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10095" activeTab="7"/>
  </bookViews>
  <sheets>
    <sheet name="Fig1" sheetId="1" r:id="rId1"/>
    <sheet name="Fig2" sheetId="2" r:id="rId2"/>
    <sheet name="Fig3" sheetId="4" r:id="rId3"/>
    <sheet name="Fig4" sheetId="3" r:id="rId4"/>
    <sheet name="Fig5" sheetId="6" r:id="rId5"/>
    <sheet name="Fig6" sheetId="13" r:id="rId6"/>
    <sheet name="Sup1" sheetId="15" r:id="rId7"/>
    <sheet name="Sup2" sheetId="16" r:id="rId8"/>
    <sheet name="Sup3" sheetId="9" r:id="rId9"/>
    <sheet name="Sup4" sheetId="10" r:id="rId10"/>
    <sheet name="Sup5" sheetId="17" r:id="rId11"/>
    <sheet name="Sup7" sheetId="7" r:id="rId12"/>
  </sheets>
  <calcPr calcId="145621"/>
</workbook>
</file>

<file path=xl/calcChain.xml><?xml version="1.0" encoding="utf-8"?>
<calcChain xmlns="http://schemas.openxmlformats.org/spreadsheetml/2006/main">
  <c r="H40" i="7" l="1"/>
  <c r="G40" i="7"/>
  <c r="F40" i="7"/>
  <c r="F39" i="7"/>
  <c r="F38" i="7"/>
  <c r="F37" i="7"/>
  <c r="H36" i="7"/>
  <c r="G36" i="7"/>
  <c r="F36" i="7"/>
  <c r="F35" i="7"/>
  <c r="F34" i="7"/>
  <c r="H33" i="7"/>
  <c r="G33" i="7"/>
  <c r="F33" i="7"/>
  <c r="F32" i="7"/>
  <c r="F31" i="7"/>
  <c r="F30" i="7"/>
  <c r="I33" i="7" s="1"/>
  <c r="H29" i="7"/>
  <c r="G29" i="7"/>
  <c r="F29" i="7"/>
  <c r="F28" i="7"/>
  <c r="F27" i="7"/>
  <c r="F26" i="7"/>
  <c r="H25" i="7"/>
  <c r="G25" i="7"/>
  <c r="F25" i="7"/>
  <c r="F24" i="7"/>
  <c r="F23" i="7"/>
  <c r="F22" i="7"/>
  <c r="F21" i="7"/>
  <c r="F20" i="7"/>
  <c r="H19" i="7"/>
  <c r="G19" i="7"/>
  <c r="F19" i="7"/>
  <c r="F18" i="7"/>
  <c r="F17" i="7"/>
  <c r="F16" i="7"/>
  <c r="I19" i="7" s="1"/>
  <c r="I40" i="7" l="1"/>
  <c r="J40" i="7" s="1"/>
  <c r="K40" i="7" s="1"/>
  <c r="I29" i="7"/>
  <c r="J29" i="7" s="1"/>
  <c r="K29" i="7" s="1"/>
  <c r="J19" i="7"/>
  <c r="K19" i="7" s="1"/>
  <c r="I36" i="7"/>
  <c r="J36" i="7" s="1"/>
  <c r="K36" i="7" s="1"/>
  <c r="I25" i="7"/>
  <c r="J25" i="7" s="1"/>
  <c r="K25" i="7" s="1"/>
  <c r="J33" i="7"/>
  <c r="K33" i="7" s="1"/>
</calcChain>
</file>

<file path=xl/sharedStrings.xml><?xml version="1.0" encoding="utf-8"?>
<sst xmlns="http://schemas.openxmlformats.org/spreadsheetml/2006/main" count="2313" uniqueCount="334">
  <si>
    <t>b</t>
  </si>
  <si>
    <t>age</t>
  </si>
  <si>
    <t>WT</t>
  </si>
  <si>
    <t>CC2M</t>
  </si>
  <si>
    <t>CM</t>
  </si>
  <si>
    <t>M</t>
  </si>
  <si>
    <t>C2M</t>
  </si>
  <si>
    <t>CC2</t>
  </si>
  <si>
    <t>C2</t>
  </si>
  <si>
    <t>C</t>
  </si>
  <si>
    <t>e</t>
  </si>
  <si>
    <t>f</t>
  </si>
  <si>
    <t>g</t>
  </si>
  <si>
    <t>genotype</t>
  </si>
  <si>
    <t>index</t>
  </si>
  <si>
    <t>loops under myelin</t>
  </si>
  <si>
    <t>loops on myelin</t>
  </si>
  <si>
    <t>285_I</t>
  </si>
  <si>
    <t>274_I</t>
  </si>
  <si>
    <t>449_I</t>
  </si>
  <si>
    <t>375_I</t>
  </si>
  <si>
    <t>377_I</t>
  </si>
  <si>
    <t>392_I</t>
  </si>
  <si>
    <t>513_I</t>
  </si>
  <si>
    <t>434_I</t>
  </si>
  <si>
    <t>447_I</t>
  </si>
  <si>
    <t>594_I</t>
  </si>
  <si>
    <t>390_I</t>
  </si>
  <si>
    <t>normal nodes</t>
  </si>
  <si>
    <t>i</t>
  </si>
  <si>
    <t>M1</t>
  </si>
  <si>
    <t>M3</t>
  </si>
  <si>
    <t>M5</t>
  </si>
  <si>
    <t>M7</t>
  </si>
  <si>
    <t>WT_I</t>
  </si>
  <si>
    <t>WT_II</t>
  </si>
  <si>
    <t>WT_III</t>
  </si>
  <si>
    <t>WT_P22</t>
  </si>
  <si>
    <t>number of nodes (mean)</t>
  </si>
  <si>
    <t>c</t>
  </si>
  <si>
    <t>874-0390</t>
  </si>
  <si>
    <t>874-0665</t>
  </si>
  <si>
    <t>874-0274</t>
  </si>
  <si>
    <t>874-0285</t>
  </si>
  <si>
    <t>874-0446</t>
  </si>
  <si>
    <t>874-0447</t>
  </si>
  <si>
    <t>874-0449</t>
  </si>
  <si>
    <t>874-0604</t>
  </si>
  <si>
    <t>m</t>
  </si>
  <si>
    <t>874-0347</t>
  </si>
  <si>
    <t>874-0348</t>
  </si>
  <si>
    <t>874-0434</t>
  </si>
  <si>
    <t>874-0513</t>
  </si>
  <si>
    <t>874-0516</t>
  </si>
  <si>
    <t>874-0599</t>
  </si>
  <si>
    <t>874-0869</t>
  </si>
  <si>
    <t>874-0593</t>
  </si>
  <si>
    <t>874-0594</t>
  </si>
  <si>
    <t>874-0903</t>
  </si>
  <si>
    <t>874-0368</t>
  </si>
  <si>
    <t>874-0375</t>
  </si>
  <si>
    <t>874-0377</t>
  </si>
  <si>
    <t>874-0392</t>
  </si>
  <si>
    <t>874-0598</t>
  </si>
  <si>
    <t>874-0600</t>
  </si>
  <si>
    <t>874-0698</t>
  </si>
  <si>
    <t>874-0703</t>
  </si>
  <si>
    <t>874-0856</t>
  </si>
  <si>
    <t>874-0858</t>
  </si>
  <si>
    <t>874-0863</t>
  </si>
  <si>
    <t>874-0864</t>
  </si>
  <si>
    <t>874-0249</t>
  </si>
  <si>
    <t>874-0287</t>
  </si>
  <si>
    <t>874-0288</t>
  </si>
  <si>
    <t>874-0898</t>
  </si>
  <si>
    <t>874-0901</t>
  </si>
  <si>
    <t>874-0904</t>
  </si>
  <si>
    <t>874-0442</t>
  </si>
  <si>
    <t>874-0289</t>
  </si>
  <si>
    <t>874-0292</t>
  </si>
  <si>
    <t>874-0227</t>
  </si>
  <si>
    <t>874-0270</t>
  </si>
  <si>
    <t>874-0283</t>
  </si>
  <si>
    <t>874-0281</t>
  </si>
  <si>
    <t>874-0679</t>
  </si>
  <si>
    <t>874-0681</t>
  </si>
  <si>
    <t>874-0461</t>
  </si>
  <si>
    <t>874-0666</t>
  </si>
  <si>
    <t>874-0668</t>
  </si>
  <si>
    <t>874-0277</t>
  </si>
  <si>
    <t>874-0280</t>
  </si>
  <si>
    <t>874-0396</t>
  </si>
  <si>
    <t>874-0674</t>
  </si>
  <si>
    <t>874-0661</t>
  </si>
  <si>
    <t>874-0423</t>
  </si>
  <si>
    <t>874-0416</t>
  </si>
  <si>
    <t>874-0492</t>
  </si>
  <si>
    <t>874-0498</t>
  </si>
  <si>
    <t>874-0328</t>
  </si>
  <si>
    <t>874-0340</t>
  </si>
  <si>
    <t>874-0539</t>
  </si>
  <si>
    <t>874-0542</t>
  </si>
  <si>
    <t>874-0543</t>
  </si>
  <si>
    <t>874-0508</t>
  </si>
  <si>
    <t>874-0534</t>
  </si>
  <si>
    <t>874-0413</t>
  </si>
  <si>
    <t>874-0327</t>
  </si>
  <si>
    <t>874-0319</t>
  </si>
  <si>
    <t>874-0502</t>
  </si>
  <si>
    <t>874-0509</t>
  </si>
  <si>
    <t>874-0670</t>
  </si>
  <si>
    <t>874-0663</t>
  </si>
  <si>
    <t>874-0664</t>
  </si>
  <si>
    <t>874-0152</t>
  </si>
  <si>
    <t>weight (g)</t>
  </si>
  <si>
    <t>d</t>
  </si>
  <si>
    <t>h</t>
  </si>
  <si>
    <t>j</t>
  </si>
  <si>
    <t>I</t>
  </si>
  <si>
    <t>II</t>
  </si>
  <si>
    <t>IX</t>
  </si>
  <si>
    <t>V</t>
  </si>
  <si>
    <t>XVI</t>
  </si>
  <si>
    <t>VI</t>
  </si>
  <si>
    <t>XIII</t>
  </si>
  <si>
    <t>VII</t>
  </si>
  <si>
    <t>III</t>
  </si>
  <si>
    <t>XII</t>
  </si>
  <si>
    <t>VIII</t>
  </si>
  <si>
    <t>X</t>
  </si>
  <si>
    <t>XI</t>
  </si>
  <si>
    <t>percentage</t>
  </si>
  <si>
    <t>P12</t>
  </si>
  <si>
    <t>ident</t>
  </si>
  <si>
    <t>GT</t>
  </si>
  <si>
    <t>TOTAL</t>
  </si>
  <si>
    <t>Fish1</t>
  </si>
  <si>
    <t>3dpf</t>
  </si>
  <si>
    <t>Fish2</t>
  </si>
  <si>
    <t>Fish3</t>
  </si>
  <si>
    <t>Fish4</t>
  </si>
  <si>
    <t>Fish5</t>
  </si>
  <si>
    <t>Fish6</t>
  </si>
  <si>
    <t>Fish7</t>
  </si>
  <si>
    <t>Fish8</t>
  </si>
  <si>
    <t>Fish9</t>
  </si>
  <si>
    <t>Fish10</t>
  </si>
  <si>
    <t>Fish11</t>
  </si>
  <si>
    <t>Fish12</t>
  </si>
  <si>
    <t>4dpf</t>
  </si>
  <si>
    <t>Fish13</t>
  </si>
  <si>
    <t>Fish14</t>
  </si>
  <si>
    <t>Fish15</t>
  </si>
  <si>
    <t>Fish16</t>
  </si>
  <si>
    <t>Fish17</t>
  </si>
  <si>
    <t>Fish18</t>
  </si>
  <si>
    <t>Fish19</t>
  </si>
  <si>
    <t>type</t>
  </si>
  <si>
    <t>0.052651515</t>
  </si>
  <si>
    <t>0.947348485</t>
  </si>
  <si>
    <t>0.262347044</t>
  </si>
  <si>
    <t>0.737652956</t>
  </si>
  <si>
    <t>0.011904762</t>
  </si>
  <si>
    <t>0.988095238</t>
  </si>
  <si>
    <t>0.867379679</t>
  </si>
  <si>
    <t>0.132620321</t>
  </si>
  <si>
    <t>normal</t>
  </si>
  <si>
    <t>barbell</t>
  </si>
  <si>
    <t>animal</t>
  </si>
  <si>
    <t>frame</t>
  </si>
  <si>
    <t>double</t>
  </si>
  <si>
    <t>total</t>
  </si>
  <si>
    <t>1A</t>
  </si>
  <si>
    <t>2B</t>
  </si>
  <si>
    <t>3A</t>
  </si>
  <si>
    <t>wt</t>
  </si>
  <si>
    <r>
      <t>cntn1b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caspr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nfascb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mag</t>
    </r>
    <r>
      <rPr>
        <vertAlign val="superscript"/>
        <sz val="11"/>
        <color theme="1"/>
        <rFont val="Calibri"/>
        <family val="2"/>
        <scheme val="minor"/>
      </rPr>
      <t>-/- del2/ins3</t>
    </r>
  </si>
  <si>
    <r>
      <t>mag</t>
    </r>
    <r>
      <rPr>
        <vertAlign val="superscript"/>
        <sz val="11"/>
        <color theme="1"/>
        <rFont val="Calibri"/>
        <family val="2"/>
        <scheme val="minor"/>
      </rPr>
      <t>-/- del18/ins7</t>
    </r>
  </si>
  <si>
    <t>cell bodies/myelinated area</t>
  </si>
  <si>
    <t>003</t>
  </si>
  <si>
    <t>007</t>
  </si>
  <si>
    <t>008</t>
  </si>
  <si>
    <t>010</t>
  </si>
  <si>
    <t>013</t>
  </si>
  <si>
    <t>Nfascb_I</t>
  </si>
  <si>
    <t>Nfascb_III</t>
  </si>
  <si>
    <t>Nfascb_IV</t>
  </si>
  <si>
    <t>CKO_VI</t>
  </si>
  <si>
    <t>Cntn1b</t>
  </si>
  <si>
    <t>001</t>
  </si>
  <si>
    <t>002</t>
  </si>
  <si>
    <t>016</t>
  </si>
  <si>
    <t>004</t>
  </si>
  <si>
    <t>012</t>
  </si>
  <si>
    <t>006</t>
  </si>
  <si>
    <t>Caspr</t>
  </si>
  <si>
    <t>Nfascb</t>
  </si>
  <si>
    <t>XX</t>
  </si>
  <si>
    <t>XXII</t>
  </si>
  <si>
    <t>XXIII</t>
  </si>
  <si>
    <t>XXVII</t>
  </si>
  <si>
    <t>MAG KO</t>
  </si>
  <si>
    <t>011</t>
  </si>
  <si>
    <t>005</t>
  </si>
  <si>
    <t>IV</t>
  </si>
  <si>
    <t>MAGxCntn1b KO</t>
  </si>
  <si>
    <t>015</t>
  </si>
  <si>
    <t>MAGxCaspr KO</t>
  </si>
  <si>
    <t>XIV</t>
  </si>
  <si>
    <t>3 dpf</t>
  </si>
  <si>
    <t>10 dpf</t>
  </si>
  <si>
    <t>009</t>
  </si>
  <si>
    <t>MAG</t>
  </si>
  <si>
    <t>MAGxCntn1b</t>
  </si>
  <si>
    <t>MAGxCaspr</t>
  </si>
  <si>
    <t>XV</t>
  </si>
  <si>
    <t>014</t>
  </si>
  <si>
    <t>018</t>
  </si>
  <si>
    <t>019</t>
  </si>
  <si>
    <t>020</t>
  </si>
  <si>
    <t>026</t>
  </si>
  <si>
    <t>025</t>
  </si>
  <si>
    <t>032</t>
  </si>
  <si>
    <t>034</t>
  </si>
  <si>
    <t>031</t>
  </si>
  <si>
    <t>XXI</t>
  </si>
  <si>
    <t>XVIII</t>
  </si>
  <si>
    <t>XXIV</t>
  </si>
  <si>
    <t>021</t>
  </si>
  <si>
    <t>022</t>
  </si>
  <si>
    <t>Cntn1b KO</t>
  </si>
  <si>
    <t>Caspr KO</t>
  </si>
  <si>
    <t>Mag -/-</t>
  </si>
  <si>
    <t>Cntn1-/-Mag-/-</t>
  </si>
  <si>
    <t>P15/16</t>
  </si>
  <si>
    <t>P12/13</t>
  </si>
  <si>
    <t>Cntn1-/-</t>
  </si>
  <si>
    <t>Nfascb KO</t>
  </si>
  <si>
    <t>MAGxCntn1 KO</t>
  </si>
  <si>
    <r>
      <t>Myelinated area [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x1000]</t>
    </r>
  </si>
  <si>
    <t>Sheath length [um]</t>
  </si>
  <si>
    <t>Nfasc KO</t>
  </si>
  <si>
    <t>Sheath length wt</t>
  </si>
  <si>
    <t>MAG x Cntn1b KO</t>
  </si>
  <si>
    <t>MAG x Caspr KO</t>
  </si>
  <si>
    <t>extension rates [um/h]</t>
  </si>
  <si>
    <t>Sheath1</t>
  </si>
  <si>
    <t>Sheath2</t>
  </si>
  <si>
    <t>Sheath3</t>
  </si>
  <si>
    <t>Sheath4</t>
  </si>
  <si>
    <t>Sheath5</t>
  </si>
  <si>
    <t>Sheath6</t>
  </si>
  <si>
    <t>Sheath7</t>
  </si>
  <si>
    <t>Sheath8</t>
  </si>
  <si>
    <t>Sheath9</t>
  </si>
  <si>
    <t>Sheath10</t>
  </si>
  <si>
    <t>Sheath11</t>
  </si>
  <si>
    <t>Sheath12</t>
  </si>
  <si>
    <t>Sheath13</t>
  </si>
  <si>
    <t>Sheath14</t>
  </si>
  <si>
    <t>Sheath15</t>
  </si>
  <si>
    <t>time [h]</t>
  </si>
  <si>
    <t>Sheath length cntn1b-/-mag-/-</t>
  </si>
  <si>
    <t>wt 3 dpf</t>
  </si>
  <si>
    <t>wt 10 dpf</t>
  </si>
  <si>
    <t>MxC1 3dpf</t>
  </si>
  <si>
    <t>MxC1 10dpf</t>
  </si>
  <si>
    <t>Sheath intensities (mean fluorescence intensity)</t>
  </si>
  <si>
    <t>LifeAct in single sheaths</t>
  </si>
  <si>
    <t>distance [um]</t>
  </si>
  <si>
    <t>cntn1b-/-mag-/-</t>
  </si>
  <si>
    <t>CasprMag</t>
  </si>
  <si>
    <t>double sheaths</t>
  </si>
  <si>
    <t>normal sheaths</t>
  </si>
  <si>
    <t>sheath length [um]</t>
  </si>
  <si>
    <t>a</t>
  </si>
  <si>
    <t>length [um]</t>
  </si>
  <si>
    <t>fluorescence intensity ratio</t>
  </si>
  <si>
    <t>mbp-EGFP-CAAX</t>
  </si>
  <si>
    <t>mbp-mCherry-CAAX</t>
  </si>
  <si>
    <t>Caspr2</t>
  </si>
  <si>
    <t>Caspr/Caspr2</t>
  </si>
  <si>
    <t>MAG/Caspr2</t>
  </si>
  <si>
    <t>MAG/Caspr</t>
  </si>
  <si>
    <t>MAG/Caspr/Caspr2</t>
  </si>
  <si>
    <t>double myelin/myelinated axons</t>
  </si>
  <si>
    <t>normal myelin</t>
  </si>
  <si>
    <t>whorls</t>
  </si>
  <si>
    <t>double myelin</t>
  </si>
  <si>
    <t>outfolding</t>
  </si>
  <si>
    <t>MAG x Cntn1 KO</t>
  </si>
  <si>
    <t>loops attached to myelin</t>
  </si>
  <si>
    <t>loops attached to axon</t>
  </si>
  <si>
    <t>myelinated axons/frame</t>
  </si>
  <si>
    <t>Cntn1 KO</t>
  </si>
  <si>
    <t># oligodendrocytes</t>
  </si>
  <si>
    <t>sheaths/oligodendrocyte</t>
  </si>
  <si>
    <t>Cntn1b/MAG KO</t>
  </si>
  <si>
    <t>Caspr/MAG KO</t>
  </si>
  <si>
    <t>ensheathed cell bodies / myelinated area</t>
  </si>
  <si>
    <t>sheath length</t>
  </si>
  <si>
    <t>k</t>
  </si>
  <si>
    <t>Nfascb x Cntn1b KO</t>
  </si>
  <si>
    <t>myelinated cell bodies</t>
  </si>
  <si>
    <t>double sheaths/myelinated area</t>
  </si>
  <si>
    <t>l</t>
  </si>
  <si>
    <t>double sheaths/ myel. Area</t>
  </si>
  <si>
    <t>Sheath 16</t>
  </si>
  <si>
    <t># retractions</t>
  </si>
  <si>
    <t>retractions rates [um/h]</t>
  </si>
  <si>
    <t>axon diameter (µm)</t>
  </si>
  <si>
    <t>g-ratio</t>
  </si>
  <si>
    <t>mean of g-ratios</t>
  </si>
  <si>
    <t>area</t>
  </si>
  <si>
    <t>cells</t>
  </si>
  <si>
    <t>Ca</t>
  </si>
  <si>
    <t>WM</t>
  </si>
  <si>
    <t>GM</t>
  </si>
  <si>
    <t>Cn</t>
  </si>
  <si>
    <t>CnM</t>
  </si>
  <si>
    <t>length</t>
  </si>
  <si>
    <t>individual</t>
  </si>
  <si>
    <t>length (means)</t>
  </si>
  <si>
    <t>CnMa</t>
  </si>
  <si>
    <t>Ma</t>
  </si>
  <si>
    <t>percentage myelinated axons</t>
  </si>
  <si>
    <t># myelinated axons ON P12</t>
  </si>
  <si>
    <t># myelinated axons SC P12</t>
  </si>
  <si>
    <t># myelinated axons ON P15/P16</t>
  </si>
  <si>
    <t>percentage double myelinated axons</t>
  </si>
  <si>
    <t>double myelinated a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Border="1"/>
    <xf numFmtId="0" fontId="0" fillId="0" borderId="0" xfId="0"/>
    <xf numFmtId="0" fontId="0" fillId="0" borderId="1" xfId="0" applyBorder="1"/>
    <xf numFmtId="0" fontId="0" fillId="0" borderId="2" xfId="0" applyBorder="1"/>
    <xf numFmtId="49" fontId="0" fillId="0" borderId="0" xfId="0" applyNumberFormat="1"/>
    <xf numFmtId="49" fontId="0" fillId="0" borderId="1" xfId="0" applyNumberFormat="1" applyBorder="1"/>
    <xf numFmtId="0" fontId="0" fillId="0" borderId="0" xfId="0"/>
    <xf numFmtId="0" fontId="0" fillId="0" borderId="1" xfId="0" applyBorder="1"/>
    <xf numFmtId="0" fontId="0" fillId="0" borderId="2" xfId="0" applyBorder="1"/>
    <xf numFmtId="49" fontId="0" fillId="0" borderId="0" xfId="0" applyNumberFormat="1"/>
    <xf numFmtId="49" fontId="0" fillId="0" borderId="1" xfId="0" applyNumberFormat="1" applyBorder="1"/>
    <xf numFmtId="49" fontId="4" fillId="0" borderId="0" xfId="0" applyNumberFormat="1" applyFont="1"/>
    <xf numFmtId="0" fontId="0" fillId="0" borderId="0" xfId="0"/>
    <xf numFmtId="0" fontId="0" fillId="0" borderId="1" xfId="0" applyBorder="1"/>
    <xf numFmtId="49" fontId="0" fillId="0" borderId="0" xfId="0" applyNumberFormat="1"/>
    <xf numFmtId="49" fontId="0" fillId="0" borderId="1" xfId="0" applyNumberFormat="1" applyBorder="1"/>
    <xf numFmtId="0" fontId="3" fillId="0" borderId="0" xfId="0" applyFont="1"/>
    <xf numFmtId="49" fontId="4" fillId="0" borderId="0" xfId="0" applyNumberFormat="1" applyFont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/>
    <xf numFmtId="0" fontId="0" fillId="0" borderId="8" xfId="0" applyBorder="1"/>
    <xf numFmtId="0" fontId="5" fillId="0" borderId="0" xfId="0" applyFont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10" xfId="0" applyFont="1" applyBorder="1"/>
    <xf numFmtId="0" fontId="0" fillId="0" borderId="5" xfId="0" applyBorder="1"/>
    <xf numFmtId="0" fontId="0" fillId="0" borderId="9" xfId="0" applyBorder="1"/>
    <xf numFmtId="0" fontId="0" fillId="0" borderId="3" xfId="0" applyBorder="1"/>
    <xf numFmtId="0" fontId="3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activeCell="M31" sqref="M31"/>
    </sheetView>
  </sheetViews>
  <sheetFormatPr baseColWidth="10" defaultColWidth="9.140625" defaultRowHeight="15" x14ac:dyDescent="0.25"/>
  <cols>
    <col min="2" max="2" width="24.140625" bestFit="1" customWidth="1"/>
    <col min="3" max="4" width="24.140625" style="9" customWidth="1"/>
    <col min="5" max="5" width="24.140625" bestFit="1" customWidth="1"/>
    <col min="6" max="6" width="20.42578125" style="3" customWidth="1"/>
    <col min="7" max="7" width="14.85546875" bestFit="1" customWidth="1"/>
    <col min="8" max="8" width="24.140625" bestFit="1" customWidth="1"/>
  </cols>
  <sheetData>
    <row r="1" spans="1:15" ht="14.45" x14ac:dyDescent="0.35">
      <c r="A1" s="1" t="s">
        <v>0</v>
      </c>
      <c r="J1" s="1" t="s">
        <v>39</v>
      </c>
      <c r="M1" s="1" t="s">
        <v>115</v>
      </c>
    </row>
    <row r="2" spans="1:15" ht="14.45" x14ac:dyDescent="0.35">
      <c r="A2" s="1" t="s">
        <v>212</v>
      </c>
      <c r="D2" s="1" t="s">
        <v>149</v>
      </c>
      <c r="G2" s="1" t="s">
        <v>213</v>
      </c>
    </row>
    <row r="3" spans="1:15" thickBot="1" x14ac:dyDescent="0.4">
      <c r="A3" s="9"/>
      <c r="B3" s="11" t="s">
        <v>181</v>
      </c>
      <c r="C3" s="3"/>
      <c r="D3" s="15"/>
      <c r="E3" s="24" t="s">
        <v>181</v>
      </c>
      <c r="G3" s="4"/>
      <c r="H3" s="6" t="s">
        <v>181</v>
      </c>
      <c r="J3" s="21" t="s">
        <v>137</v>
      </c>
      <c r="K3" s="22" t="s">
        <v>149</v>
      </c>
      <c r="M3" s="21" t="s">
        <v>175</v>
      </c>
      <c r="N3" s="21" t="s">
        <v>233</v>
      </c>
      <c r="O3" s="21" t="s">
        <v>234</v>
      </c>
    </row>
    <row r="4" spans="1:15" thickBot="1" x14ac:dyDescent="0.4">
      <c r="A4" s="13" t="s">
        <v>175</v>
      </c>
      <c r="B4" s="10"/>
      <c r="C4" s="3"/>
      <c r="D4" s="18" t="s">
        <v>175</v>
      </c>
      <c r="E4" s="16"/>
      <c r="G4" s="8" t="s">
        <v>175</v>
      </c>
      <c r="H4" s="5"/>
      <c r="J4" s="19">
        <v>0</v>
      </c>
      <c r="K4" s="23">
        <v>0</v>
      </c>
      <c r="M4" s="19">
        <v>23.529411759999999</v>
      </c>
      <c r="N4" s="19">
        <v>13.636363640000001</v>
      </c>
      <c r="O4" s="19">
        <v>52.631578949999998</v>
      </c>
    </row>
    <row r="5" spans="1:15" ht="14.45" x14ac:dyDescent="0.35">
      <c r="A5" s="12" t="s">
        <v>192</v>
      </c>
      <c r="B5" s="11">
        <v>0</v>
      </c>
      <c r="C5" s="3"/>
      <c r="D5" s="17" t="s">
        <v>192</v>
      </c>
      <c r="E5" s="24">
        <v>0</v>
      </c>
      <c r="G5" s="7" t="s">
        <v>182</v>
      </c>
      <c r="H5" s="6">
        <v>0</v>
      </c>
      <c r="J5" s="19">
        <v>16.313901210000001</v>
      </c>
      <c r="K5" s="23">
        <v>4.6954496160000003</v>
      </c>
      <c r="M5" s="19">
        <v>63.636363639999999</v>
      </c>
      <c r="N5" s="19">
        <v>26.666666670000001</v>
      </c>
      <c r="O5" s="19">
        <v>55.555555560000002</v>
      </c>
    </row>
    <row r="6" spans="1:15" ht="14.45" x14ac:dyDescent="0.35">
      <c r="A6" s="12" t="s">
        <v>193</v>
      </c>
      <c r="B6" s="11">
        <v>16.313901211171217</v>
      </c>
      <c r="C6" s="3"/>
      <c r="D6" s="17" t="s">
        <v>182</v>
      </c>
      <c r="E6" s="24">
        <v>4.6954496162995962</v>
      </c>
      <c r="G6" s="7" t="s">
        <v>183</v>
      </c>
      <c r="H6" s="6">
        <v>0</v>
      </c>
      <c r="J6" s="19">
        <v>5.7329160530000003</v>
      </c>
      <c r="K6" s="23">
        <v>0</v>
      </c>
      <c r="M6" s="19">
        <v>35.714285709999999</v>
      </c>
      <c r="N6" s="19">
        <v>14.81481481</v>
      </c>
      <c r="O6" s="19">
        <v>5</v>
      </c>
    </row>
    <row r="7" spans="1:15" ht="14.45" x14ac:dyDescent="0.35">
      <c r="A7" s="12" t="s">
        <v>182</v>
      </c>
      <c r="B7" s="11">
        <v>5.7329160534835202</v>
      </c>
      <c r="C7" s="3"/>
      <c r="D7" s="17" t="s">
        <v>197</v>
      </c>
      <c r="E7" s="24">
        <v>0</v>
      </c>
      <c r="G7" s="7" t="s">
        <v>184</v>
      </c>
      <c r="H7" s="6">
        <v>3.6435810183031649</v>
      </c>
      <c r="J7" s="19">
        <v>18.314699650000001</v>
      </c>
      <c r="K7" s="23">
        <v>0</v>
      </c>
    </row>
    <row r="8" spans="1:15" ht="14.45" x14ac:dyDescent="0.35">
      <c r="A8" s="12" t="s">
        <v>195</v>
      </c>
      <c r="B8" s="11">
        <v>18.314699652661723</v>
      </c>
      <c r="C8" s="3"/>
      <c r="D8" s="17" t="s">
        <v>186</v>
      </c>
      <c r="E8" s="24">
        <v>0</v>
      </c>
      <c r="G8" s="7" t="s">
        <v>185</v>
      </c>
      <c r="H8" s="6">
        <v>0</v>
      </c>
      <c r="J8" s="19">
        <v>14.2001785</v>
      </c>
      <c r="K8" s="23">
        <v>0</v>
      </c>
    </row>
    <row r="9" spans="1:15" ht="14.45" x14ac:dyDescent="0.35">
      <c r="A9" s="12" t="s">
        <v>184</v>
      </c>
      <c r="B9" s="11">
        <v>14.200178496243698</v>
      </c>
      <c r="C9" s="3"/>
      <c r="D9" s="17" t="s">
        <v>219</v>
      </c>
      <c r="E9" s="24">
        <v>0</v>
      </c>
      <c r="G9" s="7" t="s">
        <v>186</v>
      </c>
      <c r="H9" s="6">
        <v>0</v>
      </c>
      <c r="J9" s="19">
        <v>16.17813202</v>
      </c>
      <c r="K9" s="23">
        <v>0</v>
      </c>
    </row>
    <row r="10" spans="1:15" ht="14.45" x14ac:dyDescent="0.35">
      <c r="A10" s="12" t="s">
        <v>214</v>
      </c>
      <c r="B10" s="11">
        <v>16.178132018949984</v>
      </c>
      <c r="C10" s="3"/>
      <c r="D10" s="17" t="s">
        <v>209</v>
      </c>
      <c r="E10" s="24">
        <v>0</v>
      </c>
      <c r="G10" s="7" t="s">
        <v>187</v>
      </c>
      <c r="H10" s="6">
        <v>0</v>
      </c>
      <c r="J10" s="19">
        <v>0</v>
      </c>
      <c r="K10" s="23">
        <v>0</v>
      </c>
    </row>
    <row r="11" spans="1:15" ht="14.45" x14ac:dyDescent="0.35">
      <c r="A11" s="12" t="s">
        <v>197</v>
      </c>
      <c r="B11" s="11">
        <v>0</v>
      </c>
      <c r="C11" s="3"/>
      <c r="D11" s="17" t="s">
        <v>220</v>
      </c>
      <c r="E11" s="24">
        <v>0</v>
      </c>
      <c r="G11" s="7" t="s">
        <v>188</v>
      </c>
      <c r="H11" s="6">
        <v>0</v>
      </c>
      <c r="J11" s="19">
        <v>0</v>
      </c>
      <c r="K11" s="23">
        <v>0</v>
      </c>
    </row>
    <row r="12" spans="1:15" ht="14.45" x14ac:dyDescent="0.35">
      <c r="A12" s="12" t="s">
        <v>183</v>
      </c>
      <c r="B12" s="11">
        <v>0</v>
      </c>
      <c r="C12" s="3"/>
      <c r="D12" s="17" t="s">
        <v>221</v>
      </c>
      <c r="E12" s="24">
        <v>0</v>
      </c>
      <c r="G12" s="7" t="s">
        <v>189</v>
      </c>
      <c r="H12" s="6">
        <v>7.9854940838136166</v>
      </c>
      <c r="J12" s="19"/>
      <c r="K12" s="23">
        <v>1.8899265220000001</v>
      </c>
    </row>
    <row r="13" spans="1:15" ht="14.45" x14ac:dyDescent="0.35">
      <c r="A13" s="9"/>
      <c r="B13" s="9"/>
      <c r="D13" s="17" t="s">
        <v>222</v>
      </c>
      <c r="E13" s="24">
        <v>1.8899265215467689</v>
      </c>
      <c r="G13" s="7" t="s">
        <v>190</v>
      </c>
      <c r="H13" s="6">
        <v>7.3530608954242425</v>
      </c>
    </row>
    <row r="14" spans="1:15" ht="14.45" x14ac:dyDescent="0.35">
      <c r="D14" s="15"/>
      <c r="E14" s="15"/>
    </row>
    <row r="15" spans="1:15" ht="14.45" x14ac:dyDescent="0.35">
      <c r="D15" s="15"/>
      <c r="E15" s="15"/>
    </row>
    <row r="16" spans="1:15" thickBot="1" x14ac:dyDescent="0.4">
      <c r="A16" s="9"/>
      <c r="B16" s="9"/>
      <c r="D16" s="15"/>
      <c r="E16" s="15"/>
      <c r="G16" s="4"/>
      <c r="H16" s="4"/>
    </row>
    <row r="17" spans="1:8" thickBot="1" x14ac:dyDescent="0.4">
      <c r="A17" s="13" t="s">
        <v>191</v>
      </c>
      <c r="B17" s="10"/>
      <c r="C17" s="3"/>
      <c r="D17" s="18" t="s">
        <v>191</v>
      </c>
      <c r="E17" s="16"/>
      <c r="G17" s="8" t="s">
        <v>191</v>
      </c>
      <c r="H17" s="5"/>
    </row>
    <row r="18" spans="1:8" ht="14.45" x14ac:dyDescent="0.35">
      <c r="A18" s="12" t="s">
        <v>193</v>
      </c>
      <c r="B18" s="11">
        <v>73.822530636350209</v>
      </c>
      <c r="C18" s="3"/>
      <c r="D18" s="17" t="s">
        <v>206</v>
      </c>
      <c r="E18" s="24">
        <v>41.663141323939257</v>
      </c>
      <c r="G18" s="7" t="s">
        <v>192</v>
      </c>
      <c r="H18" s="6">
        <v>27.913273459361761</v>
      </c>
    </row>
    <row r="19" spans="1:8" ht="14.45" x14ac:dyDescent="0.35">
      <c r="A19" s="12" t="s">
        <v>195</v>
      </c>
      <c r="B19" s="11">
        <v>13.577041223291413</v>
      </c>
      <c r="C19" s="3"/>
      <c r="D19" s="17" t="s">
        <v>183</v>
      </c>
      <c r="E19" s="24">
        <v>0</v>
      </c>
      <c r="G19" s="7" t="s">
        <v>193</v>
      </c>
      <c r="H19" s="6">
        <v>46.352486615357357</v>
      </c>
    </row>
    <row r="20" spans="1:8" ht="14.45" x14ac:dyDescent="0.35">
      <c r="A20" s="12" t="s">
        <v>183</v>
      </c>
      <c r="B20" s="11">
        <v>28.535840302023331</v>
      </c>
      <c r="C20" s="3"/>
      <c r="D20" s="17" t="s">
        <v>214</v>
      </c>
      <c r="E20" s="24">
        <v>11.129941322949348</v>
      </c>
      <c r="G20" s="7" t="s">
        <v>194</v>
      </c>
      <c r="H20" s="6">
        <v>28.836165164903218</v>
      </c>
    </row>
    <row r="21" spans="1:8" ht="14.45" x14ac:dyDescent="0.35">
      <c r="A21" s="12" t="s">
        <v>184</v>
      </c>
      <c r="B21" s="11">
        <v>82.08316118670362</v>
      </c>
      <c r="C21" s="3"/>
      <c r="D21" s="17" t="s">
        <v>223</v>
      </c>
      <c r="E21" s="24">
        <v>0</v>
      </c>
      <c r="G21" s="7" t="s">
        <v>195</v>
      </c>
      <c r="H21" s="6">
        <v>83.916087527319533</v>
      </c>
    </row>
    <row r="22" spans="1:8" ht="14.45" x14ac:dyDescent="0.35">
      <c r="A22" s="12" t="s">
        <v>214</v>
      </c>
      <c r="B22" s="11">
        <v>9.3573380244787945</v>
      </c>
      <c r="C22" s="3"/>
      <c r="D22" s="17" t="s">
        <v>193</v>
      </c>
      <c r="E22" s="24">
        <v>19.114953332579162</v>
      </c>
      <c r="G22" s="7" t="s">
        <v>184</v>
      </c>
      <c r="H22" s="6">
        <v>65.145513067573688</v>
      </c>
    </row>
    <row r="23" spans="1:8" ht="14.45" x14ac:dyDescent="0.35">
      <c r="A23" s="12" t="s">
        <v>185</v>
      </c>
      <c r="B23" s="11">
        <v>35.180825043118503</v>
      </c>
      <c r="C23" s="3"/>
      <c r="D23" s="17" t="s">
        <v>224</v>
      </c>
      <c r="E23" s="24">
        <v>0</v>
      </c>
      <c r="G23" s="7" t="s">
        <v>196</v>
      </c>
      <c r="H23" s="6">
        <v>80.68895560314354</v>
      </c>
    </row>
    <row r="24" spans="1:8" ht="14.45" x14ac:dyDescent="0.35">
      <c r="A24" s="12"/>
      <c r="B24" s="9"/>
      <c r="D24" s="17" t="s">
        <v>225</v>
      </c>
      <c r="E24" s="24">
        <v>25.285472990057748</v>
      </c>
      <c r="G24" s="7" t="s">
        <v>192</v>
      </c>
      <c r="H24" s="6">
        <v>109.09015020290768</v>
      </c>
    </row>
    <row r="25" spans="1:8" ht="14.45" x14ac:dyDescent="0.35">
      <c r="A25" s="9"/>
      <c r="B25" s="9"/>
      <c r="D25" s="17" t="s">
        <v>226</v>
      </c>
      <c r="E25" s="24">
        <v>6.2626309437847461</v>
      </c>
      <c r="G25" s="7" t="s">
        <v>193</v>
      </c>
      <c r="H25" s="6">
        <v>52.632951140586648</v>
      </c>
    </row>
    <row r="26" spans="1:8" ht="14.45" x14ac:dyDescent="0.35">
      <c r="A26" s="9"/>
      <c r="B26" s="9"/>
      <c r="D26" s="17" t="s">
        <v>205</v>
      </c>
      <c r="E26" s="24">
        <v>0</v>
      </c>
      <c r="G26" s="7" t="s">
        <v>197</v>
      </c>
      <c r="H26" s="6">
        <v>78.336966461233004</v>
      </c>
    </row>
    <row r="27" spans="1:8" ht="14.45" x14ac:dyDescent="0.35">
      <c r="D27" s="17" t="s">
        <v>227</v>
      </c>
      <c r="E27" s="24">
        <v>9.7537614161681283</v>
      </c>
      <c r="G27" s="4"/>
      <c r="H27" s="4"/>
    </row>
    <row r="28" spans="1:8" ht="14.45" x14ac:dyDescent="0.35">
      <c r="D28" s="15"/>
      <c r="E28" s="15"/>
      <c r="G28" s="4"/>
      <c r="H28" s="4"/>
    </row>
    <row r="29" spans="1:8" thickBot="1" x14ac:dyDescent="0.4">
      <c r="A29" s="9"/>
      <c r="B29" s="9"/>
      <c r="D29" s="15"/>
      <c r="E29" s="15"/>
      <c r="G29" s="4"/>
      <c r="H29" s="4"/>
    </row>
    <row r="30" spans="1:8" thickBot="1" x14ac:dyDescent="0.4">
      <c r="A30" s="13" t="s">
        <v>198</v>
      </c>
      <c r="B30" s="10"/>
      <c r="C30" s="3"/>
      <c r="D30" s="18" t="s">
        <v>198</v>
      </c>
      <c r="E30" s="16"/>
      <c r="G30" s="8" t="s">
        <v>198</v>
      </c>
      <c r="H30" s="5"/>
    </row>
    <row r="31" spans="1:8" ht="14.45" x14ac:dyDescent="0.35">
      <c r="A31" s="12" t="s">
        <v>207</v>
      </c>
      <c r="B31" s="11">
        <v>46.381167390792641</v>
      </c>
      <c r="C31" s="3"/>
      <c r="D31" s="17" t="s">
        <v>120</v>
      </c>
      <c r="E31" s="24">
        <v>93.845482322130067</v>
      </c>
      <c r="G31" s="7" t="s">
        <v>121</v>
      </c>
      <c r="H31" s="6">
        <v>110.62390036071773</v>
      </c>
    </row>
    <row r="32" spans="1:8" x14ac:dyDescent="0.25">
      <c r="A32" s="12" t="s">
        <v>121</v>
      </c>
      <c r="B32" s="11">
        <v>75.201540127541818</v>
      </c>
      <c r="C32" s="3"/>
      <c r="D32" s="17" t="s">
        <v>123</v>
      </c>
      <c r="E32" s="24">
        <v>77.706323687031087</v>
      </c>
      <c r="G32" s="7" t="s">
        <v>128</v>
      </c>
      <c r="H32" s="6">
        <v>93.150410766697078</v>
      </c>
    </row>
    <row r="33" spans="1:8" x14ac:dyDescent="0.25">
      <c r="A33" s="12" t="s">
        <v>128</v>
      </c>
      <c r="B33" s="11">
        <v>59.17975673569196</v>
      </c>
      <c r="C33" s="3"/>
      <c r="D33" s="17" t="s">
        <v>129</v>
      </c>
      <c r="E33" s="24">
        <v>77.921655786206131</v>
      </c>
      <c r="G33" s="7" t="s">
        <v>130</v>
      </c>
      <c r="H33" s="6">
        <v>79.915391041601609</v>
      </c>
    </row>
    <row r="34" spans="1:8" x14ac:dyDescent="0.25">
      <c r="A34" s="12" t="s">
        <v>130</v>
      </c>
      <c r="B34" s="11">
        <v>39.46594680779689</v>
      </c>
      <c r="C34" s="3"/>
      <c r="D34" s="17" t="s">
        <v>124</v>
      </c>
      <c r="E34" s="24">
        <v>120.01686236916288</v>
      </c>
      <c r="G34" s="7" t="s">
        <v>119</v>
      </c>
      <c r="H34" s="6">
        <v>92.002403562793077</v>
      </c>
    </row>
    <row r="35" spans="1:8" x14ac:dyDescent="0.25">
      <c r="A35" s="12" t="s">
        <v>122</v>
      </c>
      <c r="B35" s="11">
        <v>21.591361037352623</v>
      </c>
      <c r="C35" s="3"/>
      <c r="D35" s="17" t="s">
        <v>121</v>
      </c>
      <c r="E35" s="24">
        <v>112.54019292604502</v>
      </c>
      <c r="G35" s="7" t="s">
        <v>128</v>
      </c>
      <c r="H35" s="6">
        <v>61.583666622031664</v>
      </c>
    </row>
    <row r="36" spans="1:8" x14ac:dyDescent="0.25">
      <c r="A36" s="12" t="s">
        <v>126</v>
      </c>
      <c r="B36" s="11">
        <v>35.447349642568014</v>
      </c>
      <c r="C36" s="3"/>
      <c r="D36" s="17" t="s">
        <v>120</v>
      </c>
      <c r="E36" s="24">
        <v>55.91931788755744</v>
      </c>
      <c r="G36" s="7" t="s">
        <v>127</v>
      </c>
      <c r="H36" s="6">
        <v>75.496163143433733</v>
      </c>
    </row>
    <row r="37" spans="1:8" x14ac:dyDescent="0.25">
      <c r="A37" s="12" t="s">
        <v>207</v>
      </c>
      <c r="B37" s="11">
        <v>48.617899469730652</v>
      </c>
      <c r="C37" s="3"/>
      <c r="D37" s="17" t="s">
        <v>128</v>
      </c>
      <c r="E37" s="24">
        <v>114.0859552108047</v>
      </c>
      <c r="G37" s="7" t="s">
        <v>124</v>
      </c>
      <c r="H37" s="6">
        <v>106.81763559163619</v>
      </c>
    </row>
    <row r="38" spans="1:8" x14ac:dyDescent="0.25">
      <c r="A38" s="12" t="s">
        <v>125</v>
      </c>
      <c r="B38" s="11">
        <v>76.416332639120341</v>
      </c>
      <c r="C38" s="3"/>
      <c r="D38" s="17" t="s">
        <v>124</v>
      </c>
      <c r="E38" s="24">
        <v>186.47905525666482</v>
      </c>
      <c r="G38" s="4"/>
      <c r="H38" s="4"/>
    </row>
    <row r="39" spans="1:8" x14ac:dyDescent="0.25">
      <c r="D39" s="17" t="s">
        <v>122</v>
      </c>
      <c r="E39" s="24">
        <v>94.757155898632945</v>
      </c>
      <c r="G39" s="4"/>
      <c r="H39" s="4"/>
    </row>
    <row r="40" spans="1:8" x14ac:dyDescent="0.25">
      <c r="D40" s="17" t="s">
        <v>228</v>
      </c>
      <c r="E40" s="24">
        <v>72.830127503973969</v>
      </c>
      <c r="G40" s="4"/>
      <c r="H40" s="4"/>
    </row>
    <row r="41" spans="1:8" x14ac:dyDescent="0.25">
      <c r="D41" s="15"/>
      <c r="E41" s="15"/>
      <c r="G41" s="4"/>
      <c r="H41" s="4"/>
    </row>
    <row r="42" spans="1:8" ht="15.75" thickBot="1" x14ac:dyDescent="0.3">
      <c r="A42" s="9"/>
      <c r="B42" s="9"/>
      <c r="D42" s="15"/>
      <c r="E42" s="15"/>
      <c r="G42" s="4"/>
      <c r="H42" s="4"/>
    </row>
    <row r="43" spans="1:8" ht="15.75" thickBot="1" x14ac:dyDescent="0.3">
      <c r="A43" s="13" t="s">
        <v>199</v>
      </c>
      <c r="B43" s="10"/>
      <c r="C43" s="3"/>
      <c r="D43" s="18" t="s">
        <v>199</v>
      </c>
      <c r="E43" s="16"/>
      <c r="G43" s="8" t="s">
        <v>199</v>
      </c>
      <c r="H43" s="5"/>
    </row>
    <row r="44" spans="1:8" x14ac:dyDescent="0.25">
      <c r="A44" s="12" t="s">
        <v>119</v>
      </c>
      <c r="B44" s="11">
        <v>32.068461584273628</v>
      </c>
      <c r="C44" s="3"/>
      <c r="D44" s="17" t="s">
        <v>130</v>
      </c>
      <c r="E44" s="24">
        <v>24.656683084364758</v>
      </c>
      <c r="G44" s="7" t="s">
        <v>121</v>
      </c>
      <c r="H44" s="6">
        <v>12.931235697245118</v>
      </c>
    </row>
    <row r="45" spans="1:8" x14ac:dyDescent="0.25">
      <c r="A45" s="12" t="s">
        <v>126</v>
      </c>
      <c r="B45" s="11">
        <v>32.62248929166789</v>
      </c>
      <c r="C45" s="3"/>
      <c r="D45" s="17" t="s">
        <v>229</v>
      </c>
      <c r="E45" s="24">
        <v>16.247926019943247</v>
      </c>
      <c r="G45" s="7" t="s">
        <v>125</v>
      </c>
      <c r="H45" s="6">
        <v>105.67484484290907</v>
      </c>
    </row>
    <row r="46" spans="1:8" x14ac:dyDescent="0.25">
      <c r="A46" s="12" t="s">
        <v>121</v>
      </c>
      <c r="B46" s="11">
        <v>51.988936754258695</v>
      </c>
      <c r="C46" s="3"/>
      <c r="D46" s="17" t="s">
        <v>200</v>
      </c>
      <c r="E46" s="24">
        <v>60.786164485415938</v>
      </c>
      <c r="G46" s="7" t="s">
        <v>130</v>
      </c>
      <c r="H46" s="6">
        <v>102.78264934906279</v>
      </c>
    </row>
    <row r="47" spans="1:8" x14ac:dyDescent="0.25">
      <c r="A47" s="12" t="s">
        <v>129</v>
      </c>
      <c r="B47" s="11">
        <v>70.32305532578475</v>
      </c>
      <c r="C47" s="3"/>
      <c r="D47" s="17" t="s">
        <v>202</v>
      </c>
      <c r="E47" s="24">
        <v>37.57158729221571</v>
      </c>
      <c r="G47" s="7" t="s">
        <v>200</v>
      </c>
      <c r="H47" s="6">
        <v>48.047671382250584</v>
      </c>
    </row>
    <row r="48" spans="1:8" x14ac:dyDescent="0.25">
      <c r="A48" s="12" t="s">
        <v>127</v>
      </c>
      <c r="B48" s="11">
        <v>64.32458471333392</v>
      </c>
      <c r="C48" s="3"/>
      <c r="D48" s="17" t="s">
        <v>230</v>
      </c>
      <c r="E48" s="24">
        <v>62.34137583260371</v>
      </c>
      <c r="G48" s="7" t="s">
        <v>201</v>
      </c>
      <c r="H48" s="6">
        <v>38.238110242001355</v>
      </c>
    </row>
    <row r="49" spans="1:8" x14ac:dyDescent="0.25">
      <c r="A49" s="12" t="s">
        <v>201</v>
      </c>
      <c r="B49" s="11">
        <v>13.800379579440333</v>
      </c>
      <c r="C49" s="3"/>
      <c r="D49" s="17" t="s">
        <v>126</v>
      </c>
      <c r="E49" s="24">
        <v>38.043130534627032</v>
      </c>
      <c r="G49" s="7" t="s">
        <v>202</v>
      </c>
      <c r="H49" s="6">
        <v>113.6319869019399</v>
      </c>
    </row>
    <row r="50" spans="1:8" x14ac:dyDescent="0.25">
      <c r="A50" s="12" t="s">
        <v>128</v>
      </c>
      <c r="B50" s="11">
        <v>61.991786565140011</v>
      </c>
      <c r="C50" s="3"/>
      <c r="D50" s="17" t="s">
        <v>125</v>
      </c>
      <c r="E50" s="24">
        <v>99.193720376208731</v>
      </c>
      <c r="G50" s="7" t="s">
        <v>203</v>
      </c>
      <c r="H50" s="6">
        <v>131.52025768951975</v>
      </c>
    </row>
    <row r="51" spans="1:8" x14ac:dyDescent="0.25">
      <c r="A51" s="12"/>
      <c r="B51" s="11"/>
      <c r="C51" s="3"/>
      <c r="D51" s="17" t="s">
        <v>130</v>
      </c>
      <c r="E51" s="24">
        <v>58.378411196512239</v>
      </c>
      <c r="G51" s="7" t="s">
        <v>130</v>
      </c>
      <c r="H51" s="6">
        <v>84.117023603236831</v>
      </c>
    </row>
    <row r="52" spans="1:8" x14ac:dyDescent="0.25">
      <c r="A52" s="9"/>
      <c r="B52" s="9"/>
      <c r="D52" s="15"/>
      <c r="E52" s="15"/>
      <c r="G52" s="7" t="s">
        <v>127</v>
      </c>
      <c r="H52" s="6">
        <v>44.708330589216253</v>
      </c>
    </row>
    <row r="53" spans="1:8" ht="15.75" thickBot="1" x14ac:dyDescent="0.3">
      <c r="A53" s="9"/>
      <c r="B53" s="9"/>
      <c r="D53" s="15"/>
      <c r="E53" s="15"/>
      <c r="G53" s="4"/>
      <c r="H53" s="4"/>
    </row>
    <row r="54" spans="1:8" ht="15.75" thickBot="1" x14ac:dyDescent="0.3">
      <c r="A54" s="13" t="s">
        <v>215</v>
      </c>
      <c r="B54" s="10"/>
      <c r="C54" s="3"/>
      <c r="D54" s="18" t="s">
        <v>215</v>
      </c>
      <c r="E54" s="16"/>
      <c r="G54" s="8" t="s">
        <v>204</v>
      </c>
      <c r="H54" s="5"/>
    </row>
    <row r="55" spans="1:8" x14ac:dyDescent="0.25">
      <c r="A55" s="12" t="s">
        <v>192</v>
      </c>
      <c r="B55" s="11">
        <v>0</v>
      </c>
      <c r="C55" s="3"/>
      <c r="D55" s="17" t="s">
        <v>197</v>
      </c>
      <c r="E55" s="24">
        <v>0</v>
      </c>
      <c r="G55" s="7" t="s">
        <v>195</v>
      </c>
      <c r="H55" s="6">
        <v>0</v>
      </c>
    </row>
    <row r="56" spans="1:8" x14ac:dyDescent="0.25">
      <c r="A56" s="12" t="s">
        <v>193</v>
      </c>
      <c r="B56" s="11">
        <v>34.663727182601583</v>
      </c>
      <c r="C56" s="3"/>
      <c r="D56" s="17" t="s">
        <v>184</v>
      </c>
      <c r="E56" s="24">
        <v>0</v>
      </c>
      <c r="G56" s="7" t="s">
        <v>205</v>
      </c>
      <c r="H56" s="6">
        <v>0</v>
      </c>
    </row>
    <row r="57" spans="1:8" x14ac:dyDescent="0.25">
      <c r="A57" s="12" t="s">
        <v>182</v>
      </c>
      <c r="B57" s="11">
        <v>20.421833390514465</v>
      </c>
      <c r="C57" s="3"/>
      <c r="D57" s="17" t="s">
        <v>185</v>
      </c>
      <c r="E57" s="24">
        <v>0</v>
      </c>
      <c r="G57" s="7" t="s">
        <v>196</v>
      </c>
      <c r="H57" s="6">
        <v>0</v>
      </c>
    </row>
    <row r="58" spans="1:8" x14ac:dyDescent="0.25">
      <c r="A58" s="12" t="s">
        <v>206</v>
      </c>
      <c r="B58" s="11">
        <v>5.8401629171847382</v>
      </c>
      <c r="C58" s="3"/>
      <c r="D58" s="17" t="s">
        <v>194</v>
      </c>
      <c r="E58" s="24">
        <v>0</v>
      </c>
      <c r="G58" s="7" t="s">
        <v>206</v>
      </c>
      <c r="H58" s="6">
        <v>2.9760833017620496</v>
      </c>
    </row>
    <row r="59" spans="1:8" x14ac:dyDescent="0.25">
      <c r="A59" s="12" t="s">
        <v>197</v>
      </c>
      <c r="B59" s="11">
        <v>6.5682523522553735</v>
      </c>
      <c r="C59" s="3"/>
      <c r="D59" s="17" t="s">
        <v>205</v>
      </c>
      <c r="E59" s="24">
        <v>0</v>
      </c>
      <c r="G59" s="7" t="s">
        <v>183</v>
      </c>
      <c r="H59" s="6">
        <v>2.8327644906172464</v>
      </c>
    </row>
    <row r="60" spans="1:8" x14ac:dyDescent="0.25">
      <c r="A60" s="12" t="s">
        <v>126</v>
      </c>
      <c r="B60" s="11">
        <v>18.89019178739467</v>
      </c>
      <c r="C60" s="3"/>
      <c r="D60" s="17" t="s">
        <v>183</v>
      </c>
      <c r="E60" s="24">
        <v>0</v>
      </c>
      <c r="G60" s="7" t="s">
        <v>184</v>
      </c>
      <c r="H60" s="6">
        <v>1.6233718797574941</v>
      </c>
    </row>
    <row r="61" spans="1:8" x14ac:dyDescent="0.25">
      <c r="A61" s="12" t="s">
        <v>128</v>
      </c>
      <c r="B61" s="11">
        <v>0</v>
      </c>
      <c r="C61" s="3"/>
      <c r="D61" s="17" t="s">
        <v>214</v>
      </c>
      <c r="E61" s="24">
        <v>0</v>
      </c>
      <c r="G61" s="7" t="s">
        <v>207</v>
      </c>
      <c r="H61" s="6">
        <v>2.7120802699821671</v>
      </c>
    </row>
    <row r="62" spans="1:8" x14ac:dyDescent="0.25">
      <c r="A62" s="12" t="s">
        <v>124</v>
      </c>
      <c r="B62" s="11">
        <v>5.0306112695753669</v>
      </c>
      <c r="C62" s="3"/>
      <c r="D62" s="17" t="s">
        <v>185</v>
      </c>
      <c r="E62" s="24">
        <v>2.4128246455560594</v>
      </c>
      <c r="G62" s="7" t="s">
        <v>120</v>
      </c>
      <c r="H62" s="6">
        <v>3.4037373717088832</v>
      </c>
    </row>
    <row r="63" spans="1:8" x14ac:dyDescent="0.25">
      <c r="D63" s="17" t="s">
        <v>231</v>
      </c>
      <c r="E63" s="24">
        <v>0</v>
      </c>
      <c r="G63" s="7" t="s">
        <v>123</v>
      </c>
      <c r="H63" s="6">
        <v>4.3544385227306046</v>
      </c>
    </row>
    <row r="64" spans="1:8" x14ac:dyDescent="0.25">
      <c r="D64" s="15"/>
      <c r="E64" s="15"/>
    </row>
    <row r="65" spans="1:8" ht="15.75" thickBot="1" x14ac:dyDescent="0.3">
      <c r="A65" s="9"/>
      <c r="B65" s="9"/>
      <c r="D65" s="15"/>
      <c r="E65" s="15"/>
      <c r="G65" s="4"/>
      <c r="H65" s="4"/>
    </row>
    <row r="66" spans="1:8" ht="15.75" thickBot="1" x14ac:dyDescent="0.3">
      <c r="A66" s="13" t="s">
        <v>216</v>
      </c>
      <c r="B66" s="10"/>
      <c r="C66" s="3"/>
      <c r="D66" s="18" t="s">
        <v>216</v>
      </c>
      <c r="E66" s="16"/>
      <c r="G66" s="8" t="s">
        <v>208</v>
      </c>
      <c r="H66" s="5"/>
    </row>
    <row r="67" spans="1:8" x14ac:dyDescent="0.25">
      <c r="A67" s="12" t="s">
        <v>192</v>
      </c>
      <c r="B67" s="11">
        <v>69.559733261609523</v>
      </c>
      <c r="C67" s="3"/>
      <c r="D67" s="17" t="s">
        <v>182</v>
      </c>
      <c r="E67" s="24">
        <v>9.9090776069049085</v>
      </c>
      <c r="G67" s="7" t="s">
        <v>192</v>
      </c>
      <c r="H67" s="6">
        <v>17.772363131143823</v>
      </c>
    </row>
    <row r="68" spans="1:8" x14ac:dyDescent="0.25">
      <c r="A68" s="12" t="s">
        <v>193</v>
      </c>
      <c r="B68" s="11">
        <v>38.024500453125292</v>
      </c>
      <c r="C68" s="3"/>
      <c r="D68" s="17" t="s">
        <v>206</v>
      </c>
      <c r="E68" s="24">
        <v>0</v>
      </c>
      <c r="G68" s="7" t="s">
        <v>206</v>
      </c>
      <c r="H68" s="6">
        <v>0</v>
      </c>
    </row>
    <row r="69" spans="1:8" x14ac:dyDescent="0.25">
      <c r="A69" s="12" t="s">
        <v>195</v>
      </c>
      <c r="B69" s="11">
        <v>93.599918380871173</v>
      </c>
      <c r="C69" s="3"/>
      <c r="D69" s="17" t="s">
        <v>214</v>
      </c>
      <c r="E69" s="24">
        <v>62.10321865456482</v>
      </c>
      <c r="G69" s="7" t="s">
        <v>209</v>
      </c>
      <c r="H69" s="6">
        <v>5.364717646863169</v>
      </c>
    </row>
    <row r="70" spans="1:8" x14ac:dyDescent="0.25">
      <c r="A70" s="12" t="s">
        <v>197</v>
      </c>
      <c r="B70" s="11">
        <v>58.61000511860712</v>
      </c>
      <c r="C70" s="3"/>
      <c r="D70" s="17" t="s">
        <v>196</v>
      </c>
      <c r="E70" s="24">
        <v>21.842585943749881</v>
      </c>
      <c r="G70" s="7" t="s">
        <v>194</v>
      </c>
      <c r="H70" s="6">
        <v>11.791810862498249</v>
      </c>
    </row>
    <row r="71" spans="1:8" x14ac:dyDescent="0.25">
      <c r="A71" s="12" t="s">
        <v>192</v>
      </c>
      <c r="B71" s="11">
        <v>11.208475400759038</v>
      </c>
      <c r="C71" s="3"/>
      <c r="D71" s="17" t="s">
        <v>193</v>
      </c>
      <c r="E71" s="24">
        <v>41.107490606938391</v>
      </c>
      <c r="G71" s="7" t="s">
        <v>193</v>
      </c>
      <c r="H71" s="6">
        <v>6.8074260849675703</v>
      </c>
    </row>
    <row r="72" spans="1:8" x14ac:dyDescent="0.25">
      <c r="A72" s="12" t="s">
        <v>193</v>
      </c>
      <c r="B72" s="11">
        <v>91.814436902058489</v>
      </c>
      <c r="C72" s="3"/>
      <c r="D72" s="17" t="s">
        <v>195</v>
      </c>
      <c r="E72" s="24">
        <v>18.690813203639028</v>
      </c>
      <c r="G72" s="7" t="s">
        <v>197</v>
      </c>
      <c r="H72" s="6">
        <v>0</v>
      </c>
    </row>
    <row r="73" spans="1:8" x14ac:dyDescent="0.25">
      <c r="A73" s="12" t="s">
        <v>182</v>
      </c>
      <c r="B73" s="11">
        <v>49.536094475239381</v>
      </c>
      <c r="C73" s="3"/>
      <c r="D73" s="17" t="s">
        <v>184</v>
      </c>
      <c r="E73" s="24">
        <v>0</v>
      </c>
      <c r="G73" s="7" t="s">
        <v>205</v>
      </c>
      <c r="H73" s="6">
        <v>8.2388576659069059</v>
      </c>
    </row>
    <row r="74" spans="1:8" x14ac:dyDescent="0.25">
      <c r="A74" s="12" t="s">
        <v>195</v>
      </c>
      <c r="B74" s="11">
        <v>36.702006621041996</v>
      </c>
      <c r="C74" s="3"/>
      <c r="D74" s="17" t="s">
        <v>232</v>
      </c>
      <c r="E74" s="24">
        <v>22.404304494213868</v>
      </c>
    </row>
    <row r="75" spans="1:8" x14ac:dyDescent="0.25">
      <c r="D75" s="17" t="s">
        <v>196</v>
      </c>
      <c r="E75" s="24">
        <v>8.6138456083025989</v>
      </c>
    </row>
    <row r="76" spans="1:8" ht="15.75" thickBot="1" x14ac:dyDescent="0.3">
      <c r="A76" s="9"/>
      <c r="B76" s="9"/>
      <c r="D76" s="15"/>
      <c r="E76" s="15"/>
      <c r="G76" s="4"/>
      <c r="H76" s="4"/>
    </row>
    <row r="77" spans="1:8" ht="15.75" thickBot="1" x14ac:dyDescent="0.3">
      <c r="A77" s="13" t="s">
        <v>217</v>
      </c>
      <c r="B77" s="10"/>
      <c r="C77" s="3"/>
      <c r="D77" s="18" t="s">
        <v>217</v>
      </c>
      <c r="E77" s="16"/>
      <c r="G77" s="8" t="s">
        <v>210</v>
      </c>
      <c r="H77" s="5"/>
    </row>
    <row r="78" spans="1:8" x14ac:dyDescent="0.25">
      <c r="A78" s="12" t="s">
        <v>118</v>
      </c>
      <c r="B78" s="11">
        <v>29.866021029660942</v>
      </c>
      <c r="C78" s="3"/>
      <c r="D78" s="17" t="s">
        <v>118</v>
      </c>
      <c r="E78" s="24">
        <v>13.946353028683001</v>
      </c>
      <c r="G78" s="7" t="s">
        <v>128</v>
      </c>
      <c r="H78" s="6">
        <v>0</v>
      </c>
    </row>
    <row r="79" spans="1:8" x14ac:dyDescent="0.25">
      <c r="A79" s="12" t="s">
        <v>128</v>
      </c>
      <c r="B79" s="11">
        <v>63.695484627094785</v>
      </c>
      <c r="C79" s="3"/>
      <c r="D79" s="17" t="s">
        <v>119</v>
      </c>
      <c r="E79" s="24">
        <v>53.995009781196025</v>
      </c>
      <c r="G79" s="7" t="s">
        <v>130</v>
      </c>
      <c r="H79" s="6">
        <v>5.2519316604647193</v>
      </c>
    </row>
    <row r="80" spans="1:8" x14ac:dyDescent="0.25">
      <c r="A80" s="12" t="s">
        <v>129</v>
      </c>
      <c r="B80" s="11">
        <v>73.483124600435517</v>
      </c>
      <c r="C80" s="3"/>
      <c r="D80" s="17" t="s">
        <v>120</v>
      </c>
      <c r="E80" s="24">
        <v>62.477880074076708</v>
      </c>
      <c r="G80" s="7" t="s">
        <v>124</v>
      </c>
      <c r="H80" s="6">
        <v>1.9013286484595437</v>
      </c>
    </row>
    <row r="81" spans="1:8" x14ac:dyDescent="0.25">
      <c r="A81" s="12" t="s">
        <v>218</v>
      </c>
      <c r="B81" s="11">
        <v>17.073509425715436</v>
      </c>
      <c r="C81" s="3"/>
      <c r="D81" s="17" t="s">
        <v>121</v>
      </c>
      <c r="E81" s="24">
        <v>21.515104410112311</v>
      </c>
      <c r="G81" s="7" t="s">
        <v>211</v>
      </c>
      <c r="H81" s="6">
        <v>2.3366680702252873</v>
      </c>
    </row>
    <row r="82" spans="1:8" x14ac:dyDescent="0.25">
      <c r="A82" s="12" t="s">
        <v>119</v>
      </c>
      <c r="B82" s="11">
        <v>78.22204422361493</v>
      </c>
      <c r="C82" s="3"/>
      <c r="D82" s="17" t="s">
        <v>122</v>
      </c>
      <c r="E82" s="24">
        <v>4.3366695332052281</v>
      </c>
      <c r="G82" s="7" t="s">
        <v>126</v>
      </c>
      <c r="H82" s="6">
        <v>11.465529744737177</v>
      </c>
    </row>
    <row r="83" spans="1:8" x14ac:dyDescent="0.25">
      <c r="A83" s="12" t="s">
        <v>120</v>
      </c>
      <c r="B83" s="11">
        <v>62.959605117356709</v>
      </c>
      <c r="C83" s="3"/>
      <c r="D83" s="17" t="s">
        <v>218</v>
      </c>
      <c r="E83" s="24">
        <v>100.93141888201237</v>
      </c>
      <c r="G83" s="7" t="s">
        <v>128</v>
      </c>
      <c r="H83" s="6">
        <v>0</v>
      </c>
    </row>
    <row r="84" spans="1:8" x14ac:dyDescent="0.25">
      <c r="A84" s="12" t="s">
        <v>123</v>
      </c>
      <c r="B84" s="11">
        <v>17.977560409097364</v>
      </c>
      <c r="C84" s="3"/>
      <c r="D84" s="17" t="s">
        <v>201</v>
      </c>
      <c r="E84" s="24">
        <v>39.442147791480764</v>
      </c>
      <c r="G84" s="7" t="s">
        <v>118</v>
      </c>
      <c r="H84" s="6">
        <v>0</v>
      </c>
    </row>
    <row r="85" spans="1:8" x14ac:dyDescent="0.25">
      <c r="A85" s="14" t="s">
        <v>125</v>
      </c>
      <c r="B85" s="11">
        <v>41.49954454249864</v>
      </c>
      <c r="C85" s="3"/>
      <c r="D85" s="20" t="s">
        <v>126</v>
      </c>
      <c r="E85" s="24">
        <v>59.986265753241028</v>
      </c>
    </row>
    <row r="86" spans="1:8" x14ac:dyDescent="0.25">
      <c r="A86" s="9"/>
      <c r="B86" s="9"/>
      <c r="D86" s="17" t="s">
        <v>127</v>
      </c>
      <c r="E86" s="24">
        <v>41.606722166952061</v>
      </c>
    </row>
    <row r="87" spans="1:8" x14ac:dyDescent="0.25">
      <c r="D87" s="15"/>
      <c r="E87" s="15"/>
    </row>
    <row r="88" spans="1:8" x14ac:dyDescent="0.25">
      <c r="D88" s="15"/>
      <c r="E88" s="15"/>
    </row>
    <row r="89" spans="1:8" x14ac:dyDescent="0.25">
      <c r="D89" s="15"/>
      <c r="E89" s="15"/>
    </row>
    <row r="90" spans="1:8" x14ac:dyDescent="0.25">
      <c r="D90" s="15"/>
      <c r="E90" s="15"/>
      <c r="G90" s="4"/>
      <c r="H90" s="4"/>
    </row>
    <row r="91" spans="1:8" x14ac:dyDescent="0.25">
      <c r="D91" s="15"/>
      <c r="E91" s="15"/>
      <c r="G91" s="4"/>
      <c r="H91" s="4"/>
    </row>
    <row r="92" spans="1:8" x14ac:dyDescent="0.25">
      <c r="D92" s="15"/>
      <c r="E92" s="15"/>
      <c r="G92" s="4"/>
      <c r="H92" s="4"/>
    </row>
    <row r="93" spans="1:8" x14ac:dyDescent="0.25">
      <c r="D93" s="15"/>
      <c r="E93" s="15"/>
      <c r="G93" s="4"/>
      <c r="H93" s="4"/>
    </row>
    <row r="94" spans="1:8" x14ac:dyDescent="0.25">
      <c r="D94" s="15"/>
      <c r="E94" s="15"/>
      <c r="G94" s="4"/>
      <c r="H94" s="4"/>
    </row>
    <row r="95" spans="1:8" x14ac:dyDescent="0.25">
      <c r="D95" s="15"/>
      <c r="E95" s="15"/>
      <c r="G95" s="4"/>
      <c r="H95" s="4"/>
    </row>
    <row r="96" spans="1:8" x14ac:dyDescent="0.25">
      <c r="D96" s="15"/>
      <c r="E96" s="15"/>
      <c r="G96" s="4"/>
      <c r="H96" s="4"/>
    </row>
    <row r="97" spans="4:8" x14ac:dyDescent="0.25">
      <c r="D97" s="15"/>
      <c r="E97" s="15"/>
      <c r="G97" s="4"/>
      <c r="H97" s="4"/>
    </row>
    <row r="98" spans="4:8" x14ac:dyDescent="0.25">
      <c r="D98" s="15"/>
      <c r="E98" s="15"/>
      <c r="G98" s="4"/>
      <c r="H98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5"/>
  <sheetViews>
    <sheetView workbookViewId="0">
      <selection activeCell="D28" sqref="D28"/>
    </sheetView>
  </sheetViews>
  <sheetFormatPr baseColWidth="10" defaultColWidth="9.140625" defaultRowHeight="15" x14ac:dyDescent="0.25"/>
  <cols>
    <col min="1" max="1" width="9" bestFit="1" customWidth="1"/>
    <col min="2" max="2" width="9" style="15" bestFit="1" customWidth="1"/>
    <col min="3" max="3" width="9" bestFit="1" customWidth="1"/>
    <col min="4" max="4" width="13.5703125" bestFit="1" customWidth="1"/>
    <col min="7" max="7" width="15.42578125" customWidth="1"/>
    <col min="8" max="8" width="13.5703125" bestFit="1" customWidth="1"/>
  </cols>
  <sheetData>
    <row r="1" spans="1:20" s="1" customFormat="1" ht="14.45" x14ac:dyDescent="0.35">
      <c r="A1" s="1" t="s">
        <v>0</v>
      </c>
      <c r="F1" s="1" t="s">
        <v>39</v>
      </c>
      <c r="J1" s="1" t="s">
        <v>10</v>
      </c>
      <c r="P1" s="1" t="s">
        <v>11</v>
      </c>
    </row>
    <row r="2" spans="1:20" ht="14.45" x14ac:dyDescent="0.35">
      <c r="A2" s="1" t="s">
        <v>132</v>
      </c>
      <c r="B2" s="1"/>
      <c r="C2" s="1"/>
      <c r="D2" s="1"/>
      <c r="E2" s="1"/>
      <c r="F2" s="1" t="s">
        <v>237</v>
      </c>
      <c r="G2" s="1"/>
      <c r="H2" s="1"/>
      <c r="I2" s="1"/>
      <c r="J2" s="1" t="s">
        <v>238</v>
      </c>
      <c r="K2" s="1"/>
      <c r="L2" s="1"/>
      <c r="M2" s="1"/>
      <c r="N2" s="1"/>
      <c r="O2" s="1"/>
      <c r="P2" s="1" t="s">
        <v>237</v>
      </c>
      <c r="Q2" s="1"/>
    </row>
    <row r="3" spans="1:20" ht="14.45" x14ac:dyDescent="0.35">
      <c r="A3" s="15" t="s">
        <v>114</v>
      </c>
      <c r="B3" s="15" t="s">
        <v>114</v>
      </c>
      <c r="C3" s="15" t="s">
        <v>114</v>
      </c>
      <c r="D3" s="15" t="s">
        <v>114</v>
      </c>
      <c r="F3" t="s">
        <v>114</v>
      </c>
      <c r="G3" s="15" t="s">
        <v>114</v>
      </c>
      <c r="H3" s="15" t="s">
        <v>114</v>
      </c>
      <c r="J3" s="15" t="s">
        <v>14</v>
      </c>
      <c r="K3" s="15" t="s">
        <v>114</v>
      </c>
      <c r="L3" s="15" t="s">
        <v>13</v>
      </c>
      <c r="M3" s="15"/>
      <c r="N3" s="15"/>
      <c r="O3" s="15"/>
      <c r="P3" s="15" t="s">
        <v>14</v>
      </c>
      <c r="Q3" s="15" t="s">
        <v>114</v>
      </c>
      <c r="R3" s="15" t="s">
        <v>13</v>
      </c>
      <c r="S3" s="15"/>
      <c r="T3" s="15"/>
    </row>
    <row r="4" spans="1:20" ht="14.45" x14ac:dyDescent="0.35">
      <c r="A4" s="15" t="s">
        <v>175</v>
      </c>
      <c r="B4" s="15" t="s">
        <v>239</v>
      </c>
      <c r="C4" s="15" t="s">
        <v>235</v>
      </c>
      <c r="D4" s="15" t="s">
        <v>236</v>
      </c>
      <c r="F4" t="s">
        <v>175</v>
      </c>
      <c r="G4" t="s">
        <v>235</v>
      </c>
      <c r="H4" t="s">
        <v>236</v>
      </c>
      <c r="J4" s="15" t="s">
        <v>91</v>
      </c>
      <c r="K4" s="15">
        <v>9.1</v>
      </c>
      <c r="L4" s="15" t="s">
        <v>2</v>
      </c>
      <c r="M4" s="15"/>
      <c r="N4" s="15"/>
      <c r="O4" s="15"/>
      <c r="P4" s="15" t="s">
        <v>40</v>
      </c>
      <c r="Q4" s="15">
        <v>13.4</v>
      </c>
      <c r="R4" s="15" t="s">
        <v>2</v>
      </c>
      <c r="S4" s="15"/>
      <c r="T4" s="15"/>
    </row>
    <row r="5" spans="1:20" ht="14.45" x14ac:dyDescent="0.35">
      <c r="A5" s="19">
        <v>7.7</v>
      </c>
      <c r="B5" s="19">
        <v>3.7</v>
      </c>
      <c r="C5" s="19">
        <v>6.7</v>
      </c>
      <c r="D5" s="19">
        <v>6</v>
      </c>
      <c r="F5" s="19">
        <v>6.9</v>
      </c>
      <c r="G5" s="19">
        <v>6.1</v>
      </c>
      <c r="H5" s="19">
        <v>4.8</v>
      </c>
      <c r="J5" s="15" t="s">
        <v>92</v>
      </c>
      <c r="K5" s="15">
        <v>9</v>
      </c>
      <c r="L5" s="15" t="s">
        <v>2</v>
      </c>
      <c r="M5" s="15"/>
      <c r="N5" s="15"/>
      <c r="O5" s="15"/>
      <c r="P5" s="15" t="s">
        <v>41</v>
      </c>
      <c r="Q5" s="15">
        <v>10.6</v>
      </c>
      <c r="R5" s="15" t="s">
        <v>2</v>
      </c>
      <c r="S5" s="15"/>
      <c r="T5" s="15"/>
    </row>
    <row r="6" spans="1:20" ht="14.45" x14ac:dyDescent="0.35">
      <c r="A6" s="19">
        <v>8</v>
      </c>
      <c r="B6" s="19">
        <v>4.5999999999999996</v>
      </c>
      <c r="C6" s="19">
        <v>6.1</v>
      </c>
      <c r="D6" s="19">
        <v>6.1</v>
      </c>
      <c r="F6" s="19">
        <v>7.5</v>
      </c>
      <c r="G6" s="19">
        <v>7</v>
      </c>
      <c r="H6" s="19">
        <v>5.0999999999999996</v>
      </c>
      <c r="J6" s="15" t="s">
        <v>93</v>
      </c>
      <c r="K6" s="15">
        <v>8</v>
      </c>
      <c r="L6" s="15" t="s">
        <v>2</v>
      </c>
      <c r="M6" s="15"/>
      <c r="N6" s="15"/>
      <c r="O6" s="15"/>
      <c r="P6" s="15" t="s">
        <v>42</v>
      </c>
      <c r="Q6" s="15">
        <v>8.6</v>
      </c>
      <c r="R6" s="15" t="s">
        <v>2</v>
      </c>
      <c r="S6" s="15"/>
      <c r="T6" s="15"/>
    </row>
    <row r="7" spans="1:20" ht="14.45" x14ac:dyDescent="0.35">
      <c r="A7" s="19">
        <v>8.6999999999999993</v>
      </c>
      <c r="B7" s="19">
        <v>4</v>
      </c>
      <c r="C7" s="19">
        <v>5.6</v>
      </c>
      <c r="D7" s="19">
        <v>6.8</v>
      </c>
      <c r="F7" s="19">
        <v>10.199999999999999</v>
      </c>
      <c r="G7" s="19">
        <v>9.4</v>
      </c>
      <c r="H7" s="19">
        <v>4.3</v>
      </c>
      <c r="J7" s="15" t="s">
        <v>94</v>
      </c>
      <c r="K7" s="15">
        <v>8.3000000000000007</v>
      </c>
      <c r="L7" s="15" t="s">
        <v>2</v>
      </c>
      <c r="M7" s="15"/>
      <c r="N7" s="15"/>
      <c r="O7" s="15"/>
      <c r="P7" s="15" t="s">
        <v>43</v>
      </c>
      <c r="Q7" s="15">
        <v>13.2</v>
      </c>
      <c r="R7" s="15" t="s">
        <v>2</v>
      </c>
      <c r="S7" s="15"/>
      <c r="T7" s="15"/>
    </row>
    <row r="8" spans="1:20" ht="14.45" x14ac:dyDescent="0.35">
      <c r="A8" s="19">
        <v>7.1</v>
      </c>
      <c r="B8" s="19">
        <v>3.6</v>
      </c>
      <c r="C8" s="19">
        <v>5.6</v>
      </c>
      <c r="D8" s="19">
        <v>4.9000000000000004</v>
      </c>
      <c r="F8" s="19">
        <v>11.1</v>
      </c>
      <c r="G8" s="19">
        <v>9</v>
      </c>
      <c r="H8" s="19">
        <v>3.8</v>
      </c>
      <c r="J8" s="15" t="s">
        <v>95</v>
      </c>
      <c r="K8" s="15">
        <v>7.8</v>
      </c>
      <c r="L8" s="15" t="s">
        <v>3</v>
      </c>
      <c r="M8" s="15"/>
      <c r="N8" s="15"/>
      <c r="O8" s="15"/>
      <c r="P8" s="15" t="s">
        <v>44</v>
      </c>
      <c r="Q8" s="15">
        <v>4.3</v>
      </c>
      <c r="R8" s="15" t="s">
        <v>3</v>
      </c>
      <c r="S8" s="15"/>
      <c r="T8" s="15"/>
    </row>
    <row r="9" spans="1:20" ht="14.45" x14ac:dyDescent="0.35">
      <c r="A9" s="19">
        <v>6.9</v>
      </c>
      <c r="B9" s="19">
        <v>3.7</v>
      </c>
      <c r="C9" s="19">
        <v>5.8</v>
      </c>
      <c r="D9" s="19">
        <v>4.8</v>
      </c>
      <c r="F9" s="19">
        <v>11.5</v>
      </c>
      <c r="G9" s="19">
        <v>7</v>
      </c>
      <c r="H9" s="19">
        <v>5.2</v>
      </c>
      <c r="J9" s="15" t="s">
        <v>96</v>
      </c>
      <c r="K9" s="15">
        <v>9.3000000000000007</v>
      </c>
      <c r="L9" s="15" t="s">
        <v>3</v>
      </c>
      <c r="M9" s="15"/>
      <c r="N9" s="15"/>
      <c r="O9" s="15"/>
      <c r="P9" s="15" t="s">
        <v>45</v>
      </c>
      <c r="Q9" s="15">
        <v>4.7</v>
      </c>
      <c r="R9" s="15" t="s">
        <v>3</v>
      </c>
      <c r="S9" s="15"/>
      <c r="T9" s="15"/>
    </row>
    <row r="10" spans="1:20" ht="14.45" x14ac:dyDescent="0.35">
      <c r="A10" s="19">
        <v>5.9</v>
      </c>
      <c r="B10" s="19">
        <v>2.7</v>
      </c>
      <c r="C10" s="19">
        <v>5.4</v>
      </c>
      <c r="D10" s="19">
        <v>4.5</v>
      </c>
      <c r="F10" s="25"/>
      <c r="G10" s="19">
        <v>7.7</v>
      </c>
      <c r="H10" s="19">
        <v>5.2</v>
      </c>
      <c r="J10" s="15" t="s">
        <v>97</v>
      </c>
      <c r="K10" s="15">
        <v>10</v>
      </c>
      <c r="L10" s="15" t="s">
        <v>3</v>
      </c>
      <c r="M10" s="15"/>
      <c r="N10" s="15"/>
      <c r="O10" s="15"/>
      <c r="P10" s="15" t="s">
        <v>46</v>
      </c>
      <c r="Q10" s="15">
        <v>6.4</v>
      </c>
      <c r="R10" s="15" t="s">
        <v>3</v>
      </c>
      <c r="S10" s="15"/>
      <c r="T10" s="15"/>
    </row>
    <row r="11" spans="1:20" ht="14.45" x14ac:dyDescent="0.35">
      <c r="A11" s="19">
        <v>7.9</v>
      </c>
      <c r="B11" s="19">
        <v>3.7</v>
      </c>
      <c r="C11" s="19">
        <v>5.4</v>
      </c>
      <c r="D11" s="19">
        <v>5.6</v>
      </c>
      <c r="H11" s="25"/>
      <c r="J11" s="15" t="s">
        <v>98</v>
      </c>
      <c r="K11" s="15">
        <v>2.8</v>
      </c>
      <c r="L11" s="15" t="s">
        <v>4</v>
      </c>
      <c r="M11" s="15"/>
      <c r="N11" s="15"/>
      <c r="O11" s="15"/>
      <c r="P11" s="15" t="s">
        <v>47</v>
      </c>
      <c r="Q11" s="15">
        <v>5.0999999999999996</v>
      </c>
      <c r="R11" s="15" t="s">
        <v>3</v>
      </c>
      <c r="S11" s="15"/>
      <c r="T11" s="15"/>
    </row>
    <row r="12" spans="1:20" ht="14.45" x14ac:dyDescent="0.35">
      <c r="A12" s="19">
        <v>6.8</v>
      </c>
      <c r="B12" s="19">
        <v>3.1</v>
      </c>
      <c r="C12" s="19">
        <v>5.6</v>
      </c>
      <c r="D12" s="19">
        <v>5.3</v>
      </c>
      <c r="J12" s="15" t="s">
        <v>99</v>
      </c>
      <c r="K12" s="15">
        <v>5.4</v>
      </c>
      <c r="L12" s="15" t="s">
        <v>4</v>
      </c>
      <c r="M12" s="15"/>
      <c r="N12" s="15"/>
      <c r="O12" s="15"/>
      <c r="P12" s="15" t="s">
        <v>30</v>
      </c>
      <c r="Q12" s="15">
        <v>6</v>
      </c>
      <c r="R12" s="15" t="s">
        <v>3</v>
      </c>
      <c r="S12" s="15"/>
      <c r="T12" s="15"/>
    </row>
    <row r="13" spans="1:20" ht="14.45" x14ac:dyDescent="0.35">
      <c r="A13" s="19">
        <v>6.2</v>
      </c>
      <c r="B13" s="19">
        <v>3.7</v>
      </c>
      <c r="C13" s="19">
        <v>5.6</v>
      </c>
      <c r="D13" s="19">
        <v>5.3</v>
      </c>
      <c r="J13" s="15" t="s">
        <v>100</v>
      </c>
      <c r="K13" s="15">
        <v>8.6</v>
      </c>
      <c r="L13" s="15" t="s">
        <v>4</v>
      </c>
      <c r="M13" s="15"/>
      <c r="N13" s="15"/>
      <c r="O13" s="15"/>
      <c r="P13" s="15" t="s">
        <v>33</v>
      </c>
      <c r="Q13" s="15">
        <v>5.8</v>
      </c>
      <c r="R13" s="15" t="s">
        <v>3</v>
      </c>
      <c r="S13" s="15"/>
      <c r="T13" s="15"/>
    </row>
    <row r="14" spans="1:20" ht="14.45" x14ac:dyDescent="0.35">
      <c r="B14" s="25"/>
      <c r="J14" s="15" t="s">
        <v>101</v>
      </c>
      <c r="K14" s="15">
        <v>9.1999999999999993</v>
      </c>
      <c r="L14" s="15" t="s">
        <v>4</v>
      </c>
      <c r="M14" s="15"/>
      <c r="N14" s="15"/>
      <c r="O14" s="15"/>
      <c r="P14" s="15" t="s">
        <v>49</v>
      </c>
      <c r="Q14" s="15">
        <v>5.9</v>
      </c>
      <c r="R14" s="15" t="s">
        <v>4</v>
      </c>
      <c r="S14" s="15"/>
      <c r="T14" s="15"/>
    </row>
    <row r="15" spans="1:20" ht="14.45" x14ac:dyDescent="0.35">
      <c r="J15" s="15" t="s">
        <v>102</v>
      </c>
      <c r="K15" s="15">
        <v>8.4</v>
      </c>
      <c r="L15" s="15" t="s">
        <v>4</v>
      </c>
      <c r="M15" s="15"/>
      <c r="N15" s="15"/>
      <c r="O15" s="15"/>
      <c r="P15" s="15" t="s">
        <v>50</v>
      </c>
      <c r="Q15" s="15">
        <v>4.5</v>
      </c>
      <c r="R15" s="15" t="s">
        <v>4</v>
      </c>
      <c r="S15" s="15"/>
      <c r="T15" s="15"/>
    </row>
    <row r="16" spans="1:20" ht="14.45" x14ac:dyDescent="0.35">
      <c r="C16" s="25"/>
      <c r="J16" s="15" t="s">
        <v>103</v>
      </c>
      <c r="K16" s="15">
        <v>7.4</v>
      </c>
      <c r="L16" s="15" t="s">
        <v>4</v>
      </c>
      <c r="M16" s="15"/>
      <c r="N16" s="15"/>
      <c r="O16" s="15"/>
      <c r="P16" s="15" t="s">
        <v>51</v>
      </c>
      <c r="Q16" s="15">
        <v>7.6</v>
      </c>
      <c r="R16" s="15" t="s">
        <v>4</v>
      </c>
      <c r="S16" s="15"/>
      <c r="T16" s="15"/>
    </row>
    <row r="17" spans="10:20" ht="14.45" x14ac:dyDescent="0.35">
      <c r="J17" s="15" t="s">
        <v>104</v>
      </c>
      <c r="K17" s="15">
        <v>6.4</v>
      </c>
      <c r="L17" s="15" t="s">
        <v>6</v>
      </c>
      <c r="M17" s="15"/>
      <c r="N17" s="15"/>
      <c r="O17" s="15"/>
      <c r="P17" s="15" t="s">
        <v>52</v>
      </c>
      <c r="Q17" s="15">
        <v>5.7</v>
      </c>
      <c r="R17" s="15" t="s">
        <v>4</v>
      </c>
      <c r="S17" s="15"/>
      <c r="T17" s="15"/>
    </row>
    <row r="18" spans="10:20" ht="14.45" x14ac:dyDescent="0.35">
      <c r="J18" s="15" t="s">
        <v>105</v>
      </c>
      <c r="K18" s="15">
        <v>7.6</v>
      </c>
      <c r="L18" s="15" t="s">
        <v>6</v>
      </c>
      <c r="M18" s="15"/>
      <c r="N18" s="15"/>
      <c r="O18" s="15"/>
      <c r="P18" s="15" t="s">
        <v>53</v>
      </c>
      <c r="Q18" s="15">
        <v>5.6</v>
      </c>
      <c r="R18" s="15" t="s">
        <v>4</v>
      </c>
      <c r="S18" s="15"/>
      <c r="T18" s="15"/>
    </row>
    <row r="19" spans="10:20" ht="14.45" x14ac:dyDescent="0.35">
      <c r="J19" s="15" t="s">
        <v>106</v>
      </c>
      <c r="K19" s="15">
        <v>6.6</v>
      </c>
      <c r="L19" s="15" t="s">
        <v>6</v>
      </c>
      <c r="M19" s="15"/>
      <c r="N19" s="15"/>
      <c r="O19" s="15"/>
      <c r="P19" s="15" t="s">
        <v>54</v>
      </c>
      <c r="Q19" s="15">
        <v>5.0999999999999996</v>
      </c>
      <c r="R19" s="15" t="s">
        <v>4</v>
      </c>
      <c r="S19" s="15"/>
      <c r="T19" s="15"/>
    </row>
    <row r="20" spans="10:20" ht="14.45" x14ac:dyDescent="0.35">
      <c r="J20" s="15" t="s">
        <v>107</v>
      </c>
      <c r="K20" s="15">
        <v>4.5</v>
      </c>
      <c r="L20" s="15" t="s">
        <v>5</v>
      </c>
      <c r="M20" s="15"/>
      <c r="N20" s="15"/>
      <c r="O20" s="15"/>
      <c r="P20" s="15" t="s">
        <v>55</v>
      </c>
      <c r="Q20" s="15">
        <v>3.97</v>
      </c>
      <c r="R20" s="15" t="s">
        <v>4</v>
      </c>
      <c r="S20" s="15"/>
      <c r="T20" s="15"/>
    </row>
    <row r="21" spans="10:20" ht="14.45" x14ac:dyDescent="0.35">
      <c r="J21" s="15" t="s">
        <v>108</v>
      </c>
      <c r="K21" s="15">
        <v>7.9</v>
      </c>
      <c r="L21" s="15" t="s">
        <v>5</v>
      </c>
      <c r="M21" s="15"/>
      <c r="N21" s="15"/>
      <c r="O21" s="15"/>
      <c r="P21" s="15" t="s">
        <v>56</v>
      </c>
      <c r="Q21" s="15">
        <v>6.2</v>
      </c>
      <c r="R21" s="15" t="s">
        <v>4</v>
      </c>
      <c r="S21" s="15"/>
      <c r="T21" s="15"/>
    </row>
    <row r="22" spans="10:20" ht="14.45" x14ac:dyDescent="0.35">
      <c r="J22" s="15" t="s">
        <v>109</v>
      </c>
      <c r="K22" s="15">
        <v>7.5</v>
      </c>
      <c r="L22" s="15" t="s">
        <v>5</v>
      </c>
      <c r="M22" s="15"/>
      <c r="N22" s="15"/>
      <c r="O22" s="15"/>
      <c r="P22" s="15" t="s">
        <v>57</v>
      </c>
      <c r="Q22" s="15">
        <v>5.2</v>
      </c>
      <c r="R22" s="15" t="s">
        <v>4</v>
      </c>
      <c r="S22" s="15"/>
      <c r="T22" s="15"/>
    </row>
    <row r="23" spans="10:20" ht="14.45" x14ac:dyDescent="0.35">
      <c r="J23" s="15" t="s">
        <v>113</v>
      </c>
      <c r="K23" s="15">
        <v>8.3000000000000007</v>
      </c>
      <c r="L23" s="15" t="s">
        <v>9</v>
      </c>
      <c r="M23" s="15"/>
      <c r="N23" s="15"/>
      <c r="O23" s="15"/>
      <c r="P23" s="15" t="s">
        <v>55</v>
      </c>
      <c r="Q23" s="15">
        <v>3.97</v>
      </c>
      <c r="R23" s="15" t="s">
        <v>4</v>
      </c>
      <c r="S23" s="15"/>
      <c r="T23" s="15"/>
    </row>
    <row r="24" spans="10:20" ht="14.45" x14ac:dyDescent="0.35">
      <c r="J24" s="15" t="s">
        <v>110</v>
      </c>
      <c r="K24" s="15">
        <v>8.8000000000000007</v>
      </c>
      <c r="L24" s="15" t="s">
        <v>8</v>
      </c>
      <c r="M24" s="15"/>
      <c r="N24" s="15"/>
      <c r="O24" s="15"/>
      <c r="P24" s="15" t="s">
        <v>58</v>
      </c>
      <c r="Q24" s="15">
        <v>5.3</v>
      </c>
      <c r="R24" s="15" t="s">
        <v>4</v>
      </c>
      <c r="S24" s="15"/>
      <c r="T24" s="15"/>
    </row>
    <row r="25" spans="10:20" ht="14.45" x14ac:dyDescent="0.35">
      <c r="J25" s="15" t="s">
        <v>111</v>
      </c>
      <c r="K25" s="15">
        <v>7.3</v>
      </c>
      <c r="L25" s="15" t="s">
        <v>8</v>
      </c>
      <c r="M25" s="15"/>
      <c r="N25" s="15"/>
      <c r="O25" s="15"/>
      <c r="P25" s="15" t="s">
        <v>31</v>
      </c>
      <c r="Q25" s="15">
        <v>5.0999999999999996</v>
      </c>
      <c r="R25" s="15" t="s">
        <v>4</v>
      </c>
      <c r="S25" s="15"/>
      <c r="T25" s="15"/>
    </row>
    <row r="26" spans="10:20" ht="14.45" x14ac:dyDescent="0.35">
      <c r="J26" s="15" t="s">
        <v>112</v>
      </c>
      <c r="K26" s="15">
        <v>6.9</v>
      </c>
      <c r="L26" s="15" t="s">
        <v>8</v>
      </c>
      <c r="M26" s="15"/>
      <c r="N26" s="15"/>
      <c r="O26" s="15"/>
      <c r="P26" s="15" t="s">
        <v>32</v>
      </c>
      <c r="Q26" s="15">
        <v>6</v>
      </c>
      <c r="R26" s="15" t="s">
        <v>4</v>
      </c>
      <c r="S26" s="15"/>
      <c r="T26" s="15"/>
    </row>
    <row r="27" spans="10:20" ht="14.45" x14ac:dyDescent="0.35">
      <c r="J27" s="15"/>
      <c r="K27" s="15"/>
      <c r="L27" s="15"/>
      <c r="M27" s="15"/>
      <c r="N27" s="15"/>
      <c r="O27" s="15"/>
      <c r="P27" s="15" t="s">
        <v>59</v>
      </c>
      <c r="Q27" s="15">
        <v>8.1999999999999993</v>
      </c>
      <c r="R27" s="15" t="s">
        <v>5</v>
      </c>
      <c r="S27" s="15"/>
      <c r="T27" s="15"/>
    </row>
    <row r="28" spans="10:20" ht="14.45" x14ac:dyDescent="0.35">
      <c r="J28" s="15"/>
      <c r="K28" s="15"/>
      <c r="L28" s="15"/>
      <c r="M28" s="15"/>
      <c r="N28" s="15"/>
      <c r="O28" s="15"/>
      <c r="P28" s="15" t="s">
        <v>60</v>
      </c>
      <c r="Q28" s="15">
        <v>8.6999999999999993</v>
      </c>
      <c r="R28" s="15" t="s">
        <v>5</v>
      </c>
      <c r="S28" s="15"/>
      <c r="T28" s="15"/>
    </row>
    <row r="29" spans="10:20" ht="14.45" x14ac:dyDescent="0.35">
      <c r="J29" s="15"/>
      <c r="K29" s="15"/>
      <c r="L29" s="15"/>
      <c r="M29" s="15"/>
      <c r="N29" s="15"/>
      <c r="O29" s="15"/>
      <c r="P29" s="15" t="s">
        <v>61</v>
      </c>
      <c r="Q29" s="15">
        <v>10.3</v>
      </c>
      <c r="R29" s="15" t="s">
        <v>5</v>
      </c>
      <c r="S29" s="15"/>
      <c r="T29" s="15"/>
    </row>
    <row r="30" spans="10:20" ht="14.45" x14ac:dyDescent="0.35">
      <c r="J30" s="15"/>
      <c r="K30" s="15"/>
      <c r="L30" s="15"/>
      <c r="M30" s="15"/>
      <c r="N30" s="15"/>
      <c r="O30" s="15"/>
      <c r="P30" s="15" t="s">
        <v>62</v>
      </c>
      <c r="Q30" s="15">
        <v>12.8</v>
      </c>
      <c r="R30" s="15" t="s">
        <v>5</v>
      </c>
      <c r="S30" s="15"/>
      <c r="T30" s="15"/>
    </row>
    <row r="31" spans="10:20" x14ac:dyDescent="0.25">
      <c r="J31" s="15"/>
      <c r="K31" s="15"/>
      <c r="L31" s="15"/>
      <c r="M31" s="15"/>
      <c r="N31" s="15"/>
      <c r="O31" s="15"/>
      <c r="P31" s="15" t="s">
        <v>63</v>
      </c>
      <c r="Q31" s="15">
        <v>8.5</v>
      </c>
      <c r="R31" s="15" t="s">
        <v>5</v>
      </c>
      <c r="S31" s="15"/>
      <c r="T31" s="15"/>
    </row>
    <row r="32" spans="10:20" x14ac:dyDescent="0.25">
      <c r="J32" s="15"/>
      <c r="K32" s="15"/>
      <c r="L32" s="15"/>
      <c r="M32" s="15"/>
      <c r="N32" s="15"/>
      <c r="O32" s="15"/>
      <c r="P32" s="15" t="s">
        <v>64</v>
      </c>
      <c r="Q32" s="15">
        <v>11.6</v>
      </c>
      <c r="R32" s="15" t="s">
        <v>5</v>
      </c>
      <c r="S32" s="15"/>
      <c r="T32" s="15"/>
    </row>
    <row r="33" spans="10:20" x14ac:dyDescent="0.25">
      <c r="J33" s="15"/>
      <c r="K33" s="15"/>
      <c r="L33" s="15"/>
      <c r="M33" s="15"/>
      <c r="N33" s="15"/>
      <c r="O33" s="15"/>
      <c r="P33" s="15" t="s">
        <v>65</v>
      </c>
      <c r="Q33" s="15">
        <v>10.3</v>
      </c>
      <c r="R33" s="15" t="s">
        <v>5</v>
      </c>
      <c r="S33" s="15"/>
      <c r="T33" s="15"/>
    </row>
    <row r="34" spans="10:20" x14ac:dyDescent="0.25">
      <c r="J34" s="15"/>
      <c r="K34" s="15"/>
      <c r="L34" s="15"/>
      <c r="M34" s="15"/>
      <c r="N34" s="15"/>
      <c r="O34" s="15"/>
      <c r="P34" s="15" t="s">
        <v>66</v>
      </c>
      <c r="Q34" s="15">
        <v>10.3</v>
      </c>
      <c r="R34" s="15" t="s">
        <v>5</v>
      </c>
      <c r="S34" s="15"/>
      <c r="T34" s="15"/>
    </row>
    <row r="35" spans="10:20" x14ac:dyDescent="0.25">
      <c r="J35" s="15"/>
      <c r="K35" s="15"/>
      <c r="L35" s="15"/>
      <c r="M35" s="15"/>
      <c r="N35" s="15"/>
      <c r="O35" s="15"/>
      <c r="P35" s="15" t="s">
        <v>67</v>
      </c>
      <c r="Q35" s="15">
        <v>8</v>
      </c>
      <c r="R35" s="15" t="s">
        <v>5</v>
      </c>
      <c r="S35" s="15"/>
      <c r="T35" s="15"/>
    </row>
    <row r="36" spans="10:20" x14ac:dyDescent="0.25">
      <c r="J36" s="15"/>
      <c r="K36" s="15"/>
      <c r="L36" s="15"/>
      <c r="M36" s="15"/>
      <c r="N36" s="15"/>
      <c r="O36" s="15"/>
      <c r="P36" s="15" t="s">
        <v>68</v>
      </c>
      <c r="Q36" s="15">
        <v>10.4</v>
      </c>
      <c r="R36" s="15" t="s">
        <v>5</v>
      </c>
      <c r="S36" s="15"/>
      <c r="T36" s="15"/>
    </row>
    <row r="37" spans="10:20" x14ac:dyDescent="0.25">
      <c r="J37" s="15"/>
      <c r="K37" s="15"/>
      <c r="L37" s="15"/>
      <c r="M37" s="15"/>
      <c r="N37" s="15"/>
      <c r="O37" s="15"/>
      <c r="P37" s="15" t="s">
        <v>69</v>
      </c>
      <c r="Q37" s="15">
        <v>10.6</v>
      </c>
      <c r="R37" s="15" t="s">
        <v>5</v>
      </c>
      <c r="S37" s="15"/>
      <c r="T37" s="15"/>
    </row>
    <row r="38" spans="10:20" x14ac:dyDescent="0.25">
      <c r="J38" s="15"/>
      <c r="K38" s="15"/>
      <c r="L38" s="15"/>
      <c r="M38" s="15"/>
      <c r="N38" s="15"/>
      <c r="O38" s="15"/>
      <c r="P38" s="15" t="s">
        <v>70</v>
      </c>
      <c r="Q38" s="15">
        <v>8.9</v>
      </c>
      <c r="R38" s="15" t="s">
        <v>5</v>
      </c>
      <c r="S38" s="15"/>
      <c r="T38" s="15"/>
    </row>
    <row r="39" spans="10:20" x14ac:dyDescent="0.25">
      <c r="J39" s="15"/>
      <c r="K39" s="15"/>
      <c r="L39" s="15"/>
      <c r="M39" s="15"/>
      <c r="N39" s="15"/>
      <c r="O39" s="15"/>
      <c r="P39" s="15" t="s">
        <v>64</v>
      </c>
      <c r="Q39" s="15">
        <v>11.6</v>
      </c>
      <c r="R39" s="15" t="s">
        <v>5</v>
      </c>
      <c r="S39" s="15"/>
      <c r="T39" s="15"/>
    </row>
    <row r="40" spans="10:20" x14ac:dyDescent="0.25">
      <c r="J40" s="15"/>
      <c r="K40" s="15"/>
      <c r="L40" s="15"/>
      <c r="M40" s="15"/>
      <c r="N40" s="15"/>
      <c r="O40" s="15"/>
      <c r="P40" s="15" t="s">
        <v>71</v>
      </c>
      <c r="Q40" s="15">
        <v>12.8</v>
      </c>
      <c r="R40" s="15" t="s">
        <v>5</v>
      </c>
      <c r="S40" s="15"/>
      <c r="T40" s="15"/>
    </row>
    <row r="41" spans="10:20" x14ac:dyDescent="0.25">
      <c r="J41" s="15"/>
      <c r="K41" s="15"/>
      <c r="L41" s="15"/>
      <c r="M41" s="15"/>
      <c r="N41" s="15"/>
      <c r="O41" s="15"/>
      <c r="P41" s="15" t="s">
        <v>72</v>
      </c>
      <c r="Q41" s="15">
        <v>11.1</v>
      </c>
      <c r="R41" s="15" t="s">
        <v>5</v>
      </c>
      <c r="S41" s="15"/>
      <c r="T41" s="15"/>
    </row>
    <row r="42" spans="10:20" x14ac:dyDescent="0.25">
      <c r="J42" s="15"/>
      <c r="K42" s="15"/>
      <c r="L42" s="15"/>
      <c r="M42" s="15"/>
      <c r="N42" s="15"/>
      <c r="O42" s="15"/>
      <c r="P42" s="15" t="s">
        <v>73</v>
      </c>
      <c r="Q42" s="15">
        <v>10</v>
      </c>
      <c r="R42" s="15" t="s">
        <v>5</v>
      </c>
      <c r="S42" s="15"/>
      <c r="T42" s="15"/>
    </row>
    <row r="43" spans="10:20" x14ac:dyDescent="0.25">
      <c r="J43" s="15"/>
      <c r="K43" s="15"/>
      <c r="L43" s="15"/>
      <c r="M43" s="15"/>
      <c r="N43" s="15"/>
      <c r="O43" s="15"/>
      <c r="P43" s="15" t="s">
        <v>67</v>
      </c>
      <c r="Q43" s="15">
        <v>8</v>
      </c>
      <c r="R43" s="15" t="s">
        <v>5</v>
      </c>
      <c r="S43" s="15"/>
      <c r="T43" s="15"/>
    </row>
    <row r="44" spans="10:20" x14ac:dyDescent="0.25">
      <c r="J44" s="15"/>
      <c r="K44" s="15"/>
      <c r="L44" s="15"/>
      <c r="M44" s="15"/>
      <c r="N44" s="15"/>
      <c r="O44" s="15"/>
      <c r="P44" s="15" t="s">
        <v>68</v>
      </c>
      <c r="Q44" s="15">
        <v>10.4</v>
      </c>
      <c r="R44" s="15" t="s">
        <v>5</v>
      </c>
      <c r="S44" s="15"/>
      <c r="T44" s="15"/>
    </row>
    <row r="45" spans="10:20" x14ac:dyDescent="0.25">
      <c r="J45" s="15"/>
      <c r="K45" s="15"/>
      <c r="L45" s="15"/>
      <c r="M45" s="15"/>
      <c r="N45" s="15"/>
      <c r="O45" s="15"/>
      <c r="P45" s="15" t="s">
        <v>69</v>
      </c>
      <c r="Q45" s="15">
        <v>10.6</v>
      </c>
      <c r="R45" s="15" t="s">
        <v>5</v>
      </c>
      <c r="S45" s="15"/>
      <c r="T45" s="15"/>
    </row>
    <row r="46" spans="10:20" x14ac:dyDescent="0.25">
      <c r="J46" s="15"/>
      <c r="K46" s="15"/>
      <c r="L46" s="15"/>
      <c r="M46" s="15"/>
      <c r="N46" s="15"/>
      <c r="O46" s="15"/>
      <c r="P46" s="15" t="s">
        <v>70</v>
      </c>
      <c r="Q46" s="15">
        <v>8.9</v>
      </c>
      <c r="R46" s="15" t="s">
        <v>5</v>
      </c>
      <c r="S46" s="15"/>
      <c r="T46" s="15"/>
    </row>
    <row r="47" spans="10:20" x14ac:dyDescent="0.25">
      <c r="J47" s="15"/>
      <c r="K47" s="15"/>
      <c r="L47" s="15"/>
      <c r="M47" s="15"/>
      <c r="N47" s="15"/>
      <c r="O47" s="15"/>
      <c r="P47" s="15" t="s">
        <v>74</v>
      </c>
      <c r="Q47" s="15">
        <v>10.6</v>
      </c>
      <c r="R47" s="15" t="s">
        <v>5</v>
      </c>
      <c r="S47" s="15"/>
      <c r="T47" s="15"/>
    </row>
    <row r="48" spans="10:20" x14ac:dyDescent="0.25">
      <c r="J48" s="15"/>
      <c r="K48" s="15"/>
      <c r="L48" s="15"/>
      <c r="M48" s="15"/>
      <c r="N48" s="15"/>
      <c r="O48" s="15"/>
      <c r="P48" s="15" t="s">
        <v>75</v>
      </c>
      <c r="Q48" s="15">
        <v>10.4</v>
      </c>
      <c r="R48" s="15" t="s">
        <v>5</v>
      </c>
      <c r="S48" s="15"/>
      <c r="T48" s="15"/>
    </row>
    <row r="49" spans="10:20" x14ac:dyDescent="0.25">
      <c r="J49" s="15"/>
      <c r="K49" s="15"/>
      <c r="L49" s="15"/>
      <c r="M49" s="15"/>
      <c r="N49" s="15"/>
      <c r="O49" s="15"/>
      <c r="P49" s="15" t="s">
        <v>76</v>
      </c>
      <c r="Q49" s="15">
        <v>10.9</v>
      </c>
      <c r="R49" s="15" t="s">
        <v>5</v>
      </c>
      <c r="S49" s="15"/>
      <c r="T49" s="15"/>
    </row>
    <row r="50" spans="10:20" x14ac:dyDescent="0.25">
      <c r="J50" s="15"/>
      <c r="K50" s="15"/>
      <c r="L50" s="15"/>
      <c r="M50" s="15"/>
      <c r="N50" s="15"/>
      <c r="O50" s="15"/>
      <c r="P50" s="15" t="s">
        <v>77</v>
      </c>
      <c r="Q50" s="15">
        <v>10.199999999999999</v>
      </c>
      <c r="R50" s="15" t="s">
        <v>6</v>
      </c>
      <c r="S50" s="15"/>
      <c r="T50" s="15"/>
    </row>
    <row r="51" spans="10:20" x14ac:dyDescent="0.25">
      <c r="J51" s="15"/>
      <c r="K51" s="15"/>
      <c r="L51" s="15"/>
      <c r="M51" s="15"/>
      <c r="N51" s="15"/>
      <c r="O51" s="15"/>
      <c r="P51" s="15" t="s">
        <v>78</v>
      </c>
      <c r="Q51" s="15">
        <v>9</v>
      </c>
      <c r="R51" s="15" t="s">
        <v>6</v>
      </c>
      <c r="S51" s="15"/>
      <c r="T51" s="15"/>
    </row>
    <row r="52" spans="10:20" x14ac:dyDescent="0.25">
      <c r="J52" s="15"/>
      <c r="K52" s="15"/>
      <c r="L52" s="15"/>
      <c r="M52" s="15"/>
      <c r="N52" s="15"/>
      <c r="O52" s="15"/>
      <c r="P52" s="15" t="s">
        <v>79</v>
      </c>
      <c r="Q52" s="15">
        <v>8.3000000000000007</v>
      </c>
      <c r="R52" s="15" t="s">
        <v>6</v>
      </c>
      <c r="S52" s="15"/>
      <c r="T52" s="15"/>
    </row>
    <row r="53" spans="10:20" x14ac:dyDescent="0.25">
      <c r="J53" s="15"/>
      <c r="K53" s="15"/>
      <c r="L53" s="15"/>
      <c r="M53" s="15"/>
      <c r="N53" s="15"/>
      <c r="O53" s="15"/>
      <c r="P53" s="15" t="s">
        <v>80</v>
      </c>
      <c r="Q53" s="15">
        <v>9.6</v>
      </c>
      <c r="R53" s="15" t="s">
        <v>6</v>
      </c>
      <c r="S53" s="15"/>
      <c r="T53" s="15"/>
    </row>
    <row r="54" spans="10:20" x14ac:dyDescent="0.25">
      <c r="J54" s="15"/>
      <c r="K54" s="15"/>
      <c r="L54" s="15"/>
      <c r="M54" s="15"/>
      <c r="N54" s="15"/>
      <c r="O54" s="15"/>
      <c r="P54" s="15" t="s">
        <v>81</v>
      </c>
      <c r="Q54" s="15">
        <v>11</v>
      </c>
      <c r="R54" s="15" t="s">
        <v>7</v>
      </c>
      <c r="S54" s="15"/>
      <c r="T54" s="15"/>
    </row>
    <row r="55" spans="10:20" x14ac:dyDescent="0.25">
      <c r="J55" s="15"/>
      <c r="K55" s="15"/>
      <c r="L55" s="15"/>
      <c r="M55" s="15"/>
      <c r="N55" s="15"/>
      <c r="O55" s="15"/>
      <c r="P55" s="15" t="s">
        <v>82</v>
      </c>
      <c r="Q55" s="15">
        <v>9.6999999999999993</v>
      </c>
      <c r="R55" s="15" t="s">
        <v>7</v>
      </c>
      <c r="S55" s="15"/>
      <c r="T55" s="15"/>
    </row>
    <row r="56" spans="10:20" x14ac:dyDescent="0.25">
      <c r="J56" s="15"/>
      <c r="K56" s="15"/>
      <c r="L56" s="15"/>
      <c r="M56" s="15"/>
      <c r="N56" s="15"/>
      <c r="O56" s="15"/>
      <c r="P56" s="15" t="s">
        <v>83</v>
      </c>
      <c r="Q56" s="15">
        <v>8.6</v>
      </c>
      <c r="R56" s="15" t="s">
        <v>9</v>
      </c>
      <c r="S56" s="15"/>
      <c r="T56" s="15"/>
    </row>
    <row r="57" spans="10:20" x14ac:dyDescent="0.25">
      <c r="J57" s="15"/>
      <c r="K57" s="15"/>
      <c r="L57" s="15"/>
      <c r="M57" s="15"/>
      <c r="N57" s="15"/>
      <c r="O57" s="15"/>
      <c r="P57" s="15" t="s">
        <v>84</v>
      </c>
      <c r="Q57" s="15">
        <v>4.8</v>
      </c>
      <c r="R57" s="15" t="s">
        <v>9</v>
      </c>
      <c r="S57" s="15"/>
      <c r="T57" s="15"/>
    </row>
    <row r="58" spans="10:20" x14ac:dyDescent="0.25">
      <c r="J58" s="15"/>
      <c r="K58" s="15"/>
      <c r="L58" s="15"/>
      <c r="M58" s="15"/>
      <c r="N58" s="15"/>
      <c r="O58" s="15"/>
      <c r="P58" s="15" t="s">
        <v>85</v>
      </c>
      <c r="Q58" s="15">
        <v>6.4</v>
      </c>
      <c r="R58" s="15" t="s">
        <v>9</v>
      </c>
      <c r="S58" s="15"/>
      <c r="T58" s="15"/>
    </row>
    <row r="59" spans="10:20" x14ac:dyDescent="0.25">
      <c r="J59" s="15"/>
      <c r="K59" s="15"/>
      <c r="L59" s="15"/>
      <c r="M59" s="15"/>
      <c r="N59" s="15"/>
      <c r="O59" s="15"/>
      <c r="P59" s="15" t="s">
        <v>86</v>
      </c>
      <c r="Q59" s="15">
        <v>10.6</v>
      </c>
      <c r="R59" s="15" t="s">
        <v>9</v>
      </c>
      <c r="S59" s="15"/>
      <c r="T59" s="15"/>
    </row>
    <row r="60" spans="10:20" x14ac:dyDescent="0.25">
      <c r="J60" s="15"/>
      <c r="K60" s="15"/>
      <c r="L60" s="15"/>
      <c r="M60" s="15"/>
      <c r="N60" s="15"/>
      <c r="O60" s="15"/>
      <c r="P60" s="15" t="s">
        <v>87</v>
      </c>
      <c r="Q60" s="15">
        <v>11.6</v>
      </c>
      <c r="R60" s="15" t="s">
        <v>8</v>
      </c>
      <c r="S60" s="15"/>
      <c r="T60" s="15"/>
    </row>
    <row r="61" spans="10:20" x14ac:dyDescent="0.25">
      <c r="J61" s="15"/>
      <c r="K61" s="15"/>
      <c r="L61" s="15"/>
      <c r="M61" s="15"/>
      <c r="N61" s="15"/>
      <c r="O61" s="15"/>
      <c r="P61" s="15" t="s">
        <v>88</v>
      </c>
      <c r="Q61" s="15">
        <v>12.6</v>
      </c>
      <c r="R61" s="15" t="s">
        <v>8</v>
      </c>
      <c r="S61" s="15"/>
      <c r="T61" s="15"/>
    </row>
    <row r="62" spans="10:20" x14ac:dyDescent="0.25">
      <c r="J62" s="15"/>
      <c r="K62" s="15"/>
      <c r="L62" s="15"/>
      <c r="M62" s="15"/>
      <c r="N62" s="15"/>
      <c r="O62" s="15"/>
      <c r="P62" s="15" t="s">
        <v>89</v>
      </c>
      <c r="Q62" s="15">
        <v>12.3</v>
      </c>
      <c r="R62" s="15" t="s">
        <v>8</v>
      </c>
      <c r="S62" s="15"/>
      <c r="T62" s="15"/>
    </row>
    <row r="63" spans="10:20" x14ac:dyDescent="0.25">
      <c r="J63" s="15"/>
      <c r="K63" s="15"/>
      <c r="L63" s="15"/>
      <c r="M63" s="15"/>
      <c r="N63" s="15"/>
      <c r="O63" s="15"/>
      <c r="P63" s="15" t="s">
        <v>90</v>
      </c>
      <c r="Q63" s="15">
        <v>12.2</v>
      </c>
      <c r="R63" s="15" t="s">
        <v>8</v>
      </c>
      <c r="S63" s="15"/>
      <c r="T63" s="15"/>
    </row>
    <row r="64" spans="10:20" x14ac:dyDescent="0.25">
      <c r="J64" s="15"/>
      <c r="K64" s="15"/>
      <c r="L64" s="15"/>
      <c r="M64" s="15"/>
      <c r="N64" s="15"/>
      <c r="O64" s="15"/>
      <c r="P64" s="15">
        <v>938</v>
      </c>
      <c r="Q64" s="15">
        <v>5.5</v>
      </c>
      <c r="R64" s="15" t="s">
        <v>3</v>
      </c>
      <c r="S64" s="15"/>
      <c r="T64" s="15"/>
    </row>
    <row r="65" spans="10:20" x14ac:dyDescent="0.25">
      <c r="J65" s="15"/>
      <c r="K65" s="15"/>
      <c r="L65" s="15"/>
      <c r="M65" s="15"/>
      <c r="N65" s="15"/>
      <c r="O65" s="15"/>
      <c r="P65" s="15">
        <v>940</v>
      </c>
      <c r="Q65" s="15">
        <v>4.4000000000000004</v>
      </c>
      <c r="R65" s="15" t="s">
        <v>3</v>
      </c>
      <c r="S65" s="15"/>
      <c r="T65" s="15"/>
    </row>
    <row r="66" spans="10:20" x14ac:dyDescent="0.25">
      <c r="J66" s="15"/>
      <c r="K66" s="15"/>
      <c r="L66" s="15"/>
      <c r="M66" s="15"/>
      <c r="N66" s="15"/>
      <c r="O66" s="15"/>
      <c r="P66" s="15">
        <v>942</v>
      </c>
      <c r="Q66" s="15">
        <v>12.6</v>
      </c>
      <c r="R66" s="15" t="s">
        <v>5</v>
      </c>
      <c r="S66" s="15"/>
      <c r="T66" s="15"/>
    </row>
    <row r="67" spans="10:20" x14ac:dyDescent="0.25">
      <c r="J67" s="15"/>
      <c r="K67" s="15"/>
      <c r="L67" s="15"/>
      <c r="M67" s="15"/>
      <c r="N67" s="15"/>
      <c r="O67" s="15"/>
      <c r="P67" s="15">
        <v>943</v>
      </c>
      <c r="Q67" s="15">
        <v>12.4</v>
      </c>
      <c r="R67" s="15" t="s">
        <v>5</v>
      </c>
      <c r="S67" s="15"/>
      <c r="T67" s="15"/>
    </row>
    <row r="68" spans="10:20" x14ac:dyDescent="0.25"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</row>
    <row r="69" spans="10:20" x14ac:dyDescent="0.25"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</row>
    <row r="70" spans="10:20" x14ac:dyDescent="0.25"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</row>
    <row r="71" spans="10:20" x14ac:dyDescent="0.25"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</row>
    <row r="72" spans="10:20" x14ac:dyDescent="0.25"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</row>
    <row r="73" spans="10:20" x14ac:dyDescent="0.25"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</row>
    <row r="74" spans="10:20" x14ac:dyDescent="0.25"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</row>
    <row r="75" spans="10:20" x14ac:dyDescent="0.25"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</row>
    <row r="76" spans="10:20" x14ac:dyDescent="0.25"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</row>
    <row r="77" spans="10:20" x14ac:dyDescent="0.25"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</row>
    <row r="78" spans="10:20" x14ac:dyDescent="0.25"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</row>
    <row r="79" spans="10:20" x14ac:dyDescent="0.25"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</row>
    <row r="80" spans="10:20" x14ac:dyDescent="0.25"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</row>
    <row r="81" spans="10:20" x14ac:dyDescent="0.25"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</row>
    <row r="82" spans="10:20" x14ac:dyDescent="0.25"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</row>
    <row r="83" spans="10:20" x14ac:dyDescent="0.25"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</row>
    <row r="84" spans="10:20" x14ac:dyDescent="0.25"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</row>
    <row r="85" spans="10:20" x14ac:dyDescent="0.25"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</row>
    <row r="86" spans="10:20" x14ac:dyDescent="0.25"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</row>
    <row r="87" spans="10:20" x14ac:dyDescent="0.25"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</row>
    <row r="88" spans="10:20" x14ac:dyDescent="0.25"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</row>
    <row r="89" spans="10:20" x14ac:dyDescent="0.25"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</row>
    <row r="90" spans="10:20" x14ac:dyDescent="0.25"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</row>
    <row r="91" spans="10:20" x14ac:dyDescent="0.25"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</row>
    <row r="92" spans="10:20" x14ac:dyDescent="0.25"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</row>
    <row r="93" spans="10:20" x14ac:dyDescent="0.25"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</row>
    <row r="94" spans="10:20" x14ac:dyDescent="0.25"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</row>
    <row r="95" spans="10:20" x14ac:dyDescent="0.25"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</row>
    <row r="96" spans="10:20" x14ac:dyDescent="0.25"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</row>
    <row r="97" spans="10:20" x14ac:dyDescent="0.25"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</row>
    <row r="98" spans="10:20" x14ac:dyDescent="0.25"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</row>
    <row r="99" spans="10:20" x14ac:dyDescent="0.25"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</row>
    <row r="100" spans="10:20" x14ac:dyDescent="0.25"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</row>
    <row r="101" spans="10:20" x14ac:dyDescent="0.25"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</row>
    <row r="102" spans="10:20" x14ac:dyDescent="0.25"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</row>
    <row r="103" spans="10:20" x14ac:dyDescent="0.25"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</row>
    <row r="104" spans="10:20" x14ac:dyDescent="0.25"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</row>
    <row r="105" spans="10:20" x14ac:dyDescent="0.25"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</row>
    <row r="106" spans="10:20" x14ac:dyDescent="0.25"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</row>
    <row r="107" spans="10:20" x14ac:dyDescent="0.25"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</row>
    <row r="108" spans="10:20" x14ac:dyDescent="0.25"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</row>
    <row r="109" spans="10:20" x14ac:dyDescent="0.25"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</row>
    <row r="110" spans="10:20" x14ac:dyDescent="0.25"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</row>
    <row r="111" spans="10:20" x14ac:dyDescent="0.25"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</row>
    <row r="112" spans="10:20" x14ac:dyDescent="0.25"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</row>
    <row r="113" spans="10:20" x14ac:dyDescent="0.25"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</row>
    <row r="114" spans="10:20" x14ac:dyDescent="0.25"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</row>
    <row r="115" spans="10:20" x14ac:dyDescent="0.25"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</row>
    <row r="116" spans="10:20" x14ac:dyDescent="0.25"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</row>
    <row r="117" spans="10:20" x14ac:dyDescent="0.25"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</row>
    <row r="118" spans="10:20" x14ac:dyDescent="0.25"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</row>
    <row r="119" spans="10:20" x14ac:dyDescent="0.25"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</row>
    <row r="120" spans="10:20" x14ac:dyDescent="0.25"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</row>
    <row r="121" spans="10:20" x14ac:dyDescent="0.25"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</row>
    <row r="122" spans="10:20" x14ac:dyDescent="0.25"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</row>
    <row r="123" spans="10:20" x14ac:dyDescent="0.25"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</row>
    <row r="124" spans="10:20" x14ac:dyDescent="0.25"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</row>
    <row r="125" spans="10:20" x14ac:dyDescent="0.25"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</row>
    <row r="126" spans="10:20" x14ac:dyDescent="0.25"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</row>
    <row r="127" spans="10:20" x14ac:dyDescent="0.25"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</row>
    <row r="128" spans="10:20" x14ac:dyDescent="0.25"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</row>
    <row r="129" spans="10:20" x14ac:dyDescent="0.25"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</row>
    <row r="130" spans="10:20" x14ac:dyDescent="0.25"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</row>
    <row r="131" spans="10:20" x14ac:dyDescent="0.25"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</row>
    <row r="132" spans="10:20" x14ac:dyDescent="0.25"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</row>
    <row r="133" spans="10:20" x14ac:dyDescent="0.25"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</row>
    <row r="134" spans="10:20" x14ac:dyDescent="0.25"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</row>
    <row r="135" spans="10:20" x14ac:dyDescent="0.25"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</row>
    <row r="136" spans="10:20" x14ac:dyDescent="0.25"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</row>
    <row r="137" spans="10:20" x14ac:dyDescent="0.25"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</row>
    <row r="138" spans="10:20" x14ac:dyDescent="0.25"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</row>
    <row r="139" spans="10:20" x14ac:dyDescent="0.25"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</row>
    <row r="140" spans="10:20" x14ac:dyDescent="0.25"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</row>
    <row r="141" spans="10:20" x14ac:dyDescent="0.25"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</row>
    <row r="142" spans="10:20" x14ac:dyDescent="0.25"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</row>
    <row r="143" spans="10:20" x14ac:dyDescent="0.25"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</row>
    <row r="144" spans="10:20" x14ac:dyDescent="0.25"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</row>
    <row r="145" spans="10:20" x14ac:dyDescent="0.25"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</row>
    <row r="146" spans="10:20" x14ac:dyDescent="0.25"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</row>
    <row r="147" spans="10:20" x14ac:dyDescent="0.25"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</row>
    <row r="148" spans="10:20" x14ac:dyDescent="0.25"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</row>
    <row r="149" spans="10:20" x14ac:dyDescent="0.25"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</row>
    <row r="150" spans="10:20" x14ac:dyDescent="0.25"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</row>
    <row r="151" spans="10:20" x14ac:dyDescent="0.25"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</row>
    <row r="152" spans="10:20" x14ac:dyDescent="0.25"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</row>
    <row r="153" spans="10:20" x14ac:dyDescent="0.25"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</row>
    <row r="154" spans="10:20" x14ac:dyDescent="0.25"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</row>
    <row r="155" spans="10:20" x14ac:dyDescent="0.25"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</row>
    <row r="156" spans="10:20" x14ac:dyDescent="0.25"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</row>
    <row r="157" spans="10:20" x14ac:dyDescent="0.25"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</row>
    <row r="158" spans="10:20" x14ac:dyDescent="0.25"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</row>
    <row r="159" spans="10:20" x14ac:dyDescent="0.25"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</row>
    <row r="160" spans="10:20" x14ac:dyDescent="0.25"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</row>
    <row r="161" spans="10:20" x14ac:dyDescent="0.25"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</row>
    <row r="162" spans="10:20" x14ac:dyDescent="0.25"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</row>
    <row r="163" spans="10:20" x14ac:dyDescent="0.25"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</row>
    <row r="164" spans="10:20" x14ac:dyDescent="0.25"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</row>
    <row r="165" spans="10:20" x14ac:dyDescent="0.25"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90"/>
  <sheetViews>
    <sheetView workbookViewId="0">
      <selection activeCell="S7" sqref="S7"/>
    </sheetView>
  </sheetViews>
  <sheetFormatPr baseColWidth="10" defaultColWidth="9.140625" defaultRowHeight="15" x14ac:dyDescent="0.25"/>
  <cols>
    <col min="1" max="1" width="16.42578125" bestFit="1" customWidth="1"/>
    <col min="2" max="2" width="10.85546875" bestFit="1" customWidth="1"/>
    <col min="4" max="4" width="16.42578125" bestFit="1" customWidth="1"/>
    <col min="5" max="5" width="10.85546875" bestFit="1" customWidth="1"/>
    <col min="9" max="9" width="14.85546875" bestFit="1" customWidth="1"/>
  </cols>
  <sheetData>
    <row r="1" spans="1:33" ht="14.45" x14ac:dyDescent="0.35">
      <c r="A1" s="1" t="s">
        <v>0</v>
      </c>
      <c r="B1" s="1"/>
      <c r="C1" s="1"/>
      <c r="D1" s="1"/>
      <c r="E1" s="1"/>
      <c r="F1" s="1"/>
      <c r="G1" s="1" t="s">
        <v>39</v>
      </c>
      <c r="H1" s="1"/>
      <c r="I1" s="1"/>
      <c r="J1" s="1"/>
      <c r="K1" s="1"/>
      <c r="L1" s="1"/>
      <c r="M1" s="1" t="s">
        <v>115</v>
      </c>
    </row>
    <row r="2" spans="1:33" ht="14.45" x14ac:dyDescent="0.35">
      <c r="A2" t="s">
        <v>329</v>
      </c>
      <c r="G2" s="15" t="s">
        <v>330</v>
      </c>
      <c r="M2" s="15" t="s">
        <v>331</v>
      </c>
    </row>
    <row r="4" spans="1:33" ht="14.45" x14ac:dyDescent="0.35">
      <c r="A4" s="34" t="s">
        <v>175</v>
      </c>
      <c r="B4" s="34" t="s">
        <v>297</v>
      </c>
      <c r="C4" s="34" t="s">
        <v>204</v>
      </c>
      <c r="D4" s="34" t="s">
        <v>293</v>
      </c>
      <c r="G4" s="34" t="s">
        <v>175</v>
      </c>
      <c r="H4" s="34" t="s">
        <v>297</v>
      </c>
      <c r="I4" s="34" t="s">
        <v>204</v>
      </c>
      <c r="J4" s="34" t="s">
        <v>293</v>
      </c>
      <c r="M4" s="34" t="s">
        <v>175</v>
      </c>
      <c r="N4" s="34" t="s">
        <v>204</v>
      </c>
      <c r="O4" s="34" t="s">
        <v>293</v>
      </c>
    </row>
    <row r="5" spans="1:33" ht="14.45" x14ac:dyDescent="0.35">
      <c r="A5" s="19">
        <v>72.538461499999997</v>
      </c>
      <c r="B5" s="19">
        <v>58.8333333</v>
      </c>
      <c r="C5" s="19">
        <v>57.2</v>
      </c>
      <c r="D5" s="19">
        <v>20.8</v>
      </c>
      <c r="G5" s="19">
        <v>79</v>
      </c>
      <c r="H5" s="19">
        <v>71.900000000000006</v>
      </c>
      <c r="I5" s="19">
        <v>59.375</v>
      </c>
      <c r="J5" s="19">
        <v>20</v>
      </c>
      <c r="M5" s="19">
        <v>122.5</v>
      </c>
      <c r="N5" s="19">
        <v>78.142857100000001</v>
      </c>
      <c r="O5" s="19">
        <v>51.428571400000003</v>
      </c>
    </row>
    <row r="6" spans="1:33" ht="14.45" x14ac:dyDescent="0.35">
      <c r="A6" s="19">
        <v>72.25</v>
      </c>
      <c r="B6" s="19">
        <v>48.6666667</v>
      </c>
      <c r="C6" s="19">
        <v>61.3333333</v>
      </c>
      <c r="D6" s="19">
        <v>23.714285700000001</v>
      </c>
      <c r="G6" s="19">
        <v>73.75</v>
      </c>
      <c r="H6" s="19">
        <v>75</v>
      </c>
      <c r="I6" s="19">
        <v>68.3</v>
      </c>
      <c r="J6" s="19">
        <v>31.7</v>
      </c>
      <c r="M6" s="19">
        <v>111</v>
      </c>
      <c r="N6" s="19">
        <v>74.75</v>
      </c>
      <c r="O6" s="19">
        <v>62.111111100000002</v>
      </c>
    </row>
    <row r="7" spans="1:33" ht="14.45" x14ac:dyDescent="0.35">
      <c r="A7" s="19">
        <v>89.444444399999995</v>
      </c>
      <c r="B7" s="19">
        <v>53.714285699999998</v>
      </c>
      <c r="C7" s="19">
        <v>69.125</v>
      </c>
      <c r="D7" s="19">
        <v>19.555555600000002</v>
      </c>
      <c r="G7" s="19">
        <v>79.625</v>
      </c>
      <c r="H7" s="19">
        <v>60.625</v>
      </c>
      <c r="I7" s="19">
        <v>70</v>
      </c>
      <c r="J7" s="19">
        <v>28.2</v>
      </c>
      <c r="M7" s="19">
        <v>92.909090899999995</v>
      </c>
      <c r="N7" s="19">
        <v>98.6</v>
      </c>
      <c r="O7" s="19">
        <v>44.818181799999998</v>
      </c>
    </row>
    <row r="8" spans="1:33" ht="14.45" x14ac:dyDescent="0.35">
      <c r="A8" s="19">
        <v>80.099999999999994</v>
      </c>
      <c r="B8" s="19">
        <v>52.875</v>
      </c>
      <c r="C8" s="19">
        <v>78.111111100000002</v>
      </c>
      <c r="D8" s="19">
        <v>30.555555600000002</v>
      </c>
      <c r="G8" s="19">
        <v>70</v>
      </c>
      <c r="H8" s="19">
        <v>66.125</v>
      </c>
      <c r="I8" s="19">
        <v>62.125</v>
      </c>
      <c r="J8" s="19">
        <v>29.2</v>
      </c>
    </row>
    <row r="9" spans="1:33" ht="14.45" x14ac:dyDescent="0.35">
      <c r="A9" s="19">
        <v>78.583226499999995</v>
      </c>
      <c r="B9" s="19">
        <v>53.551190499999997</v>
      </c>
      <c r="C9" s="19">
        <v>52.8333333</v>
      </c>
      <c r="D9" s="19">
        <v>28.7272727</v>
      </c>
    </row>
    <row r="14" spans="1:33" ht="14.45" x14ac:dyDescent="0.35">
      <c r="A14" s="1" t="s">
        <v>10</v>
      </c>
      <c r="H14" t="s">
        <v>11</v>
      </c>
      <c r="L14" s="1" t="s">
        <v>116</v>
      </c>
      <c r="M14" s="15"/>
      <c r="N14" s="15"/>
      <c r="O14" s="15"/>
      <c r="P14" s="15"/>
      <c r="Q14" s="15"/>
      <c r="R14" s="15"/>
      <c r="U14" s="1" t="s">
        <v>117</v>
      </c>
      <c r="V14" s="15"/>
      <c r="W14" s="15"/>
      <c r="X14" s="15"/>
      <c r="Y14" s="15"/>
      <c r="Z14" s="15"/>
      <c r="AA14" s="15"/>
      <c r="AD14" s="1" t="s">
        <v>308</v>
      </c>
      <c r="AE14" s="15"/>
      <c r="AF14" s="15"/>
      <c r="AG14" s="15"/>
    </row>
    <row r="15" spans="1:33" ht="14.45" x14ac:dyDescent="0.35">
      <c r="A15" t="s">
        <v>175</v>
      </c>
      <c r="D15" t="s">
        <v>236</v>
      </c>
      <c r="H15" t="s">
        <v>315</v>
      </c>
      <c r="L15" s="15" t="s">
        <v>13</v>
      </c>
      <c r="M15" s="15" t="s">
        <v>316</v>
      </c>
      <c r="N15" s="15" t="s">
        <v>317</v>
      </c>
      <c r="O15" s="15"/>
      <c r="P15" s="15" t="s">
        <v>13</v>
      </c>
      <c r="Q15" s="15" t="s">
        <v>316</v>
      </c>
      <c r="R15" s="15" t="s">
        <v>317</v>
      </c>
      <c r="U15" s="15" t="s">
        <v>13</v>
      </c>
      <c r="V15" s="15" t="s">
        <v>323</v>
      </c>
      <c r="W15" s="15" t="s">
        <v>324</v>
      </c>
      <c r="X15" s="15"/>
      <c r="Y15" s="15" t="s">
        <v>13</v>
      </c>
      <c r="Z15" s="15" t="s">
        <v>325</v>
      </c>
      <c r="AA15" s="15" t="s">
        <v>324</v>
      </c>
      <c r="AD15" s="15" t="s">
        <v>13</v>
      </c>
      <c r="AE15" s="15" t="s">
        <v>328</v>
      </c>
      <c r="AF15" s="15"/>
      <c r="AG15" s="15"/>
    </row>
    <row r="16" spans="1:33" ht="14.45" x14ac:dyDescent="0.35">
      <c r="L16" s="15" t="s">
        <v>318</v>
      </c>
      <c r="M16" s="15" t="s">
        <v>319</v>
      </c>
      <c r="N16" s="15">
        <v>729.00615679999999</v>
      </c>
      <c r="O16" s="15"/>
      <c r="P16" s="15" t="s">
        <v>318</v>
      </c>
      <c r="Q16" s="15" t="s">
        <v>320</v>
      </c>
      <c r="R16" s="15">
        <v>496.44563599999998</v>
      </c>
      <c r="U16" s="15" t="s">
        <v>321</v>
      </c>
      <c r="V16" s="15">
        <v>15.709</v>
      </c>
      <c r="W16" s="15" t="s">
        <v>119</v>
      </c>
      <c r="X16" s="15"/>
      <c r="Y16" s="15" t="s">
        <v>321</v>
      </c>
      <c r="Z16" s="15">
        <v>15.11284</v>
      </c>
      <c r="AA16" s="15" t="s">
        <v>119</v>
      </c>
      <c r="AD16" s="15" t="s">
        <v>2</v>
      </c>
      <c r="AE16" s="15">
        <v>69.197707739999998</v>
      </c>
      <c r="AF16" s="15"/>
      <c r="AG16" s="15"/>
    </row>
    <row r="17" spans="1:33" x14ac:dyDescent="0.25">
      <c r="A17" s="34" t="s">
        <v>313</v>
      </c>
      <c r="B17" s="34" t="s">
        <v>314</v>
      </c>
      <c r="D17" s="34" t="s">
        <v>313</v>
      </c>
      <c r="E17" s="34" t="s">
        <v>314</v>
      </c>
      <c r="H17" s="34" t="s">
        <v>175</v>
      </c>
      <c r="I17" s="34" t="s">
        <v>293</v>
      </c>
      <c r="L17" s="15" t="s">
        <v>318</v>
      </c>
      <c r="M17" s="15" t="s">
        <v>319</v>
      </c>
      <c r="N17" s="15">
        <v>1006.766607</v>
      </c>
      <c r="O17" s="15"/>
      <c r="P17" s="15" t="s">
        <v>318</v>
      </c>
      <c r="Q17" s="15" t="s">
        <v>320</v>
      </c>
      <c r="R17" s="15">
        <v>453.94923560000001</v>
      </c>
      <c r="U17" s="15" t="s">
        <v>321</v>
      </c>
      <c r="V17" s="15">
        <v>21.901</v>
      </c>
      <c r="W17" s="15" t="s">
        <v>119</v>
      </c>
      <c r="X17" s="15"/>
      <c r="Y17" s="15" t="s">
        <v>321</v>
      </c>
      <c r="Z17" s="15">
        <v>18.450382350000002</v>
      </c>
      <c r="AA17" s="15" t="s">
        <v>121</v>
      </c>
      <c r="AD17" s="15" t="s">
        <v>2</v>
      </c>
      <c r="AE17" s="15">
        <v>64.235624119999997</v>
      </c>
      <c r="AF17" s="15"/>
      <c r="AG17" s="15"/>
    </row>
    <row r="18" spans="1:33" ht="14.45" x14ac:dyDescent="0.35">
      <c r="A18" s="19">
        <v>1.0378635</v>
      </c>
      <c r="B18" s="19">
        <v>0.70399312999999997</v>
      </c>
      <c r="D18" s="19">
        <v>0.73474728</v>
      </c>
      <c r="E18" s="19">
        <v>0.73493359000000003</v>
      </c>
      <c r="H18" s="19">
        <v>0.72564655</v>
      </c>
      <c r="I18" s="19">
        <v>0.73969841000000003</v>
      </c>
      <c r="L18" s="15" t="s">
        <v>318</v>
      </c>
      <c r="M18" s="15" t="s">
        <v>319</v>
      </c>
      <c r="N18" s="15">
        <v>732.99896799999999</v>
      </c>
      <c r="O18" s="15"/>
      <c r="P18" s="15" t="s">
        <v>318</v>
      </c>
      <c r="Q18" s="15" t="s">
        <v>320</v>
      </c>
      <c r="R18" s="15">
        <v>422.56521570000001</v>
      </c>
      <c r="U18" s="15" t="s">
        <v>321</v>
      </c>
      <c r="V18" s="15">
        <v>9.7080000000000002</v>
      </c>
      <c r="W18" s="15" t="s">
        <v>119</v>
      </c>
      <c r="X18" s="15"/>
      <c r="Y18" s="15" t="s">
        <v>321</v>
      </c>
      <c r="Z18" s="15">
        <v>18.395384620000002</v>
      </c>
      <c r="AA18" s="15" t="s">
        <v>125</v>
      </c>
      <c r="AD18" s="15" t="s">
        <v>2</v>
      </c>
      <c r="AE18" s="15">
        <v>63.075416259999997</v>
      </c>
      <c r="AF18" s="15"/>
      <c r="AG18" s="15"/>
    </row>
    <row r="19" spans="1:33" ht="14.45" x14ac:dyDescent="0.35">
      <c r="A19" s="19">
        <v>0.75018123000000003</v>
      </c>
      <c r="B19" s="19">
        <v>0.77232845000000006</v>
      </c>
      <c r="D19" s="19">
        <v>0.81680934999999999</v>
      </c>
      <c r="E19" s="19">
        <v>0.83642063</v>
      </c>
      <c r="H19" s="19">
        <v>0.70026781000000005</v>
      </c>
      <c r="I19" s="19">
        <v>0.74331188999999998</v>
      </c>
      <c r="L19" s="15" t="s">
        <v>318</v>
      </c>
      <c r="M19" s="15" t="s">
        <v>319</v>
      </c>
      <c r="N19" s="15">
        <v>780.05271230000005</v>
      </c>
      <c r="O19" s="15"/>
      <c r="P19" s="15" t="s">
        <v>318</v>
      </c>
      <c r="Q19" s="15" t="s">
        <v>320</v>
      </c>
      <c r="R19" s="15">
        <v>810.06466390000003</v>
      </c>
      <c r="U19" s="15" t="s">
        <v>321</v>
      </c>
      <c r="V19" s="15">
        <v>6.9980000000000002</v>
      </c>
      <c r="W19" s="15" t="s">
        <v>119</v>
      </c>
      <c r="X19" s="15"/>
      <c r="Y19" s="15" t="s">
        <v>321</v>
      </c>
      <c r="Z19" s="15">
        <v>17.840846150000001</v>
      </c>
      <c r="AA19" s="15" t="s">
        <v>120</v>
      </c>
      <c r="AD19" s="15" t="s">
        <v>2</v>
      </c>
      <c r="AE19" s="15">
        <v>64.526484749999995</v>
      </c>
      <c r="AF19" s="15"/>
      <c r="AG19" s="15"/>
    </row>
    <row r="20" spans="1:33" ht="14.45" x14ac:dyDescent="0.35">
      <c r="A20" s="19">
        <v>0.80027462999999999</v>
      </c>
      <c r="B20" s="19">
        <v>0.77244968999999997</v>
      </c>
      <c r="D20" s="19">
        <v>0.87839807000000003</v>
      </c>
      <c r="E20" s="19">
        <v>0.76555437000000004</v>
      </c>
      <c r="H20" s="19">
        <v>0.69736505000000004</v>
      </c>
      <c r="I20" s="19">
        <v>0.75883944999999997</v>
      </c>
      <c r="L20" s="15" t="s">
        <v>321</v>
      </c>
      <c r="M20" s="15" t="s">
        <v>319</v>
      </c>
      <c r="N20" s="15">
        <v>1283.6097789999999</v>
      </c>
      <c r="O20" s="15"/>
      <c r="P20" s="15" t="s">
        <v>321</v>
      </c>
      <c r="Q20" s="15" t="s">
        <v>320</v>
      </c>
      <c r="R20" s="15">
        <v>583.39199629999996</v>
      </c>
      <c r="U20" s="15" t="s">
        <v>321</v>
      </c>
      <c r="V20" s="15">
        <v>11.377000000000001</v>
      </c>
      <c r="W20" s="15" t="s">
        <v>119</v>
      </c>
      <c r="X20" s="15"/>
      <c r="Y20" s="15" t="s">
        <v>2</v>
      </c>
      <c r="Z20" s="15">
        <v>19.57452632</v>
      </c>
      <c r="AA20" s="15" t="s">
        <v>124</v>
      </c>
      <c r="AD20" s="15" t="s">
        <v>3</v>
      </c>
      <c r="AE20" s="15">
        <v>40</v>
      </c>
      <c r="AF20" s="15"/>
      <c r="AG20" s="15"/>
    </row>
    <row r="21" spans="1:33" ht="14.45" x14ac:dyDescent="0.35">
      <c r="A21" s="19">
        <v>0.57757143</v>
      </c>
      <c r="B21" s="19">
        <v>0.68769484000000003</v>
      </c>
      <c r="D21" s="19">
        <v>0.73820492999999998</v>
      </c>
      <c r="E21" s="19">
        <v>0.73605173000000002</v>
      </c>
      <c r="L21" s="15" t="s">
        <v>321</v>
      </c>
      <c r="M21" s="15" t="s">
        <v>319</v>
      </c>
      <c r="N21" s="15">
        <v>1509.600909</v>
      </c>
      <c r="O21" s="15"/>
      <c r="P21" s="15" t="s">
        <v>321</v>
      </c>
      <c r="Q21" s="15" t="s">
        <v>320</v>
      </c>
      <c r="R21" s="15">
        <v>465.8299897</v>
      </c>
      <c r="U21" s="15" t="s">
        <v>321</v>
      </c>
      <c r="V21" s="15">
        <v>6.3929999999999998</v>
      </c>
      <c r="W21" s="15" t="s">
        <v>119</v>
      </c>
      <c r="X21" s="15"/>
      <c r="Y21" s="15" t="s">
        <v>2</v>
      </c>
      <c r="Z21" s="15">
        <v>19.790724139999998</v>
      </c>
      <c r="AA21" s="15" t="s">
        <v>118</v>
      </c>
      <c r="AD21" s="15" t="s">
        <v>3</v>
      </c>
      <c r="AE21" s="15">
        <v>38.148984200000001</v>
      </c>
      <c r="AF21" s="15"/>
      <c r="AG21" s="15"/>
    </row>
    <row r="22" spans="1:33" ht="14.45" x14ac:dyDescent="0.35">
      <c r="A22" s="19">
        <v>0.59387486</v>
      </c>
      <c r="B22" s="19">
        <v>0.70646945999999999</v>
      </c>
      <c r="D22" s="19">
        <v>0.92774453999999995</v>
      </c>
      <c r="E22" s="19">
        <v>0.80817083000000001</v>
      </c>
      <c r="L22" s="15" t="s">
        <v>321</v>
      </c>
      <c r="M22" s="15" t="s">
        <v>319</v>
      </c>
      <c r="N22" s="15">
        <v>1542.3130369999999</v>
      </c>
      <c r="O22" s="15"/>
      <c r="P22" s="15" t="s">
        <v>321</v>
      </c>
      <c r="Q22" s="15" t="s">
        <v>320</v>
      </c>
      <c r="R22" s="15">
        <v>440.76693010000002</v>
      </c>
      <c r="U22" s="15" t="s">
        <v>321</v>
      </c>
      <c r="V22" s="15">
        <v>8.2420000000000009</v>
      </c>
      <c r="W22" s="15" t="s">
        <v>119</v>
      </c>
      <c r="X22" s="15"/>
      <c r="Y22" s="15" t="s">
        <v>2</v>
      </c>
      <c r="Z22" s="15">
        <v>20.83304545</v>
      </c>
      <c r="AA22" s="15" t="s">
        <v>126</v>
      </c>
      <c r="AD22" s="15" t="s">
        <v>3</v>
      </c>
      <c r="AE22" s="15">
        <v>31.051108970000001</v>
      </c>
      <c r="AF22" s="15"/>
      <c r="AG22" s="15"/>
    </row>
    <row r="23" spans="1:33" ht="14.45" x14ac:dyDescent="0.35">
      <c r="A23" s="19">
        <v>0.80424231000000002</v>
      </c>
      <c r="B23" s="19">
        <v>0.79193464999999996</v>
      </c>
      <c r="D23" s="19">
        <v>1.1130418099999999</v>
      </c>
      <c r="E23" s="19">
        <v>0.79720281999999998</v>
      </c>
      <c r="L23" s="15" t="s">
        <v>322</v>
      </c>
      <c r="M23" s="15" t="s">
        <v>319</v>
      </c>
      <c r="N23" s="15">
        <v>1257.7078939999999</v>
      </c>
      <c r="O23" s="15"/>
      <c r="P23" s="15" t="s">
        <v>322</v>
      </c>
      <c r="Q23" s="15" t="s">
        <v>320</v>
      </c>
      <c r="R23" s="15">
        <v>443.99731170000001</v>
      </c>
      <c r="U23" s="15" t="s">
        <v>321</v>
      </c>
      <c r="V23" s="15">
        <v>10.292999999999999</v>
      </c>
      <c r="W23" s="15" t="s">
        <v>119</v>
      </c>
      <c r="X23" s="15"/>
      <c r="Y23" s="15" t="s">
        <v>2</v>
      </c>
      <c r="Z23" s="15">
        <v>21.46589474</v>
      </c>
      <c r="AA23" s="15" t="s">
        <v>123</v>
      </c>
      <c r="AD23" s="15" t="s">
        <v>3</v>
      </c>
      <c r="AE23" s="15">
        <v>37.943262410000003</v>
      </c>
      <c r="AF23" s="15"/>
      <c r="AG23" s="15"/>
    </row>
    <row r="24" spans="1:33" ht="14.45" x14ac:dyDescent="0.35">
      <c r="A24" s="19">
        <v>0.47472455000000002</v>
      </c>
      <c r="B24" s="19">
        <v>0.65784712000000001</v>
      </c>
      <c r="D24" s="19">
        <v>0.90902830999999995</v>
      </c>
      <c r="E24" s="19">
        <v>0.68978724999999996</v>
      </c>
      <c r="L24" s="15" t="s">
        <v>322</v>
      </c>
      <c r="M24" s="15" t="s">
        <v>319</v>
      </c>
      <c r="N24" s="15">
        <v>1477.5524089999999</v>
      </c>
      <c r="O24" s="15"/>
      <c r="P24" s="15" t="s">
        <v>322</v>
      </c>
      <c r="Q24" s="15" t="s">
        <v>320</v>
      </c>
      <c r="R24" s="15">
        <v>502.95499539999997</v>
      </c>
      <c r="U24" s="15" t="s">
        <v>321</v>
      </c>
      <c r="V24" s="15">
        <v>17.670000000000002</v>
      </c>
      <c r="W24" s="15" t="s">
        <v>119</v>
      </c>
      <c r="X24" s="15"/>
      <c r="Y24" s="15" t="s">
        <v>326</v>
      </c>
      <c r="Z24" s="15">
        <v>7.4787999999999997</v>
      </c>
      <c r="AA24" s="15" t="s">
        <v>126</v>
      </c>
      <c r="AD24" s="15" t="s">
        <v>4</v>
      </c>
      <c r="AE24" s="15">
        <v>27.357392319999999</v>
      </c>
      <c r="AF24" s="15"/>
      <c r="AG24" s="15"/>
    </row>
    <row r="25" spans="1:33" ht="14.45" x14ac:dyDescent="0.35">
      <c r="A25" s="19">
        <v>0.94877834999999999</v>
      </c>
      <c r="B25" s="19">
        <v>0.75723061999999997</v>
      </c>
      <c r="D25" s="19">
        <v>1.1994835100000001</v>
      </c>
      <c r="E25" s="19">
        <v>0.80059535000000004</v>
      </c>
      <c r="L25" s="15" t="s">
        <v>322</v>
      </c>
      <c r="M25" s="15" t="s">
        <v>319</v>
      </c>
      <c r="N25" s="15">
        <v>2303.177079</v>
      </c>
      <c r="O25" s="15"/>
      <c r="P25" s="15" t="s">
        <v>322</v>
      </c>
      <c r="Q25" s="15" t="s">
        <v>320</v>
      </c>
      <c r="R25" s="15">
        <v>894.22623410000006</v>
      </c>
      <c r="U25" s="15" t="s">
        <v>321</v>
      </c>
      <c r="V25" s="15">
        <v>34.53</v>
      </c>
      <c r="W25" s="15" t="s">
        <v>119</v>
      </c>
      <c r="X25" s="15"/>
      <c r="Y25" s="15" t="s">
        <v>326</v>
      </c>
      <c r="Z25" s="15">
        <v>8.1932500000000008</v>
      </c>
      <c r="AA25" s="15" t="s">
        <v>121</v>
      </c>
      <c r="AD25" s="15" t="s">
        <v>4</v>
      </c>
      <c r="AE25" s="15">
        <v>28.053830229999999</v>
      </c>
      <c r="AF25" s="15"/>
      <c r="AG25" s="15"/>
    </row>
    <row r="26" spans="1:33" ht="14.45" x14ac:dyDescent="0.35">
      <c r="A26" s="19">
        <v>0.81211949999999999</v>
      </c>
      <c r="B26" s="19">
        <v>0.75364611000000004</v>
      </c>
      <c r="D26" s="19">
        <v>0.86672448000000002</v>
      </c>
      <c r="E26" s="19">
        <v>0.77276515999999995</v>
      </c>
      <c r="L26" s="15" t="s">
        <v>322</v>
      </c>
      <c r="M26" s="15" t="s">
        <v>319</v>
      </c>
      <c r="N26" s="15">
        <v>1352.7310210000001</v>
      </c>
      <c r="O26" s="15"/>
      <c r="P26" s="15" t="s">
        <v>322</v>
      </c>
      <c r="Q26" s="15" t="s">
        <v>320</v>
      </c>
      <c r="R26" s="15">
        <v>587.02614370000003</v>
      </c>
      <c r="U26" s="15" t="s">
        <v>321</v>
      </c>
      <c r="V26" s="15">
        <v>6.9059999999999997</v>
      </c>
      <c r="W26" s="15" t="s">
        <v>119</v>
      </c>
      <c r="X26" s="15"/>
      <c r="Y26" s="15" t="s">
        <v>326</v>
      </c>
      <c r="Z26" s="15">
        <v>7.5970000000000004</v>
      </c>
      <c r="AA26" s="15" t="s">
        <v>120</v>
      </c>
      <c r="AD26" s="15" t="s">
        <v>4</v>
      </c>
      <c r="AE26" s="15">
        <v>45.544554460000001</v>
      </c>
      <c r="AF26" s="15"/>
      <c r="AG26" s="15"/>
    </row>
    <row r="27" spans="1:33" ht="14.45" x14ac:dyDescent="0.35">
      <c r="A27" s="19">
        <v>0.63630980999999998</v>
      </c>
      <c r="B27" s="19">
        <v>0.72861841999999999</v>
      </c>
      <c r="D27" s="19">
        <v>1.2324669500000001</v>
      </c>
      <c r="E27" s="19">
        <v>0.79407159000000005</v>
      </c>
      <c r="L27" s="15" t="s">
        <v>5</v>
      </c>
      <c r="M27" s="15" t="s">
        <v>319</v>
      </c>
      <c r="N27" s="15">
        <v>1528.48432</v>
      </c>
      <c r="O27" s="15"/>
      <c r="P27" s="15" t="s">
        <v>5</v>
      </c>
      <c r="Q27" s="15" t="s">
        <v>320</v>
      </c>
      <c r="R27" s="15">
        <v>565.30930139999998</v>
      </c>
      <c r="U27" s="15" t="s">
        <v>321</v>
      </c>
      <c r="V27" s="15">
        <v>13.955</v>
      </c>
      <c r="W27" s="15" t="s">
        <v>119</v>
      </c>
      <c r="X27" s="15"/>
      <c r="Y27" s="15" t="s">
        <v>326</v>
      </c>
      <c r="Z27" s="15">
        <v>7.545512821</v>
      </c>
      <c r="AA27" s="15" t="s">
        <v>127</v>
      </c>
      <c r="AD27" s="15" t="s">
        <v>4</v>
      </c>
      <c r="AE27" s="15">
        <v>25.747863250000002</v>
      </c>
      <c r="AF27" s="15"/>
      <c r="AG27" s="15"/>
    </row>
    <row r="28" spans="1:33" ht="14.45" x14ac:dyDescent="0.35">
      <c r="A28" s="19">
        <v>1.1748155899999999</v>
      </c>
      <c r="B28" s="19">
        <v>0.74615949000000004</v>
      </c>
      <c r="D28" s="19">
        <v>0.83758878999999997</v>
      </c>
      <c r="E28" s="19">
        <v>0.81922693000000002</v>
      </c>
      <c r="L28" s="15" t="s">
        <v>5</v>
      </c>
      <c r="M28" s="15" t="s">
        <v>319</v>
      </c>
      <c r="N28" s="15">
        <v>1327.045447</v>
      </c>
      <c r="O28" s="15"/>
      <c r="P28" s="15" t="s">
        <v>5</v>
      </c>
      <c r="Q28" s="15" t="s">
        <v>320</v>
      </c>
      <c r="R28" s="15">
        <v>518.01683100000002</v>
      </c>
      <c r="U28" s="15" t="s">
        <v>321</v>
      </c>
      <c r="V28" s="15">
        <v>9.6389999999999993</v>
      </c>
      <c r="W28" s="15" t="s">
        <v>119</v>
      </c>
      <c r="X28" s="15"/>
      <c r="Y28" s="15" t="s">
        <v>327</v>
      </c>
      <c r="Z28" s="15">
        <v>14.79017391</v>
      </c>
      <c r="AA28" s="15" t="s">
        <v>119</v>
      </c>
      <c r="AD28" s="15" t="s">
        <v>4</v>
      </c>
      <c r="AE28" s="15">
        <v>50.39473684</v>
      </c>
      <c r="AF28" s="15"/>
      <c r="AG28" s="15"/>
    </row>
    <row r="29" spans="1:33" ht="14.45" x14ac:dyDescent="0.35">
      <c r="A29" s="19">
        <v>0.63430567999999998</v>
      </c>
      <c r="B29" s="19">
        <v>0.70487966999999996</v>
      </c>
      <c r="D29" s="19">
        <v>0.55737819</v>
      </c>
      <c r="E29" s="19">
        <v>0.69579234000000001</v>
      </c>
      <c r="L29" s="15" t="s">
        <v>5</v>
      </c>
      <c r="M29" s="15" t="s">
        <v>319</v>
      </c>
      <c r="N29" s="15">
        <v>1520.759327</v>
      </c>
      <c r="O29" s="15"/>
      <c r="P29" s="15" t="s">
        <v>5</v>
      </c>
      <c r="Q29" s="15" t="s">
        <v>320</v>
      </c>
      <c r="R29" s="15">
        <v>478.38005509999999</v>
      </c>
      <c r="U29" s="15" t="s">
        <v>321</v>
      </c>
      <c r="V29" s="15">
        <v>12.271000000000001</v>
      </c>
      <c r="W29" s="15" t="s">
        <v>119</v>
      </c>
      <c r="X29" s="15"/>
      <c r="Y29" s="15" t="s">
        <v>327</v>
      </c>
      <c r="Z29" s="15">
        <v>14.18172</v>
      </c>
      <c r="AA29" s="15" t="s">
        <v>123</v>
      </c>
      <c r="AD29" s="15" t="s">
        <v>4</v>
      </c>
      <c r="AE29" s="15">
        <v>36.299765809999997</v>
      </c>
      <c r="AF29" s="15"/>
      <c r="AG29" s="15"/>
    </row>
    <row r="30" spans="1:33" ht="14.45" x14ac:dyDescent="0.35">
      <c r="A30" s="19">
        <v>0.91391747000000001</v>
      </c>
      <c r="B30" s="19">
        <v>0.70710678000000005</v>
      </c>
      <c r="D30" s="19">
        <v>0.92568364999999997</v>
      </c>
      <c r="E30" s="19">
        <v>0.76969447000000002</v>
      </c>
      <c r="L30" s="15" t="s">
        <v>5</v>
      </c>
      <c r="M30" s="15" t="s">
        <v>319</v>
      </c>
      <c r="N30" s="15">
        <v>1226.0643299999999</v>
      </c>
      <c r="O30" s="15"/>
      <c r="P30" s="15" t="s">
        <v>5</v>
      </c>
      <c r="Q30" s="15" t="s">
        <v>320</v>
      </c>
      <c r="R30" s="15">
        <v>438.10410489999998</v>
      </c>
      <c r="U30" s="15" t="s">
        <v>321</v>
      </c>
      <c r="V30" s="15">
        <v>23.649000000000001</v>
      </c>
      <c r="W30" s="15" t="s">
        <v>119</v>
      </c>
      <c r="X30" s="15"/>
      <c r="Y30" s="15" t="s">
        <v>327</v>
      </c>
      <c r="Z30" s="15">
        <v>12.44577273</v>
      </c>
      <c r="AA30" s="15" t="s">
        <v>128</v>
      </c>
      <c r="AD30" s="15" t="s">
        <v>4</v>
      </c>
      <c r="AE30" s="15">
        <v>33.820459290000002</v>
      </c>
      <c r="AF30" s="15"/>
      <c r="AG30" s="15"/>
    </row>
    <row r="31" spans="1:33" x14ac:dyDescent="0.25">
      <c r="A31" s="19">
        <v>0.691909</v>
      </c>
      <c r="B31" s="19">
        <v>0.70710678000000005</v>
      </c>
      <c r="D31" s="19">
        <v>1.2053075600000001</v>
      </c>
      <c r="E31" s="19">
        <v>0.76888992</v>
      </c>
      <c r="L31" s="15" t="s">
        <v>2</v>
      </c>
      <c r="M31" s="15" t="s">
        <v>319</v>
      </c>
      <c r="N31" s="15">
        <v>1248.0243270000001</v>
      </c>
      <c r="O31" s="15"/>
      <c r="P31" s="15" t="s">
        <v>2</v>
      </c>
      <c r="Q31" s="15" t="s">
        <v>320</v>
      </c>
      <c r="R31" s="15">
        <v>473.18677919999999</v>
      </c>
      <c r="U31" s="15" t="s">
        <v>321</v>
      </c>
      <c r="V31" s="15">
        <v>16.489999999999998</v>
      </c>
      <c r="W31" s="15" t="s">
        <v>119</v>
      </c>
      <c r="X31" s="15"/>
      <c r="Y31" s="15" t="s">
        <v>327</v>
      </c>
      <c r="Z31" s="15">
        <v>13.751371430000001</v>
      </c>
      <c r="AA31" s="15" t="s">
        <v>129</v>
      </c>
      <c r="AD31" s="15" t="s">
        <v>4</v>
      </c>
      <c r="AE31" s="15">
        <v>46.109175380000003</v>
      </c>
      <c r="AF31" s="15"/>
      <c r="AG31" s="15"/>
    </row>
    <row r="32" spans="1:33" x14ac:dyDescent="0.25">
      <c r="A32" s="19">
        <v>0.50588650000000002</v>
      </c>
      <c r="B32" s="19">
        <v>0.65050587999999998</v>
      </c>
      <c r="D32" s="19">
        <v>0.91042789000000002</v>
      </c>
      <c r="E32" s="19">
        <v>0.73258849000000004</v>
      </c>
      <c r="L32" s="15" t="s">
        <v>2</v>
      </c>
      <c r="M32" s="15" t="s">
        <v>319</v>
      </c>
      <c r="N32" s="15">
        <v>1606.6746310000001</v>
      </c>
      <c r="O32" s="15"/>
      <c r="P32" s="15" t="s">
        <v>2</v>
      </c>
      <c r="Q32" s="15" t="s">
        <v>320</v>
      </c>
      <c r="R32" s="15">
        <v>422.92719440000002</v>
      </c>
      <c r="U32" s="15" t="s">
        <v>321</v>
      </c>
      <c r="V32" s="15">
        <v>12.757</v>
      </c>
      <c r="W32" s="15" t="s">
        <v>119</v>
      </c>
      <c r="X32" s="15"/>
      <c r="Y32" s="15" t="s">
        <v>327</v>
      </c>
      <c r="Z32" s="15">
        <v>13.335580650000001</v>
      </c>
      <c r="AA32" s="15" t="s">
        <v>130</v>
      </c>
      <c r="AD32" s="15" t="s">
        <v>4</v>
      </c>
      <c r="AE32" s="15">
        <v>31.98146002</v>
      </c>
      <c r="AF32" s="15"/>
      <c r="AG32" s="15"/>
    </row>
    <row r="33" spans="1:33" x14ac:dyDescent="0.25">
      <c r="A33" s="19">
        <v>0.93798108999999996</v>
      </c>
      <c r="B33" s="19">
        <v>0.70685109000000002</v>
      </c>
      <c r="D33" s="19">
        <v>0.69466379</v>
      </c>
      <c r="E33" s="19">
        <v>0.80421246000000002</v>
      </c>
      <c r="L33" s="15" t="s">
        <v>2</v>
      </c>
      <c r="M33" s="15" t="s">
        <v>319</v>
      </c>
      <c r="N33" s="15">
        <v>1302.16733</v>
      </c>
      <c r="O33" s="15"/>
      <c r="P33" s="15" t="s">
        <v>2</v>
      </c>
      <c r="Q33" s="15" t="s">
        <v>320</v>
      </c>
      <c r="R33" s="15">
        <v>612.95722950000004</v>
      </c>
      <c r="U33" s="15" t="s">
        <v>321</v>
      </c>
      <c r="V33" s="15">
        <v>14.151999999999999</v>
      </c>
      <c r="W33" s="15" t="s">
        <v>119</v>
      </c>
      <c r="X33" s="15"/>
      <c r="Y33" s="15" t="s">
        <v>327</v>
      </c>
      <c r="Z33" s="15">
        <v>13.518757580000001</v>
      </c>
      <c r="AA33" s="15" t="s">
        <v>122</v>
      </c>
      <c r="AD33" s="15" t="s">
        <v>5</v>
      </c>
      <c r="AE33" s="15">
        <v>58.68772783</v>
      </c>
      <c r="AF33" s="15"/>
      <c r="AG33" s="15"/>
    </row>
    <row r="34" spans="1:33" x14ac:dyDescent="0.25">
      <c r="A34" s="19">
        <v>0.72603110999999998</v>
      </c>
      <c r="B34" s="19">
        <v>0.71982475999999995</v>
      </c>
      <c r="D34" s="19">
        <v>1.0998079700000001</v>
      </c>
      <c r="E34" s="19">
        <v>0.73890257000000004</v>
      </c>
      <c r="L34" s="15" t="s">
        <v>2</v>
      </c>
      <c r="M34" s="15" t="s">
        <v>319</v>
      </c>
      <c r="N34" s="15">
        <v>821.92023710000001</v>
      </c>
      <c r="O34" s="15"/>
      <c r="P34" s="15" t="s">
        <v>2</v>
      </c>
      <c r="Q34" s="15" t="s">
        <v>320</v>
      </c>
      <c r="R34" s="15">
        <v>389.31654279999998</v>
      </c>
      <c r="U34" s="15" t="s">
        <v>321</v>
      </c>
      <c r="V34" s="15">
        <v>21.79</v>
      </c>
      <c r="W34" s="15" t="s">
        <v>119</v>
      </c>
      <c r="X34" s="15"/>
      <c r="Y34" s="15"/>
      <c r="Z34" s="15"/>
      <c r="AA34" s="15"/>
      <c r="AD34" s="15" t="s">
        <v>5</v>
      </c>
      <c r="AE34" s="15">
        <v>67.071688940000001</v>
      </c>
      <c r="AF34" s="15"/>
      <c r="AG34" s="15"/>
    </row>
    <row r="35" spans="1:33" x14ac:dyDescent="0.25">
      <c r="A35" s="19">
        <v>0.64426399000000001</v>
      </c>
      <c r="B35" s="19">
        <v>0.68936105000000003</v>
      </c>
      <c r="D35" s="19">
        <v>1.3260255700000001</v>
      </c>
      <c r="E35" s="19">
        <v>0.78536183000000004</v>
      </c>
      <c r="U35" s="15" t="s">
        <v>321</v>
      </c>
      <c r="V35" s="15">
        <v>15.246</v>
      </c>
      <c r="W35" s="15" t="s">
        <v>119</v>
      </c>
      <c r="X35" s="15"/>
      <c r="Y35" s="15"/>
      <c r="Z35" s="15"/>
      <c r="AA35" s="15"/>
      <c r="AD35" s="15" t="s">
        <v>5</v>
      </c>
      <c r="AE35" s="15">
        <v>44.577205880000001</v>
      </c>
      <c r="AF35" s="15"/>
      <c r="AG35" s="15"/>
    </row>
    <row r="36" spans="1:33" x14ac:dyDescent="0.25">
      <c r="A36" s="19">
        <v>0.59172703000000004</v>
      </c>
      <c r="B36" s="19">
        <v>0.73793933</v>
      </c>
      <c r="D36" s="19">
        <v>0.80582390999999998</v>
      </c>
      <c r="E36" s="19">
        <v>0.74253037</v>
      </c>
      <c r="U36" s="15" t="s">
        <v>321</v>
      </c>
      <c r="V36" s="15">
        <v>23.905999999999999</v>
      </c>
      <c r="W36" s="15" t="s">
        <v>119</v>
      </c>
      <c r="X36" s="15"/>
      <c r="Y36" s="15"/>
      <c r="Z36" s="15"/>
      <c r="AA36" s="15"/>
      <c r="AD36" s="15" t="s">
        <v>5</v>
      </c>
      <c r="AE36" s="15">
        <v>50.454545449999998</v>
      </c>
      <c r="AF36" s="15"/>
      <c r="AG36" s="15"/>
    </row>
    <row r="37" spans="1:33" x14ac:dyDescent="0.25">
      <c r="A37" s="19">
        <v>1.09516741</v>
      </c>
      <c r="B37" s="19">
        <v>0.77608105000000005</v>
      </c>
      <c r="D37" s="19">
        <v>1.4888619999999999</v>
      </c>
      <c r="E37" s="19">
        <v>0.75914375000000001</v>
      </c>
      <c r="U37" s="15" t="s">
        <v>321</v>
      </c>
      <c r="V37" s="15">
        <v>12.611000000000001</v>
      </c>
      <c r="W37" s="15" t="s">
        <v>119</v>
      </c>
      <c r="X37" s="15"/>
      <c r="Y37" s="15"/>
      <c r="Z37" s="15"/>
      <c r="AA37" s="15"/>
      <c r="AD37" s="15" t="s">
        <v>5</v>
      </c>
      <c r="AE37" s="15">
        <v>50.497866289999997</v>
      </c>
      <c r="AF37" s="15"/>
      <c r="AG37" s="15"/>
    </row>
    <row r="38" spans="1:33" x14ac:dyDescent="0.25">
      <c r="A38" s="19">
        <v>0.80897783000000001</v>
      </c>
      <c r="B38" s="19">
        <v>0.70234048000000004</v>
      </c>
      <c r="D38" s="19">
        <v>0.80345034000000004</v>
      </c>
      <c r="E38" s="19">
        <v>0.77736145000000001</v>
      </c>
      <c r="U38" s="15" t="s">
        <v>321</v>
      </c>
      <c r="V38" s="15">
        <v>21.294</v>
      </c>
      <c r="W38" s="15" t="s">
        <v>119</v>
      </c>
      <c r="X38" s="15"/>
      <c r="Y38" s="15"/>
      <c r="Z38" s="15"/>
      <c r="AA38" s="15"/>
      <c r="AD38" s="15" t="s">
        <v>5</v>
      </c>
      <c r="AE38" s="15">
        <v>43.41761116</v>
      </c>
      <c r="AF38" s="15"/>
      <c r="AG38" s="15"/>
    </row>
    <row r="39" spans="1:33" x14ac:dyDescent="0.25">
      <c r="A39" s="19">
        <v>0.81524907000000002</v>
      </c>
      <c r="B39" s="19">
        <v>0.69170812000000004</v>
      </c>
      <c r="D39" s="19">
        <v>0.73474728</v>
      </c>
      <c r="E39" s="19">
        <v>0.78446453999999999</v>
      </c>
      <c r="U39" s="15" t="s">
        <v>321</v>
      </c>
      <c r="V39" s="15">
        <v>19.448</v>
      </c>
      <c r="W39" s="15" t="s">
        <v>119</v>
      </c>
      <c r="X39" s="15"/>
      <c r="Y39" s="15"/>
      <c r="Z39" s="15"/>
      <c r="AA39" s="15"/>
      <c r="AD39" s="15" t="s">
        <v>5</v>
      </c>
      <c r="AE39" s="15">
        <v>55.351681960000001</v>
      </c>
      <c r="AF39" s="15"/>
      <c r="AG39" s="15"/>
    </row>
    <row r="40" spans="1:33" x14ac:dyDescent="0.25">
      <c r="A40" s="19">
        <v>0.50964779000000004</v>
      </c>
      <c r="B40" s="19">
        <v>0.72886899000000005</v>
      </c>
      <c r="D40" s="19">
        <v>0.96606654999999997</v>
      </c>
      <c r="E40" s="19">
        <v>0.76946994999999996</v>
      </c>
      <c r="U40" s="15" t="s">
        <v>321</v>
      </c>
      <c r="V40" s="15">
        <v>10.885999999999999</v>
      </c>
      <c r="W40" s="15" t="s">
        <v>119</v>
      </c>
      <c r="X40" s="15"/>
      <c r="Y40" s="15"/>
      <c r="Z40" s="15"/>
      <c r="AA40" s="15"/>
      <c r="AD40" s="15" t="s">
        <v>5</v>
      </c>
      <c r="AE40" s="15">
        <v>61.305007590000002</v>
      </c>
      <c r="AF40" s="15"/>
      <c r="AG40" s="15"/>
    </row>
    <row r="41" spans="1:33" x14ac:dyDescent="0.25">
      <c r="A41" s="19">
        <v>0.45275994000000003</v>
      </c>
      <c r="B41" s="19">
        <v>0.64333642000000002</v>
      </c>
      <c r="D41" s="19">
        <v>0.75018123000000003</v>
      </c>
      <c r="E41" s="19">
        <v>0.75912528000000001</v>
      </c>
      <c r="U41" s="15" t="s">
        <v>321</v>
      </c>
      <c r="V41" s="15">
        <v>24.065999999999999</v>
      </c>
      <c r="W41" s="15" t="s">
        <v>121</v>
      </c>
      <c r="X41" s="15"/>
      <c r="Y41" s="15"/>
      <c r="Z41" s="15"/>
      <c r="AA41" s="15"/>
      <c r="AD41" s="15" t="s">
        <v>6</v>
      </c>
      <c r="AE41" s="15">
        <v>77.272727270000004</v>
      </c>
      <c r="AF41" s="15"/>
      <c r="AG41" s="15"/>
    </row>
    <row r="42" spans="1:33" x14ac:dyDescent="0.25">
      <c r="A42" s="19">
        <v>0.93048529999999996</v>
      </c>
      <c r="B42" s="19">
        <v>0.72463544000000002</v>
      </c>
      <c r="D42" s="19">
        <v>1.46428665</v>
      </c>
      <c r="E42" s="19">
        <v>0.73455473000000004</v>
      </c>
      <c r="U42" s="15" t="s">
        <v>321</v>
      </c>
      <c r="V42" s="15">
        <v>11.195</v>
      </c>
      <c r="W42" s="15" t="s">
        <v>121</v>
      </c>
      <c r="X42" s="15"/>
      <c r="Y42" s="15"/>
      <c r="Z42" s="15"/>
      <c r="AA42" s="15"/>
      <c r="AD42" s="15" t="s">
        <v>6</v>
      </c>
      <c r="AE42" s="15">
        <v>56.363636360000001</v>
      </c>
      <c r="AF42" s="15"/>
      <c r="AG42" s="15"/>
    </row>
    <row r="43" spans="1:33" x14ac:dyDescent="0.25">
      <c r="A43" s="19">
        <v>0.54932482999999999</v>
      </c>
      <c r="B43" s="19">
        <v>0.71086601000000005</v>
      </c>
      <c r="D43" s="19">
        <v>0.70467256</v>
      </c>
      <c r="E43" s="19">
        <v>0.75018035000000005</v>
      </c>
      <c r="U43" s="15" t="s">
        <v>321</v>
      </c>
      <c r="V43" s="15">
        <v>19.887</v>
      </c>
      <c r="W43" s="15" t="s">
        <v>121</v>
      </c>
      <c r="X43" s="15"/>
      <c r="Y43" s="15"/>
      <c r="Z43" s="15"/>
      <c r="AA43" s="15"/>
      <c r="AD43" s="15" t="s">
        <v>6</v>
      </c>
      <c r="AE43" s="15">
        <v>44.224137929999998</v>
      </c>
      <c r="AF43" s="15"/>
      <c r="AG43" s="15"/>
    </row>
    <row r="44" spans="1:33" x14ac:dyDescent="0.25">
      <c r="A44" s="19">
        <v>0.93594274</v>
      </c>
      <c r="B44" s="19">
        <v>0.72636586000000003</v>
      </c>
      <c r="D44" s="19">
        <v>1.2147776100000001</v>
      </c>
      <c r="E44" s="19">
        <v>0.78959069999999998</v>
      </c>
      <c r="U44" s="15" t="s">
        <v>321</v>
      </c>
      <c r="V44" s="15">
        <v>20.347000000000001</v>
      </c>
      <c r="W44" s="15" t="s">
        <v>121</v>
      </c>
      <c r="X44" s="15"/>
      <c r="Y44" s="15"/>
      <c r="Z44" s="15"/>
      <c r="AA44" s="15"/>
      <c r="AD44" s="15" t="s">
        <v>6</v>
      </c>
      <c r="AE44" s="15">
        <v>52.337398370000003</v>
      </c>
      <c r="AF44" s="15"/>
      <c r="AG44" s="15"/>
    </row>
    <row r="45" spans="1:33" x14ac:dyDescent="0.25">
      <c r="A45" s="19">
        <v>0.73127328000000003</v>
      </c>
      <c r="B45" s="19">
        <v>0.72547625000000004</v>
      </c>
      <c r="D45" s="19">
        <v>0.74421716999999998</v>
      </c>
      <c r="E45" s="19">
        <v>0.71834131000000001</v>
      </c>
      <c r="U45" s="15" t="s">
        <v>321</v>
      </c>
      <c r="V45" s="15">
        <v>29.53</v>
      </c>
      <c r="W45" s="15" t="s">
        <v>121</v>
      </c>
      <c r="X45" s="15"/>
      <c r="Y45" s="15"/>
      <c r="Z45" s="15"/>
      <c r="AA45" s="15"/>
      <c r="AD45" s="15" t="s">
        <v>7</v>
      </c>
      <c r="AE45" s="15">
        <v>59.075144510000001</v>
      </c>
      <c r="AF45" s="15"/>
      <c r="AG45" s="15"/>
    </row>
    <row r="46" spans="1:33" x14ac:dyDescent="0.25">
      <c r="A46" s="19">
        <v>0.96210454000000001</v>
      </c>
      <c r="B46" s="19">
        <v>0.76050061000000002</v>
      </c>
      <c r="D46" s="19">
        <v>0.80976439</v>
      </c>
      <c r="E46" s="19">
        <v>0.73511817999999995</v>
      </c>
      <c r="U46" s="15" t="s">
        <v>321</v>
      </c>
      <c r="V46" s="15">
        <v>33.26</v>
      </c>
      <c r="W46" s="15" t="s">
        <v>121</v>
      </c>
      <c r="X46" s="15"/>
      <c r="Y46" s="15"/>
      <c r="Z46" s="15"/>
      <c r="AA46" s="15"/>
      <c r="AD46" s="15" t="s">
        <v>7</v>
      </c>
      <c r="AE46" s="15">
        <v>62.660944209999997</v>
      </c>
      <c r="AF46" s="15"/>
      <c r="AG46" s="15"/>
    </row>
    <row r="47" spans="1:33" x14ac:dyDescent="0.25">
      <c r="A47" s="19">
        <v>0.47203487</v>
      </c>
      <c r="B47" s="19">
        <v>0.70112269999999999</v>
      </c>
      <c r="D47" s="19">
        <v>0.84138051999999997</v>
      </c>
      <c r="E47" s="19">
        <v>0.80034554999999996</v>
      </c>
      <c r="U47" s="15" t="s">
        <v>321</v>
      </c>
      <c r="V47" s="15">
        <v>31.689</v>
      </c>
      <c r="W47" s="15" t="s">
        <v>121</v>
      </c>
      <c r="X47" s="15"/>
      <c r="Y47" s="15"/>
      <c r="Z47" s="15"/>
      <c r="AA47" s="15"/>
      <c r="AD47" s="15" t="s">
        <v>8</v>
      </c>
      <c r="AE47" s="15">
        <v>67.505241089999998</v>
      </c>
      <c r="AF47" s="15"/>
      <c r="AG47" s="15"/>
    </row>
    <row r="48" spans="1:33" x14ac:dyDescent="0.25">
      <c r="A48" s="19">
        <v>0.70286338999999998</v>
      </c>
      <c r="B48" s="19">
        <v>0.69685507999999996</v>
      </c>
      <c r="D48" s="19">
        <v>1.1540401</v>
      </c>
      <c r="E48" s="19">
        <v>0.75935909999999995</v>
      </c>
      <c r="U48" s="15" t="s">
        <v>321</v>
      </c>
      <c r="V48" s="15">
        <v>19.562000000000001</v>
      </c>
      <c r="W48" s="15" t="s">
        <v>121</v>
      </c>
      <c r="X48" s="15"/>
      <c r="Y48" s="15"/>
      <c r="Z48" s="15"/>
      <c r="AA48" s="15"/>
      <c r="AD48" s="15" t="s">
        <v>8</v>
      </c>
      <c r="AE48" s="15">
        <v>47.386759580000003</v>
      </c>
      <c r="AF48" s="15"/>
      <c r="AG48" s="15"/>
    </row>
    <row r="49" spans="1:33" x14ac:dyDescent="0.25">
      <c r="A49" s="19">
        <v>1.1351292500000001</v>
      </c>
      <c r="B49" s="19">
        <v>0.77728958999999997</v>
      </c>
      <c r="D49" s="19">
        <v>0.93865955999999995</v>
      </c>
      <c r="E49" s="19">
        <v>0.62072592000000004</v>
      </c>
      <c r="U49" s="15" t="s">
        <v>321</v>
      </c>
      <c r="V49" s="15">
        <v>35.200000000000003</v>
      </c>
      <c r="W49" s="15" t="s">
        <v>121</v>
      </c>
      <c r="X49" s="15"/>
      <c r="Y49" s="15"/>
      <c r="Z49" s="15"/>
      <c r="AA49" s="15"/>
      <c r="AD49" s="15" t="s">
        <v>8</v>
      </c>
      <c r="AE49" s="15">
        <v>65.822784810000002</v>
      </c>
      <c r="AF49" s="15"/>
      <c r="AG49" s="15"/>
    </row>
    <row r="50" spans="1:33" x14ac:dyDescent="0.25">
      <c r="A50" s="19">
        <v>0.51831799000000001</v>
      </c>
      <c r="B50" s="19">
        <v>0.72995087999999997</v>
      </c>
      <c r="D50" s="19">
        <v>0.93933752999999998</v>
      </c>
      <c r="E50" s="19">
        <v>0.75213980000000003</v>
      </c>
      <c r="U50" s="15" t="s">
        <v>321</v>
      </c>
      <c r="V50" s="15">
        <v>4.6319999999999997</v>
      </c>
      <c r="W50" s="15" t="s">
        <v>121</v>
      </c>
      <c r="X50" s="15"/>
      <c r="Y50" s="15"/>
      <c r="Z50" s="15"/>
      <c r="AA50" s="15"/>
      <c r="AD50" s="15" t="s">
        <v>8</v>
      </c>
      <c r="AE50" s="15">
        <v>74.144037780000005</v>
      </c>
      <c r="AF50" s="15"/>
      <c r="AG50" s="15"/>
    </row>
    <row r="51" spans="1:33" x14ac:dyDescent="0.25">
      <c r="A51" s="19">
        <v>0.83682838999999998</v>
      </c>
      <c r="B51" s="19">
        <v>0.73503404999999999</v>
      </c>
      <c r="D51" s="19">
        <v>0.94743542000000003</v>
      </c>
      <c r="E51" s="19">
        <v>0.75893372000000003</v>
      </c>
      <c r="U51" s="15" t="s">
        <v>321</v>
      </c>
      <c r="V51" s="15">
        <v>19.887</v>
      </c>
      <c r="W51" s="15" t="s">
        <v>121</v>
      </c>
      <c r="X51" s="15"/>
      <c r="Y51" s="15"/>
      <c r="Z51" s="15"/>
      <c r="AA51" s="15"/>
      <c r="AD51" s="15" t="s">
        <v>9</v>
      </c>
      <c r="AE51" s="15">
        <v>64.482029600000004</v>
      </c>
      <c r="AF51" s="15"/>
      <c r="AG51" s="15"/>
    </row>
    <row r="52" spans="1:33" x14ac:dyDescent="0.25">
      <c r="A52" s="19">
        <v>1.1021209199999999</v>
      </c>
      <c r="B52" s="19">
        <v>0.79432510999999995</v>
      </c>
      <c r="D52" s="19">
        <v>1.33081787</v>
      </c>
      <c r="E52" s="19">
        <v>0.70483026999999998</v>
      </c>
      <c r="U52" s="15" t="s">
        <v>321</v>
      </c>
      <c r="V52" s="15">
        <v>12.427</v>
      </c>
      <c r="W52" s="15" t="s">
        <v>121</v>
      </c>
      <c r="X52" s="15"/>
      <c r="Y52" s="15"/>
      <c r="Z52" s="15"/>
      <c r="AA52" s="15"/>
      <c r="AD52" s="15" t="s">
        <v>9</v>
      </c>
      <c r="AE52" s="15">
        <v>62.742857139999998</v>
      </c>
      <c r="AF52" s="15"/>
      <c r="AG52" s="15"/>
    </row>
    <row r="53" spans="1:33" x14ac:dyDescent="0.25">
      <c r="A53" s="19">
        <v>0.51708829000000001</v>
      </c>
      <c r="B53" s="19">
        <v>0.71480690000000002</v>
      </c>
      <c r="D53" s="19">
        <v>0.81211949999999999</v>
      </c>
      <c r="E53" s="19">
        <v>0.73532973000000001</v>
      </c>
      <c r="U53" s="15" t="s">
        <v>321</v>
      </c>
      <c r="V53" s="15">
        <v>17.393999999999998</v>
      </c>
      <c r="W53" s="15" t="s">
        <v>121</v>
      </c>
      <c r="X53" s="15"/>
      <c r="Y53" s="15"/>
      <c r="Z53" s="15"/>
      <c r="AA53" s="15"/>
      <c r="AD53" s="15" t="s">
        <v>9</v>
      </c>
      <c r="AE53" s="15">
        <v>76.543209880000006</v>
      </c>
      <c r="AF53" s="15"/>
      <c r="AG53" s="15"/>
    </row>
    <row r="54" spans="1:33" x14ac:dyDescent="0.25">
      <c r="A54" s="19">
        <v>1.14462373</v>
      </c>
      <c r="B54" s="19">
        <v>0.73093633000000002</v>
      </c>
      <c r="D54" s="19">
        <v>0.47472455000000002</v>
      </c>
      <c r="E54" s="19">
        <v>0.62856128</v>
      </c>
      <c r="U54" s="15" t="s">
        <v>321</v>
      </c>
      <c r="V54" s="15">
        <v>30.202000000000002</v>
      </c>
      <c r="W54" s="15" t="s">
        <v>121</v>
      </c>
      <c r="X54" s="15"/>
      <c r="Y54" s="15"/>
      <c r="Z54" s="15"/>
      <c r="AA54" s="15"/>
      <c r="AD54" s="15"/>
      <c r="AE54" s="15"/>
      <c r="AF54" s="15"/>
      <c r="AG54" s="15"/>
    </row>
    <row r="55" spans="1:33" x14ac:dyDescent="0.25">
      <c r="A55" s="19">
        <v>1.15899427</v>
      </c>
      <c r="B55" s="19">
        <v>0.78963437999999997</v>
      </c>
      <c r="D55" s="19">
        <v>1.17373131</v>
      </c>
      <c r="E55" s="19">
        <v>0.69656428000000004</v>
      </c>
      <c r="U55" s="15" t="s">
        <v>321</v>
      </c>
      <c r="V55" s="15">
        <v>19.719000000000001</v>
      </c>
      <c r="W55" s="15" t="s">
        <v>121</v>
      </c>
      <c r="X55" s="15"/>
      <c r="Y55" s="15"/>
      <c r="Z55" s="15"/>
      <c r="AA55" s="15"/>
    </row>
    <row r="56" spans="1:33" x14ac:dyDescent="0.25">
      <c r="A56" s="19">
        <v>0.91391747000000001</v>
      </c>
      <c r="B56" s="19">
        <v>0.74560861</v>
      </c>
      <c r="D56" s="19">
        <v>0.73906682000000001</v>
      </c>
      <c r="E56" s="19">
        <v>0.62478385999999997</v>
      </c>
      <c r="U56" s="15" t="s">
        <v>321</v>
      </c>
      <c r="V56" s="15">
        <v>13.1</v>
      </c>
      <c r="W56" s="15" t="s">
        <v>121</v>
      </c>
      <c r="X56" s="15"/>
      <c r="Y56" s="15"/>
      <c r="Z56" s="15"/>
      <c r="AA56" s="15"/>
    </row>
    <row r="57" spans="1:33" x14ac:dyDescent="0.25">
      <c r="A57" s="19">
        <v>1.1726460299999999</v>
      </c>
      <c r="B57" s="19">
        <v>0.76592276999999997</v>
      </c>
      <c r="D57" s="19">
        <v>0.60869755000000003</v>
      </c>
      <c r="E57" s="19">
        <v>0.7382031</v>
      </c>
      <c r="U57" s="15" t="s">
        <v>321</v>
      </c>
      <c r="V57" s="15">
        <v>30.593</v>
      </c>
      <c r="W57" s="15" t="s">
        <v>121</v>
      </c>
      <c r="X57" s="15"/>
      <c r="Y57" s="15"/>
      <c r="Z57" s="15"/>
      <c r="AA57" s="15"/>
    </row>
    <row r="58" spans="1:33" x14ac:dyDescent="0.25">
      <c r="A58" s="19">
        <v>0.49955474999999999</v>
      </c>
      <c r="B58" s="19">
        <v>0.71630231</v>
      </c>
      <c r="D58" s="19">
        <v>0.78257792999999998</v>
      </c>
      <c r="E58" s="19">
        <v>0.55996367999999996</v>
      </c>
      <c r="U58" s="15" t="s">
        <v>321</v>
      </c>
      <c r="V58" s="15">
        <v>18.280999999999999</v>
      </c>
      <c r="W58" s="15" t="s">
        <v>121</v>
      </c>
      <c r="X58" s="15"/>
      <c r="Y58" s="15"/>
      <c r="Z58" s="15"/>
      <c r="AA58" s="15"/>
    </row>
    <row r="59" spans="1:33" x14ac:dyDescent="0.25">
      <c r="A59" s="19">
        <v>0.81992102</v>
      </c>
      <c r="B59" s="19">
        <v>0.69376700999999996</v>
      </c>
      <c r="D59" s="19">
        <v>0.90340830000000005</v>
      </c>
      <c r="E59" s="19">
        <v>0.81501453999999995</v>
      </c>
      <c r="U59" s="15" t="s">
        <v>321</v>
      </c>
      <c r="V59" s="15">
        <v>14.786</v>
      </c>
      <c r="W59" s="15" t="s">
        <v>121</v>
      </c>
      <c r="X59" s="15"/>
      <c r="Y59" s="15"/>
      <c r="Z59" s="15"/>
      <c r="AA59" s="15"/>
    </row>
    <row r="60" spans="1:33" x14ac:dyDescent="0.25">
      <c r="A60" s="19">
        <v>0.82995337000000002</v>
      </c>
      <c r="B60" s="19">
        <v>0.76683992999999995</v>
      </c>
      <c r="D60" s="19">
        <v>0.67136189999999996</v>
      </c>
      <c r="E60" s="19">
        <v>0.75319831000000004</v>
      </c>
      <c r="U60" s="15" t="s">
        <v>321</v>
      </c>
      <c r="V60" s="15">
        <v>6.3650000000000002</v>
      </c>
      <c r="W60" s="15" t="s">
        <v>121</v>
      </c>
      <c r="X60" s="15"/>
      <c r="Y60" s="15"/>
      <c r="Z60" s="15"/>
      <c r="AA60" s="15"/>
    </row>
    <row r="61" spans="1:33" x14ac:dyDescent="0.25">
      <c r="A61" s="19">
        <v>0.75272278999999997</v>
      </c>
      <c r="B61" s="19">
        <v>0.70122229999999997</v>
      </c>
      <c r="D61" s="19">
        <v>0.58086873000000006</v>
      </c>
      <c r="E61" s="19">
        <v>0.74302310000000005</v>
      </c>
      <c r="U61" s="15" t="s">
        <v>321</v>
      </c>
      <c r="V61" s="15">
        <v>23.597999999999999</v>
      </c>
      <c r="W61" s="15" t="s">
        <v>121</v>
      </c>
      <c r="X61" s="15"/>
      <c r="Y61" s="15"/>
      <c r="Z61" s="15"/>
      <c r="AA61" s="15"/>
    </row>
    <row r="62" spans="1:33" x14ac:dyDescent="0.25">
      <c r="A62" s="19">
        <v>1.0945859499999999</v>
      </c>
      <c r="B62" s="19">
        <v>0.8120501</v>
      </c>
      <c r="D62" s="19">
        <v>0.51213997</v>
      </c>
      <c r="E62" s="19">
        <v>0.69702872999999999</v>
      </c>
      <c r="U62" s="15" t="s">
        <v>321</v>
      </c>
      <c r="V62" s="15">
        <v>16.206</v>
      </c>
      <c r="W62" s="15" t="s">
        <v>121</v>
      </c>
      <c r="X62" s="15"/>
      <c r="Y62" s="15"/>
      <c r="Z62" s="15"/>
      <c r="AA62" s="15"/>
    </row>
    <row r="63" spans="1:33" x14ac:dyDescent="0.25">
      <c r="A63" s="19">
        <v>0.67230948000000001</v>
      </c>
      <c r="B63" s="19">
        <v>0.69497712</v>
      </c>
      <c r="D63" s="19">
        <v>0.72339578000000004</v>
      </c>
      <c r="E63" s="19">
        <v>0.75137237000000001</v>
      </c>
      <c r="U63" s="15" t="s">
        <v>321</v>
      </c>
      <c r="V63" s="15">
        <v>19.756</v>
      </c>
      <c r="W63" s="15" t="s">
        <v>121</v>
      </c>
      <c r="X63" s="15"/>
      <c r="Y63" s="15"/>
      <c r="Z63" s="15"/>
      <c r="AA63" s="15"/>
    </row>
    <row r="64" spans="1:33" x14ac:dyDescent="0.25">
      <c r="A64" s="19">
        <v>1.3620242300000001</v>
      </c>
      <c r="B64" s="19">
        <v>0.73513961999999999</v>
      </c>
      <c r="D64" s="19">
        <v>0.56756463000000001</v>
      </c>
      <c r="E64" s="19">
        <v>0.77155306000000001</v>
      </c>
      <c r="U64" s="15" t="s">
        <v>321</v>
      </c>
      <c r="V64" s="15">
        <v>15.069000000000001</v>
      </c>
      <c r="W64" s="15" t="s">
        <v>121</v>
      </c>
      <c r="X64" s="15"/>
      <c r="Y64" s="15"/>
      <c r="Z64" s="15"/>
      <c r="AA64" s="15"/>
    </row>
    <row r="65" spans="1:27" x14ac:dyDescent="0.25">
      <c r="A65" s="19">
        <v>1.1181776400000001</v>
      </c>
      <c r="B65" s="19">
        <v>0.72234710000000002</v>
      </c>
      <c r="D65" s="19">
        <v>0.79947873999999997</v>
      </c>
      <c r="E65" s="19">
        <v>0.73588845999999997</v>
      </c>
      <c r="U65" s="15" t="s">
        <v>321</v>
      </c>
      <c r="V65" s="15">
        <v>15.069000000000001</v>
      </c>
      <c r="W65" s="15" t="s">
        <v>121</v>
      </c>
      <c r="X65" s="15"/>
      <c r="Y65" s="15"/>
      <c r="Z65" s="15"/>
      <c r="AA65" s="15"/>
    </row>
    <row r="66" spans="1:27" x14ac:dyDescent="0.25">
      <c r="A66" s="19">
        <v>0.86378144000000001</v>
      </c>
      <c r="B66" s="19">
        <v>0.67320842999999997</v>
      </c>
      <c r="D66" s="19">
        <v>0.91182532000000005</v>
      </c>
      <c r="E66" s="19">
        <v>0.78083963999999995</v>
      </c>
      <c r="U66" s="15" t="s">
        <v>321</v>
      </c>
      <c r="V66" s="15">
        <v>12.3</v>
      </c>
      <c r="W66" s="15" t="s">
        <v>121</v>
      </c>
      <c r="X66" s="15"/>
      <c r="Y66" s="15"/>
      <c r="Z66" s="15"/>
      <c r="AA66" s="15"/>
    </row>
    <row r="67" spans="1:27" x14ac:dyDescent="0.25">
      <c r="A67" s="19">
        <v>0.69006637000000004</v>
      </c>
      <c r="B67" s="19">
        <v>0.70616334000000003</v>
      </c>
      <c r="D67" s="19">
        <v>0.82379407000000004</v>
      </c>
      <c r="E67" s="19">
        <v>0.67902331999999999</v>
      </c>
      <c r="U67" s="15" t="s">
        <v>321</v>
      </c>
      <c r="V67" s="15">
        <v>8.5609999999999999</v>
      </c>
      <c r="W67" s="15" t="s">
        <v>121</v>
      </c>
      <c r="X67" s="15"/>
      <c r="Y67" s="15"/>
      <c r="Z67" s="15"/>
      <c r="AA67" s="15"/>
    </row>
    <row r="68" spans="1:27" x14ac:dyDescent="0.25">
      <c r="A68" s="19">
        <v>0.90340830000000005</v>
      </c>
      <c r="B68" s="19">
        <v>0.75316441999999995</v>
      </c>
      <c r="D68" s="19">
        <v>0.70286338999999998</v>
      </c>
      <c r="E68" s="19">
        <v>0.77984003000000002</v>
      </c>
      <c r="U68" s="15" t="s">
        <v>321</v>
      </c>
      <c r="V68" s="15">
        <v>9.016</v>
      </c>
      <c r="W68" s="15" t="s">
        <v>121</v>
      </c>
      <c r="X68" s="15"/>
      <c r="Y68" s="15"/>
      <c r="Z68" s="15"/>
      <c r="AA68" s="15"/>
    </row>
    <row r="69" spans="1:27" x14ac:dyDescent="0.25">
      <c r="A69" s="19">
        <v>0.86965756999999999</v>
      </c>
      <c r="B69" s="19">
        <v>0.73753376000000004</v>
      </c>
      <c r="D69" s="19">
        <v>0.74078758</v>
      </c>
      <c r="E69" s="19">
        <v>0.71376205000000004</v>
      </c>
      <c r="U69" s="15" t="s">
        <v>321</v>
      </c>
      <c r="V69" s="15">
        <v>20.254999999999999</v>
      </c>
      <c r="W69" s="15" t="s">
        <v>121</v>
      </c>
      <c r="X69" s="15"/>
      <c r="Y69" s="15"/>
      <c r="Z69" s="15"/>
      <c r="AA69" s="15"/>
    </row>
    <row r="70" spans="1:27" x14ac:dyDescent="0.25">
      <c r="A70" s="19">
        <v>0.85637958000000003</v>
      </c>
      <c r="B70" s="19">
        <v>0.76161698</v>
      </c>
      <c r="D70" s="19">
        <v>1.09516741</v>
      </c>
      <c r="E70" s="19">
        <v>0.78517013999999996</v>
      </c>
      <c r="U70" s="15" t="s">
        <v>321</v>
      </c>
      <c r="V70" s="15">
        <v>10.867000000000001</v>
      </c>
      <c r="W70" s="15" t="s">
        <v>121</v>
      </c>
      <c r="X70" s="15"/>
      <c r="Y70" s="15"/>
      <c r="Z70" s="15"/>
      <c r="AA70" s="15"/>
    </row>
    <row r="71" spans="1:27" x14ac:dyDescent="0.25">
      <c r="A71" s="19">
        <v>0.42670043000000002</v>
      </c>
      <c r="B71" s="19">
        <v>0.62168036999999998</v>
      </c>
      <c r="D71" s="19">
        <v>0.53523723000000001</v>
      </c>
      <c r="E71" s="19">
        <v>0.69560834000000005</v>
      </c>
      <c r="U71" s="15" t="s">
        <v>321</v>
      </c>
      <c r="V71" s="15">
        <v>7.1429999999999998</v>
      </c>
      <c r="W71" s="15" t="s">
        <v>121</v>
      </c>
      <c r="X71" s="15"/>
      <c r="Y71" s="15"/>
      <c r="Z71" s="15"/>
      <c r="AA71" s="15"/>
    </row>
    <row r="72" spans="1:27" x14ac:dyDescent="0.25">
      <c r="A72" s="19">
        <v>0.50839712000000004</v>
      </c>
      <c r="B72" s="19">
        <v>0.74884810000000002</v>
      </c>
      <c r="D72" s="19">
        <v>0.79388510999999995</v>
      </c>
      <c r="E72" s="19">
        <v>0.757351</v>
      </c>
      <c r="U72" s="15" t="s">
        <v>321</v>
      </c>
      <c r="V72" s="15">
        <v>9.75</v>
      </c>
      <c r="W72" s="15" t="s">
        <v>121</v>
      </c>
      <c r="X72" s="15"/>
      <c r="Y72" s="15"/>
      <c r="Z72" s="15"/>
      <c r="AA72" s="15"/>
    </row>
    <row r="73" spans="1:27" x14ac:dyDescent="0.25">
      <c r="A73" s="19">
        <v>0.98110606</v>
      </c>
      <c r="B73" s="19">
        <v>0.76642845999999998</v>
      </c>
      <c r="D73" s="19">
        <v>1.32217922</v>
      </c>
      <c r="E73" s="19">
        <v>0.82444099999999998</v>
      </c>
      <c r="U73" s="15" t="s">
        <v>321</v>
      </c>
      <c r="V73" s="15">
        <v>31.67</v>
      </c>
      <c r="W73" s="15" t="s">
        <v>121</v>
      </c>
      <c r="X73" s="15"/>
      <c r="Y73" s="15"/>
      <c r="Z73" s="15"/>
      <c r="AA73" s="15"/>
    </row>
    <row r="74" spans="1:27" x14ac:dyDescent="0.25">
      <c r="A74" s="19">
        <v>1.49781443</v>
      </c>
      <c r="B74" s="19">
        <v>0.7998729</v>
      </c>
      <c r="D74" s="19">
        <v>1.1440674200000001</v>
      </c>
      <c r="E74" s="19">
        <v>0.76996682000000005</v>
      </c>
      <c r="U74" s="15" t="s">
        <v>321</v>
      </c>
      <c r="V74" s="15">
        <v>15.930999999999999</v>
      </c>
      <c r="W74" s="15" t="s">
        <v>121</v>
      </c>
      <c r="X74" s="15"/>
      <c r="Y74" s="15"/>
      <c r="Z74" s="15"/>
      <c r="AA74" s="15"/>
    </row>
    <row r="75" spans="1:27" x14ac:dyDescent="0.25">
      <c r="A75" s="19">
        <v>0.57091972000000002</v>
      </c>
      <c r="B75" s="19">
        <v>0.66436384000000004</v>
      </c>
      <c r="D75" s="19">
        <v>1.05066583</v>
      </c>
      <c r="E75" s="19">
        <v>0.75228112999999996</v>
      </c>
      <c r="U75" s="15" t="s">
        <v>321</v>
      </c>
      <c r="V75" s="15">
        <v>39.652999999999999</v>
      </c>
      <c r="W75" s="15" t="s">
        <v>125</v>
      </c>
      <c r="X75" s="15"/>
      <c r="Y75" s="15"/>
      <c r="Z75" s="15"/>
      <c r="AA75" s="15"/>
    </row>
    <row r="76" spans="1:27" x14ac:dyDescent="0.25">
      <c r="A76" s="19">
        <v>1.0928397400000001</v>
      </c>
      <c r="B76" s="19">
        <v>0.78120405000000004</v>
      </c>
      <c r="D76" s="19">
        <v>0.93865955999999995</v>
      </c>
      <c r="E76" s="19">
        <v>0.78117172999999995</v>
      </c>
      <c r="U76" s="15" t="s">
        <v>321</v>
      </c>
      <c r="V76" s="15">
        <v>14.62</v>
      </c>
      <c r="W76" s="15" t="s">
        <v>125</v>
      </c>
      <c r="X76" s="15"/>
      <c r="Y76" s="15"/>
      <c r="Z76" s="15"/>
      <c r="AA76" s="15"/>
    </row>
    <row r="77" spans="1:27" x14ac:dyDescent="0.25">
      <c r="A77" s="19">
        <v>0.82456649999999998</v>
      </c>
      <c r="B77" s="19">
        <v>0.72178640000000005</v>
      </c>
      <c r="D77" s="19">
        <v>1.3260255700000001</v>
      </c>
      <c r="E77" s="19">
        <v>0.76014753000000002</v>
      </c>
      <c r="U77" s="15" t="s">
        <v>321</v>
      </c>
      <c r="V77" s="15">
        <v>13.839</v>
      </c>
      <c r="W77" s="15" t="s">
        <v>125</v>
      </c>
      <c r="X77" s="15"/>
      <c r="Y77" s="15"/>
      <c r="Z77" s="15"/>
      <c r="AA77" s="15"/>
    </row>
    <row r="78" spans="1:27" x14ac:dyDescent="0.25">
      <c r="A78" s="19">
        <v>0.80976439</v>
      </c>
      <c r="B78" s="19">
        <v>0.68084239000000002</v>
      </c>
      <c r="D78" s="19">
        <v>1.0155412500000001</v>
      </c>
      <c r="E78" s="19">
        <v>0.81616078000000003</v>
      </c>
      <c r="U78" s="15" t="s">
        <v>321</v>
      </c>
      <c r="V78" s="15">
        <v>16.172000000000001</v>
      </c>
      <c r="W78" s="15" t="s">
        <v>125</v>
      </c>
      <c r="X78" s="15"/>
      <c r="Y78" s="15"/>
      <c r="Z78" s="15"/>
      <c r="AA78" s="15"/>
    </row>
    <row r="79" spans="1:27" x14ac:dyDescent="0.25">
      <c r="A79" s="19">
        <v>0.64525136999999999</v>
      </c>
      <c r="B79" s="19">
        <v>0.67532729000000002</v>
      </c>
      <c r="D79" s="19">
        <v>0.90058514000000001</v>
      </c>
      <c r="E79" s="19">
        <v>0.76411256000000005</v>
      </c>
      <c r="U79" s="15" t="s">
        <v>321</v>
      </c>
      <c r="V79" s="15">
        <v>17.085000000000001</v>
      </c>
      <c r="W79" s="15" t="s">
        <v>125</v>
      </c>
      <c r="X79" s="15"/>
      <c r="Y79" s="15"/>
      <c r="Z79" s="15"/>
      <c r="AA79" s="15"/>
    </row>
    <row r="80" spans="1:27" x14ac:dyDescent="0.25">
      <c r="A80" s="19">
        <v>0.71898209999999996</v>
      </c>
      <c r="B80" s="19">
        <v>0.74474479000000005</v>
      </c>
      <c r="D80" s="19">
        <v>1.2691130900000001</v>
      </c>
      <c r="E80" s="19">
        <v>0.72966253000000003</v>
      </c>
      <c r="U80" s="15" t="s">
        <v>321</v>
      </c>
      <c r="V80" s="15">
        <v>29.236999999999998</v>
      </c>
      <c r="W80" s="15" t="s">
        <v>125</v>
      </c>
      <c r="X80" s="15"/>
      <c r="Y80" s="15"/>
      <c r="Z80" s="15"/>
      <c r="AA80" s="15"/>
    </row>
    <row r="81" spans="1:27" x14ac:dyDescent="0.25">
      <c r="A81" s="19">
        <v>0.88848663999999999</v>
      </c>
      <c r="B81" s="19">
        <v>0.73329917</v>
      </c>
      <c r="D81" s="19">
        <v>1.3810549700000001</v>
      </c>
      <c r="E81" s="19">
        <v>0.72258781000000005</v>
      </c>
      <c r="U81" s="15" t="s">
        <v>321</v>
      </c>
      <c r="V81" s="15">
        <v>19.757999999999999</v>
      </c>
      <c r="W81" s="15" t="s">
        <v>125</v>
      </c>
      <c r="X81" s="15"/>
      <c r="Y81" s="15"/>
      <c r="Z81" s="15"/>
      <c r="AA81" s="15"/>
    </row>
    <row r="82" spans="1:27" x14ac:dyDescent="0.25">
      <c r="A82" s="19">
        <v>0.68264608000000004</v>
      </c>
      <c r="B82" s="19">
        <v>0.68412768999999996</v>
      </c>
      <c r="D82" s="19">
        <v>1.0067267099999999</v>
      </c>
      <c r="E82" s="19">
        <v>0.71894583999999995</v>
      </c>
      <c r="U82" s="15" t="s">
        <v>321</v>
      </c>
      <c r="V82" s="15">
        <v>18.898</v>
      </c>
      <c r="W82" s="15" t="s">
        <v>125</v>
      </c>
      <c r="X82" s="15"/>
      <c r="Y82" s="15"/>
      <c r="Z82" s="15"/>
      <c r="AA82" s="15"/>
    </row>
    <row r="83" spans="1:27" x14ac:dyDescent="0.25">
      <c r="A83" s="19">
        <v>0.91808745999999997</v>
      </c>
      <c r="B83" s="19">
        <v>0.78878415999999996</v>
      </c>
      <c r="D83" s="19">
        <v>1.3970956400000001</v>
      </c>
      <c r="E83" s="19">
        <v>0.80630466999999995</v>
      </c>
      <c r="U83" s="15" t="s">
        <v>321</v>
      </c>
      <c r="V83" s="15">
        <v>11.223000000000001</v>
      </c>
      <c r="W83" s="15" t="s">
        <v>125</v>
      </c>
      <c r="X83" s="15"/>
      <c r="Y83" s="15"/>
      <c r="Z83" s="15"/>
      <c r="AA83" s="15"/>
    </row>
    <row r="84" spans="1:27" x14ac:dyDescent="0.25">
      <c r="A84" s="19">
        <v>0.691909</v>
      </c>
      <c r="B84" s="19">
        <v>0.72618815000000003</v>
      </c>
      <c r="D84" s="19">
        <v>0.82764899999999997</v>
      </c>
      <c r="E84" s="19">
        <v>0.78368057999999996</v>
      </c>
      <c r="U84" s="15" t="s">
        <v>321</v>
      </c>
      <c r="V84" s="15">
        <v>16.95</v>
      </c>
      <c r="W84" s="15" t="s">
        <v>125</v>
      </c>
      <c r="X84" s="15"/>
      <c r="Y84" s="15"/>
      <c r="Z84" s="15"/>
      <c r="AA84" s="15"/>
    </row>
    <row r="85" spans="1:27" x14ac:dyDescent="0.25">
      <c r="A85" s="19">
        <v>0.73734204000000003</v>
      </c>
      <c r="B85" s="19">
        <v>0.61390191000000005</v>
      </c>
      <c r="D85" s="19">
        <v>0.66373254000000004</v>
      </c>
      <c r="E85" s="19">
        <v>0.74404300999999995</v>
      </c>
      <c r="U85" s="15" t="s">
        <v>321</v>
      </c>
      <c r="V85" s="15">
        <v>14.468999999999999</v>
      </c>
      <c r="W85" s="15" t="s">
        <v>125</v>
      </c>
      <c r="X85" s="15"/>
      <c r="Y85" s="15"/>
      <c r="Z85" s="15"/>
      <c r="AA85" s="15"/>
    </row>
    <row r="86" spans="1:27" x14ac:dyDescent="0.25">
      <c r="A86" s="19">
        <v>0.94001502000000003</v>
      </c>
      <c r="B86" s="19">
        <v>0.72702169999999999</v>
      </c>
      <c r="D86" s="19">
        <v>0.70376855999999999</v>
      </c>
      <c r="E86" s="19">
        <v>0.72454556000000003</v>
      </c>
      <c r="U86" s="15" t="s">
        <v>321</v>
      </c>
      <c r="V86" s="15">
        <v>9.4969999999999999</v>
      </c>
      <c r="W86" s="15" t="s">
        <v>125</v>
      </c>
      <c r="X86" s="15"/>
      <c r="Y86" s="15"/>
      <c r="Z86" s="15"/>
      <c r="AA86" s="15"/>
    </row>
    <row r="87" spans="1:27" x14ac:dyDescent="0.25">
      <c r="A87" s="19">
        <v>0.66084882</v>
      </c>
      <c r="B87" s="19">
        <v>0.71021951999999999</v>
      </c>
      <c r="D87" s="19">
        <v>0.68914319999999996</v>
      </c>
      <c r="E87" s="19">
        <v>0.71141116000000004</v>
      </c>
      <c r="U87" s="15" t="s">
        <v>321</v>
      </c>
      <c r="V87" s="15">
        <v>12.095000000000001</v>
      </c>
      <c r="W87" s="15" t="s">
        <v>125</v>
      </c>
      <c r="X87" s="15"/>
      <c r="Y87" s="15"/>
      <c r="Z87" s="15"/>
      <c r="AA87" s="15"/>
    </row>
    <row r="88" spans="1:27" x14ac:dyDescent="0.25">
      <c r="A88" s="19">
        <v>1.15017211</v>
      </c>
      <c r="B88" s="19">
        <v>0.69435910999999995</v>
      </c>
      <c r="D88" s="19">
        <v>0.58632300999999998</v>
      </c>
      <c r="E88" s="19">
        <v>0.73558287</v>
      </c>
      <c r="U88" s="15" t="s">
        <v>321</v>
      </c>
      <c r="V88" s="15">
        <v>15.55</v>
      </c>
      <c r="W88" s="15" t="s">
        <v>125</v>
      </c>
      <c r="X88" s="15"/>
      <c r="Y88" s="15"/>
      <c r="Z88" s="15"/>
      <c r="AA88" s="15"/>
    </row>
    <row r="89" spans="1:27" x14ac:dyDescent="0.25">
      <c r="A89" s="19">
        <v>1.65568256</v>
      </c>
      <c r="B89" s="19">
        <v>0.78141340999999997</v>
      </c>
      <c r="D89" s="19">
        <v>1.19416426</v>
      </c>
      <c r="E89" s="19">
        <v>0.76515871000000002</v>
      </c>
      <c r="U89" s="15" t="s">
        <v>321</v>
      </c>
      <c r="V89" s="15">
        <v>15.69</v>
      </c>
      <c r="W89" s="15" t="s">
        <v>125</v>
      </c>
      <c r="X89" s="15"/>
      <c r="Y89" s="15"/>
      <c r="Z89" s="15"/>
      <c r="AA89" s="15"/>
    </row>
    <row r="90" spans="1:27" x14ac:dyDescent="0.25">
      <c r="A90" s="19">
        <v>1.3488733500000001</v>
      </c>
      <c r="B90" s="19">
        <v>0.73116709000000002</v>
      </c>
      <c r="D90" s="19">
        <v>1.1003866600000001</v>
      </c>
      <c r="E90" s="19">
        <v>0.77119822999999998</v>
      </c>
      <c r="U90" s="15" t="s">
        <v>321</v>
      </c>
      <c r="V90" s="15">
        <v>14.154</v>
      </c>
      <c r="W90" s="15" t="s">
        <v>125</v>
      </c>
      <c r="X90" s="15"/>
      <c r="Y90" s="15"/>
      <c r="Z90" s="15"/>
      <c r="AA90" s="15"/>
    </row>
    <row r="91" spans="1:27" x14ac:dyDescent="0.25">
      <c r="A91" s="19">
        <v>0.55279064</v>
      </c>
      <c r="B91" s="19">
        <v>0.72310152999999999</v>
      </c>
      <c r="D91" s="19">
        <v>1.1829160000000001</v>
      </c>
      <c r="E91" s="19">
        <v>0.79542444999999995</v>
      </c>
      <c r="U91" s="15" t="s">
        <v>321</v>
      </c>
      <c r="V91" s="15">
        <v>27.994</v>
      </c>
      <c r="W91" s="15" t="s">
        <v>125</v>
      </c>
      <c r="X91" s="15"/>
      <c r="Y91" s="15"/>
      <c r="Z91" s="15"/>
      <c r="AA91" s="15"/>
    </row>
    <row r="92" spans="1:27" x14ac:dyDescent="0.25">
      <c r="A92" s="19">
        <v>0.51338152000000004</v>
      </c>
      <c r="B92" s="19">
        <v>0.75</v>
      </c>
      <c r="D92" s="19">
        <v>0.53523723000000001</v>
      </c>
      <c r="E92" s="19">
        <v>0.68323128</v>
      </c>
      <c r="U92" s="15" t="s">
        <v>321</v>
      </c>
      <c r="V92" s="15">
        <v>38.277999999999999</v>
      </c>
      <c r="W92" s="15" t="s">
        <v>125</v>
      </c>
      <c r="X92" s="15"/>
      <c r="Y92" s="15"/>
      <c r="Z92" s="15"/>
      <c r="AA92" s="15"/>
    </row>
    <row r="93" spans="1:27" x14ac:dyDescent="0.25">
      <c r="A93" s="19">
        <v>1.08699876</v>
      </c>
      <c r="B93" s="19">
        <v>0.76396845000000002</v>
      </c>
      <c r="D93" s="19">
        <v>0.62724080000000004</v>
      </c>
      <c r="E93" s="19">
        <v>0.78534481</v>
      </c>
      <c r="U93" s="15" t="s">
        <v>321</v>
      </c>
      <c r="V93" s="15">
        <v>21.97</v>
      </c>
      <c r="W93" s="15" t="s">
        <v>125</v>
      </c>
      <c r="X93" s="15"/>
      <c r="Y93" s="15"/>
      <c r="Z93" s="15"/>
      <c r="AA93" s="15"/>
    </row>
    <row r="94" spans="1:27" x14ac:dyDescent="0.25">
      <c r="A94" s="19">
        <v>0.92223858999999997</v>
      </c>
      <c r="B94" s="19">
        <v>0.72496236000000003</v>
      </c>
      <c r="D94" s="19">
        <v>0.58196367000000004</v>
      </c>
      <c r="E94" s="19">
        <v>0.72504599999999997</v>
      </c>
      <c r="U94" s="15" t="s">
        <v>321</v>
      </c>
      <c r="V94" s="15">
        <v>24.472999999999999</v>
      </c>
      <c r="W94" s="15" t="s">
        <v>125</v>
      </c>
      <c r="X94" s="15"/>
      <c r="Y94" s="15"/>
      <c r="Z94" s="15"/>
      <c r="AA94" s="15"/>
    </row>
    <row r="95" spans="1:27" x14ac:dyDescent="0.25">
      <c r="A95" s="19">
        <v>1.2205286799999999</v>
      </c>
      <c r="B95" s="19">
        <v>0.75583666000000005</v>
      </c>
      <c r="D95" s="19">
        <v>0.74078758</v>
      </c>
      <c r="E95" s="19">
        <v>0.77102707999999998</v>
      </c>
      <c r="U95" s="15" t="s">
        <v>321</v>
      </c>
      <c r="V95" s="15">
        <v>11.741</v>
      </c>
      <c r="W95" s="15" t="s">
        <v>125</v>
      </c>
      <c r="X95" s="15"/>
      <c r="Y95" s="15"/>
      <c r="Z95" s="15"/>
      <c r="AA95" s="15"/>
    </row>
    <row r="96" spans="1:27" x14ac:dyDescent="0.25">
      <c r="A96" s="19">
        <v>1.30082103</v>
      </c>
      <c r="B96" s="19">
        <v>0.82407564</v>
      </c>
      <c r="D96" s="19">
        <v>0.60449958999999998</v>
      </c>
      <c r="E96" s="19">
        <v>0.68146994999999999</v>
      </c>
      <c r="U96" s="15" t="s">
        <v>321</v>
      </c>
      <c r="V96" s="15">
        <v>10.734</v>
      </c>
      <c r="W96" s="15" t="s">
        <v>125</v>
      </c>
      <c r="X96" s="15"/>
      <c r="Y96" s="15"/>
      <c r="Z96" s="15"/>
      <c r="AA96" s="15"/>
    </row>
    <row r="97" spans="1:27" x14ac:dyDescent="0.25">
      <c r="A97" s="19">
        <v>0.68821880000000002</v>
      </c>
      <c r="B97" s="19">
        <v>0.71483494999999997</v>
      </c>
      <c r="D97" s="19">
        <v>1.24429068</v>
      </c>
      <c r="E97" s="19">
        <v>0.85305799999999998</v>
      </c>
      <c r="U97" s="15" t="s">
        <v>321</v>
      </c>
      <c r="V97" s="15">
        <v>35.462000000000003</v>
      </c>
      <c r="W97" s="15" t="s">
        <v>125</v>
      </c>
      <c r="X97" s="15"/>
      <c r="Y97" s="15"/>
      <c r="Z97" s="15"/>
      <c r="AA97" s="15"/>
    </row>
    <row r="98" spans="1:27" x14ac:dyDescent="0.25">
      <c r="A98" s="19">
        <v>0.99399894</v>
      </c>
      <c r="B98" s="19">
        <v>0.68474972000000001</v>
      </c>
      <c r="D98" s="19">
        <v>0.71986700000000003</v>
      </c>
      <c r="E98" s="19">
        <v>0.69857683000000004</v>
      </c>
      <c r="U98" s="15" t="s">
        <v>321</v>
      </c>
      <c r="V98" s="15">
        <v>4.0430000000000001</v>
      </c>
      <c r="W98" s="15" t="s">
        <v>125</v>
      </c>
      <c r="X98" s="15"/>
      <c r="Y98" s="15"/>
      <c r="Z98" s="15"/>
      <c r="AA98" s="15"/>
    </row>
    <row r="99" spans="1:27" x14ac:dyDescent="0.25">
      <c r="A99" s="19">
        <v>0.59601495999999998</v>
      </c>
      <c r="B99" s="19">
        <v>0.65017480000000005</v>
      </c>
      <c r="D99" s="19">
        <v>0.91461378999999998</v>
      </c>
      <c r="E99" s="19">
        <v>0.70710678000000005</v>
      </c>
      <c r="U99" s="15" t="s">
        <v>321</v>
      </c>
      <c r="V99" s="15">
        <v>10.204000000000001</v>
      </c>
      <c r="W99" s="15" t="s">
        <v>125</v>
      </c>
      <c r="X99" s="15"/>
      <c r="Y99" s="15"/>
      <c r="Z99" s="15"/>
      <c r="AA99" s="15"/>
    </row>
    <row r="100" spans="1:27" x14ac:dyDescent="0.25">
      <c r="A100" s="19">
        <v>0.70014085999999998</v>
      </c>
      <c r="B100" s="19">
        <v>0.69027903999999995</v>
      </c>
      <c r="D100" s="19">
        <v>1.0054611899999999</v>
      </c>
      <c r="E100" s="19">
        <v>0.72974550999999999</v>
      </c>
      <c r="U100" s="15" t="s">
        <v>321</v>
      </c>
      <c r="V100" s="15">
        <v>14.491</v>
      </c>
      <c r="W100" s="15" t="s">
        <v>125</v>
      </c>
      <c r="X100" s="15"/>
      <c r="Y100" s="15"/>
      <c r="Z100" s="15"/>
      <c r="AA100" s="15"/>
    </row>
    <row r="101" spans="1:27" x14ac:dyDescent="0.25">
      <c r="A101" s="19">
        <v>0.59494586999999999</v>
      </c>
      <c r="B101" s="19">
        <v>0.65907132000000002</v>
      </c>
      <c r="D101" s="19">
        <v>0.86819226999999999</v>
      </c>
      <c r="E101" s="19">
        <v>0.73764331000000005</v>
      </c>
      <c r="U101" s="15" t="s">
        <v>321</v>
      </c>
      <c r="V101" s="15">
        <v>20.161000000000001</v>
      </c>
      <c r="W101" s="15" t="s">
        <v>120</v>
      </c>
      <c r="X101" s="15"/>
      <c r="Y101" s="15"/>
      <c r="Z101" s="15"/>
      <c r="AA101" s="15"/>
    </row>
    <row r="102" spans="1:27" x14ac:dyDescent="0.25">
      <c r="A102" s="19">
        <v>0.68171287000000003</v>
      </c>
      <c r="B102" s="19">
        <v>0.70807741999999996</v>
      </c>
      <c r="D102" s="19">
        <v>0.86451814000000005</v>
      </c>
      <c r="E102" s="19">
        <v>0.74415964999999995</v>
      </c>
      <c r="U102" s="15" t="s">
        <v>321</v>
      </c>
      <c r="V102" s="15">
        <v>30.946999999999999</v>
      </c>
      <c r="W102" s="15" t="s">
        <v>120</v>
      </c>
      <c r="X102" s="15"/>
      <c r="Y102" s="15"/>
      <c r="Z102" s="15"/>
      <c r="AA102" s="15"/>
    </row>
    <row r="103" spans="1:27" x14ac:dyDescent="0.25">
      <c r="A103" s="19">
        <v>0.84138051999999997</v>
      </c>
      <c r="B103" s="19">
        <v>0.75284035999999999</v>
      </c>
      <c r="D103" s="19">
        <v>0.78986542000000004</v>
      </c>
      <c r="E103" s="19">
        <v>0.64965371999999999</v>
      </c>
      <c r="U103" s="15" t="s">
        <v>321</v>
      </c>
      <c r="V103" s="15">
        <v>28.800999999999998</v>
      </c>
      <c r="W103" s="15" t="s">
        <v>120</v>
      </c>
      <c r="X103" s="15"/>
      <c r="Y103" s="15"/>
      <c r="Z103" s="15"/>
      <c r="AA103" s="15"/>
    </row>
    <row r="104" spans="1:27" x14ac:dyDescent="0.25">
      <c r="A104" s="19">
        <v>0.76779549000000002</v>
      </c>
      <c r="B104" s="19">
        <v>0.69885379000000003</v>
      </c>
      <c r="D104" s="19">
        <v>0.55623484999999995</v>
      </c>
      <c r="E104" s="19">
        <v>0.63906443999999996</v>
      </c>
      <c r="U104" s="15" t="s">
        <v>321</v>
      </c>
      <c r="V104" s="15">
        <v>24.431000000000001</v>
      </c>
      <c r="W104" s="15" t="s">
        <v>120</v>
      </c>
      <c r="X104" s="15"/>
      <c r="Y104" s="15"/>
      <c r="Z104" s="15"/>
      <c r="AA104" s="15"/>
    </row>
    <row r="105" spans="1:27" x14ac:dyDescent="0.25">
      <c r="A105" s="19">
        <v>1.3327299699999999</v>
      </c>
      <c r="B105" s="19">
        <v>0.74954677999999997</v>
      </c>
      <c r="D105" s="19">
        <v>1.0518769699999999</v>
      </c>
      <c r="E105" s="19">
        <v>0.81540259999999998</v>
      </c>
      <c r="U105" s="15" t="s">
        <v>321</v>
      </c>
      <c r="V105" s="15">
        <v>21.468</v>
      </c>
      <c r="W105" s="15" t="s">
        <v>120</v>
      </c>
      <c r="X105" s="15"/>
      <c r="Y105" s="15"/>
      <c r="Z105" s="15"/>
      <c r="AA105" s="15"/>
    </row>
    <row r="106" spans="1:27" x14ac:dyDescent="0.25">
      <c r="A106" s="19">
        <v>0.97001238000000001</v>
      </c>
      <c r="B106" s="19">
        <v>0.72370023000000006</v>
      </c>
      <c r="D106" s="19">
        <v>0.49055303</v>
      </c>
      <c r="E106" s="19">
        <v>0.63616894000000002</v>
      </c>
      <c r="U106" s="15" t="s">
        <v>321</v>
      </c>
      <c r="V106" s="15">
        <v>14.462</v>
      </c>
      <c r="W106" s="15" t="s">
        <v>120</v>
      </c>
      <c r="X106" s="15"/>
      <c r="Y106" s="15"/>
      <c r="Z106" s="15"/>
      <c r="AA106" s="15"/>
    </row>
    <row r="107" spans="1:27" x14ac:dyDescent="0.25">
      <c r="A107" s="19">
        <v>0.90622265999999996</v>
      </c>
      <c r="B107" s="19">
        <v>0.67348830999999998</v>
      </c>
      <c r="D107" s="19">
        <v>1.60372812</v>
      </c>
      <c r="E107" s="19">
        <v>0.82290377999999997</v>
      </c>
      <c r="U107" s="15" t="s">
        <v>321</v>
      </c>
      <c r="V107" s="15">
        <v>4.2439999999999998</v>
      </c>
      <c r="W107" s="15" t="s">
        <v>120</v>
      </c>
      <c r="X107" s="15"/>
      <c r="Y107" s="15"/>
      <c r="Z107" s="15"/>
      <c r="AA107" s="15"/>
    </row>
    <row r="108" spans="1:27" x14ac:dyDescent="0.25">
      <c r="A108" s="19">
        <v>1.32554539</v>
      </c>
      <c r="B108" s="19">
        <v>0.74074810000000002</v>
      </c>
      <c r="D108" s="19">
        <v>1.2781104599999999</v>
      </c>
      <c r="E108" s="19">
        <v>0.77848974999999998</v>
      </c>
      <c r="U108" s="15" t="s">
        <v>321</v>
      </c>
      <c r="V108" s="15">
        <v>25.673999999999999</v>
      </c>
      <c r="W108" s="15" t="s">
        <v>120</v>
      </c>
      <c r="X108" s="15"/>
      <c r="Y108" s="15"/>
      <c r="Z108" s="15"/>
      <c r="AA108" s="15"/>
    </row>
    <row r="109" spans="1:27" x14ac:dyDescent="0.25">
      <c r="A109" s="19">
        <v>1.20477927</v>
      </c>
      <c r="B109" s="19">
        <v>0.73713949999999995</v>
      </c>
      <c r="D109" s="19">
        <v>1.27561755</v>
      </c>
      <c r="E109" s="19">
        <v>0.80138072000000005</v>
      </c>
      <c r="U109" s="15" t="s">
        <v>321</v>
      </c>
      <c r="V109" s="15">
        <v>16.190000000000001</v>
      </c>
      <c r="W109" s="15" t="s">
        <v>120</v>
      </c>
      <c r="X109" s="15"/>
      <c r="Y109" s="15"/>
      <c r="Z109" s="15"/>
      <c r="AA109" s="15"/>
    </row>
    <row r="110" spans="1:27" x14ac:dyDescent="0.25">
      <c r="A110" s="19">
        <v>0.59065018000000002</v>
      </c>
      <c r="B110" s="19">
        <v>0.64045268</v>
      </c>
      <c r="D110" s="19">
        <v>0.95413115999999998</v>
      </c>
      <c r="E110" s="19">
        <v>0.77351557999999998</v>
      </c>
      <c r="U110" s="15" t="s">
        <v>321</v>
      </c>
      <c r="V110" s="15">
        <v>16.501000000000001</v>
      </c>
      <c r="W110" s="15" t="s">
        <v>120</v>
      </c>
      <c r="X110" s="15"/>
      <c r="Y110" s="15"/>
      <c r="Z110" s="15"/>
      <c r="AA110" s="15"/>
    </row>
    <row r="111" spans="1:27" x14ac:dyDescent="0.25">
      <c r="A111" s="19">
        <v>0.87912252000000002</v>
      </c>
      <c r="B111" s="19">
        <v>0.72810096000000002</v>
      </c>
      <c r="D111" s="19">
        <v>0.97066845999999996</v>
      </c>
      <c r="E111" s="19">
        <v>0.7119335</v>
      </c>
      <c r="U111" s="15" t="s">
        <v>321</v>
      </c>
      <c r="V111" s="15">
        <v>16.501000000000001</v>
      </c>
      <c r="W111" s="15" t="s">
        <v>120</v>
      </c>
      <c r="X111" s="15"/>
      <c r="Y111" s="15"/>
      <c r="Z111" s="15"/>
      <c r="AA111" s="15"/>
    </row>
    <row r="112" spans="1:27" x14ac:dyDescent="0.25">
      <c r="A112" s="19">
        <v>0.66373254000000004</v>
      </c>
      <c r="B112" s="19">
        <v>0.71071055000000005</v>
      </c>
      <c r="D112" s="19">
        <v>0.81290302000000003</v>
      </c>
      <c r="E112" s="19">
        <v>0.70338959000000001</v>
      </c>
      <c r="U112" s="15" t="s">
        <v>321</v>
      </c>
      <c r="V112" s="15">
        <v>27.370999999999999</v>
      </c>
      <c r="W112" s="15" t="s">
        <v>120</v>
      </c>
      <c r="X112" s="15"/>
      <c r="Y112" s="15"/>
      <c r="Z112" s="15"/>
      <c r="AA112" s="15"/>
    </row>
    <row r="113" spans="1:27" x14ac:dyDescent="0.25">
      <c r="A113" s="19">
        <v>0.57977171000000005</v>
      </c>
      <c r="B113" s="19">
        <v>0.65571902000000004</v>
      </c>
      <c r="D113" s="19">
        <v>0.96408758000000006</v>
      </c>
      <c r="E113" s="19">
        <v>0.77353775000000002</v>
      </c>
      <c r="U113" s="15" t="s">
        <v>321</v>
      </c>
      <c r="V113" s="15">
        <v>18.821000000000002</v>
      </c>
      <c r="W113" s="15" t="s">
        <v>120</v>
      </c>
      <c r="X113" s="15"/>
      <c r="Y113" s="15"/>
      <c r="Z113" s="15"/>
      <c r="AA113" s="15"/>
    </row>
    <row r="114" spans="1:27" x14ac:dyDescent="0.25">
      <c r="A114" s="19">
        <v>0.90551988999999999</v>
      </c>
      <c r="B114" s="19">
        <v>0.71042395000000003</v>
      </c>
      <c r="D114" s="19">
        <v>1.4165540999999999</v>
      </c>
      <c r="E114" s="19">
        <v>0.85084194999999996</v>
      </c>
      <c r="U114" s="15" t="s">
        <v>321</v>
      </c>
      <c r="V114" s="15">
        <v>14.558999999999999</v>
      </c>
      <c r="W114" s="15" t="s">
        <v>120</v>
      </c>
      <c r="X114" s="15"/>
      <c r="Y114" s="15"/>
      <c r="Z114" s="15"/>
      <c r="AA114" s="15"/>
    </row>
    <row r="115" spans="1:27" x14ac:dyDescent="0.25">
      <c r="A115" s="19">
        <v>0.80819050000000003</v>
      </c>
      <c r="B115" s="19">
        <v>0.78148211000000001</v>
      </c>
      <c r="D115" s="19">
        <v>0.97197929000000005</v>
      </c>
      <c r="E115" s="19">
        <v>0.80961536000000001</v>
      </c>
      <c r="U115" s="15" t="s">
        <v>321</v>
      </c>
      <c r="V115" s="15">
        <v>18.481999999999999</v>
      </c>
      <c r="W115" s="15" t="s">
        <v>120</v>
      </c>
      <c r="X115" s="15"/>
      <c r="Y115" s="15"/>
      <c r="Z115" s="15"/>
      <c r="AA115" s="15"/>
    </row>
    <row r="116" spans="1:27" x14ac:dyDescent="0.25">
      <c r="A116" s="19">
        <v>0.59601495999999998</v>
      </c>
      <c r="B116" s="19">
        <v>0.67028005999999996</v>
      </c>
      <c r="D116" s="19">
        <v>0.66851108999999997</v>
      </c>
      <c r="E116" s="19">
        <v>0.75363197999999998</v>
      </c>
      <c r="U116" s="15" t="s">
        <v>321</v>
      </c>
      <c r="V116" s="15">
        <v>13.907999999999999</v>
      </c>
      <c r="W116" s="15" t="s">
        <v>120</v>
      </c>
      <c r="X116" s="15"/>
      <c r="Y116" s="15"/>
      <c r="Z116" s="15"/>
      <c r="AA116" s="15"/>
    </row>
    <row r="117" spans="1:27" x14ac:dyDescent="0.25">
      <c r="A117" s="19">
        <v>0.90481657000000004</v>
      </c>
      <c r="B117" s="19">
        <v>0.71750389999999997</v>
      </c>
      <c r="D117" s="19">
        <v>0.90762657000000002</v>
      </c>
      <c r="E117" s="19">
        <v>0.82743946999999995</v>
      </c>
      <c r="U117" s="15" t="s">
        <v>321</v>
      </c>
      <c r="V117" s="15">
        <v>8.8849999999999998</v>
      </c>
      <c r="W117" s="15" t="s">
        <v>120</v>
      </c>
      <c r="X117" s="15"/>
      <c r="Y117" s="15"/>
      <c r="Z117" s="15"/>
      <c r="AA117" s="15"/>
    </row>
    <row r="118" spans="1:27" x14ac:dyDescent="0.25">
      <c r="A118" s="19">
        <v>1.3129989900000001</v>
      </c>
      <c r="B118" s="19">
        <v>0.73315406999999999</v>
      </c>
      <c r="D118" s="19">
        <v>0.50714336000000004</v>
      </c>
      <c r="E118" s="19">
        <v>0.65628014000000001</v>
      </c>
      <c r="U118" s="15" t="s">
        <v>321</v>
      </c>
      <c r="V118" s="15">
        <v>24.652000000000001</v>
      </c>
      <c r="W118" s="15" t="s">
        <v>120</v>
      </c>
      <c r="X118" s="15"/>
      <c r="Y118" s="15"/>
      <c r="Z118" s="15"/>
      <c r="AA118" s="15"/>
    </row>
    <row r="119" spans="1:27" x14ac:dyDescent="0.25">
      <c r="A119" s="19">
        <v>0.97590120999999996</v>
      </c>
      <c r="B119" s="19">
        <v>0.70639885000000002</v>
      </c>
      <c r="D119" s="19">
        <v>0.5981474</v>
      </c>
      <c r="E119" s="19">
        <v>0.7643295</v>
      </c>
      <c r="U119" s="15" t="s">
        <v>321</v>
      </c>
      <c r="V119" s="15">
        <v>9.3330000000000002</v>
      </c>
      <c r="W119" s="15" t="s">
        <v>120</v>
      </c>
      <c r="X119" s="15"/>
      <c r="Y119" s="15"/>
      <c r="Z119" s="15"/>
      <c r="AA119" s="15"/>
    </row>
    <row r="120" spans="1:27" x14ac:dyDescent="0.25">
      <c r="A120" s="19">
        <v>0.91322062000000004</v>
      </c>
      <c r="B120" s="19">
        <v>0.68351278999999998</v>
      </c>
      <c r="D120" s="19">
        <v>0.61906793000000004</v>
      </c>
      <c r="E120" s="19">
        <v>0.70946774999999995</v>
      </c>
      <c r="U120" s="15" t="s">
        <v>321</v>
      </c>
      <c r="V120" s="15">
        <v>15.239000000000001</v>
      </c>
      <c r="W120" s="15" t="s">
        <v>120</v>
      </c>
      <c r="X120" s="15"/>
      <c r="Y120" s="15"/>
      <c r="Z120" s="15"/>
      <c r="AA120" s="15"/>
    </row>
    <row r="121" spans="1:27" x14ac:dyDescent="0.25">
      <c r="A121" s="19">
        <v>1.6343979200000001</v>
      </c>
      <c r="B121" s="19">
        <v>0.75280853999999997</v>
      </c>
      <c r="D121" s="19">
        <v>0.49314172000000001</v>
      </c>
      <c r="E121" s="19">
        <v>0.68087607999999999</v>
      </c>
      <c r="U121" s="15" t="s">
        <v>321</v>
      </c>
      <c r="V121" s="15">
        <v>8.3970000000000002</v>
      </c>
      <c r="W121" s="15" t="s">
        <v>120</v>
      </c>
      <c r="X121" s="15"/>
      <c r="Y121" s="15"/>
      <c r="Z121" s="15"/>
      <c r="AA121" s="15"/>
    </row>
    <row r="122" spans="1:27" x14ac:dyDescent="0.25">
      <c r="A122" s="19">
        <v>0.52320789999999995</v>
      </c>
      <c r="B122" s="19">
        <v>0.58050891000000004</v>
      </c>
      <c r="D122" s="19">
        <v>0.63430567999999998</v>
      </c>
      <c r="E122" s="19">
        <v>0.69617711999999998</v>
      </c>
      <c r="U122" s="15" t="s">
        <v>321</v>
      </c>
      <c r="V122" s="15">
        <v>7.7759999999999998</v>
      </c>
      <c r="W122" s="15" t="s">
        <v>120</v>
      </c>
      <c r="X122" s="15"/>
      <c r="Y122" s="15"/>
      <c r="Z122" s="15"/>
      <c r="AA122" s="15"/>
    </row>
    <row r="123" spans="1:27" x14ac:dyDescent="0.25">
      <c r="A123" s="19">
        <v>0.69466379</v>
      </c>
      <c r="B123" s="19">
        <v>0.66501155999999995</v>
      </c>
      <c r="D123" s="19">
        <v>1.0323281900000001</v>
      </c>
      <c r="E123" s="19">
        <v>0.78191763000000003</v>
      </c>
      <c r="U123" s="15" t="s">
        <v>321</v>
      </c>
      <c r="V123" s="15">
        <v>21.486000000000001</v>
      </c>
      <c r="W123" s="15" t="s">
        <v>120</v>
      </c>
      <c r="X123" s="15"/>
      <c r="Y123" s="15"/>
      <c r="Z123" s="15"/>
      <c r="AA123" s="15"/>
    </row>
    <row r="124" spans="1:27" x14ac:dyDescent="0.25">
      <c r="A124" s="19">
        <v>0.54932482999999999</v>
      </c>
      <c r="B124" s="19">
        <v>0.64538377000000002</v>
      </c>
      <c r="D124" s="19">
        <v>0.97328835000000002</v>
      </c>
      <c r="E124" s="19">
        <v>0.77868926000000005</v>
      </c>
      <c r="U124" s="15" t="s">
        <v>321</v>
      </c>
      <c r="V124" s="15">
        <v>16.108000000000001</v>
      </c>
      <c r="W124" s="15" t="s">
        <v>120</v>
      </c>
      <c r="X124" s="15"/>
      <c r="Y124" s="15"/>
      <c r="Z124" s="15"/>
      <c r="AA124" s="15"/>
    </row>
    <row r="125" spans="1:27" x14ac:dyDescent="0.25">
      <c r="A125" s="19">
        <v>0.98628342999999996</v>
      </c>
      <c r="B125" s="19">
        <v>0.69405691999999997</v>
      </c>
      <c r="D125" s="19">
        <v>0.69831995000000002</v>
      </c>
      <c r="E125" s="19">
        <v>0.80706911000000003</v>
      </c>
      <c r="U125" s="15" t="s">
        <v>321</v>
      </c>
      <c r="V125" s="15">
        <v>19.667000000000002</v>
      </c>
      <c r="W125" s="15" t="s">
        <v>120</v>
      </c>
      <c r="X125" s="15"/>
      <c r="Y125" s="15"/>
      <c r="Z125" s="15"/>
      <c r="AA125" s="15"/>
    </row>
    <row r="126" spans="1:27" x14ac:dyDescent="0.25">
      <c r="A126" s="19">
        <v>0.55394109000000002</v>
      </c>
      <c r="B126" s="19">
        <v>0.59576315000000002</v>
      </c>
      <c r="D126" s="19">
        <v>0.49699947</v>
      </c>
      <c r="E126" s="19">
        <v>0.69125429999999999</v>
      </c>
      <c r="U126" s="15" t="s">
        <v>321</v>
      </c>
      <c r="V126" s="15">
        <v>19.797999999999998</v>
      </c>
      <c r="W126" s="15" t="s">
        <v>120</v>
      </c>
      <c r="X126" s="15"/>
      <c r="Y126" s="15"/>
      <c r="Z126" s="15"/>
      <c r="AA126" s="15"/>
    </row>
    <row r="127" spans="1:27" x14ac:dyDescent="0.25">
      <c r="A127" s="19">
        <v>0.68171287000000003</v>
      </c>
      <c r="B127" s="19">
        <v>0.69530115999999997</v>
      </c>
      <c r="D127" s="19">
        <v>1.6355660400000001</v>
      </c>
      <c r="E127" s="19">
        <v>0.76458185999999995</v>
      </c>
      <c r="U127" s="15" t="s">
        <v>2</v>
      </c>
      <c r="V127" s="15">
        <v>15.523999999999999</v>
      </c>
      <c r="W127" s="15" t="s">
        <v>124</v>
      </c>
      <c r="X127" s="15"/>
      <c r="Y127" s="15"/>
      <c r="Z127" s="15"/>
      <c r="AA127" s="15"/>
    </row>
    <row r="128" spans="1:27" x14ac:dyDescent="0.25">
      <c r="A128" s="19">
        <v>0.85115996999999999</v>
      </c>
      <c r="B128" s="19">
        <v>0.67794710999999996</v>
      </c>
      <c r="D128" s="19">
        <v>0.96869888999999998</v>
      </c>
      <c r="E128" s="19">
        <v>0.67700320000000003</v>
      </c>
      <c r="U128" s="15" t="s">
        <v>2</v>
      </c>
      <c r="V128" s="15">
        <v>17.175000000000001</v>
      </c>
      <c r="W128" s="15" t="s">
        <v>124</v>
      </c>
      <c r="X128" s="15"/>
      <c r="Y128" s="15"/>
      <c r="Z128" s="15"/>
      <c r="AA128" s="15"/>
    </row>
    <row r="129" spans="1:27" x14ac:dyDescent="0.25">
      <c r="A129" s="19">
        <v>0.61494077000000003</v>
      </c>
      <c r="B129" s="19">
        <v>0.63139347000000001</v>
      </c>
      <c r="D129" s="19">
        <v>0.71007242999999998</v>
      </c>
      <c r="E129" s="19">
        <v>0.77226002000000005</v>
      </c>
      <c r="U129" s="15" t="s">
        <v>2</v>
      </c>
      <c r="V129" s="15">
        <v>16.497</v>
      </c>
      <c r="W129" s="15" t="s">
        <v>124</v>
      </c>
      <c r="X129" s="15"/>
      <c r="Y129" s="15"/>
      <c r="Z129" s="15"/>
      <c r="AA129" s="15"/>
    </row>
    <row r="130" spans="1:27" x14ac:dyDescent="0.25">
      <c r="A130" s="19">
        <v>0.6540707</v>
      </c>
      <c r="B130" s="19">
        <v>0.64565737999999995</v>
      </c>
      <c r="D130" s="19">
        <v>0.66755812000000003</v>
      </c>
      <c r="E130" s="19">
        <v>0.76696498999999996</v>
      </c>
      <c r="U130" s="15" t="s">
        <v>2</v>
      </c>
      <c r="V130" s="15">
        <v>16.353999999999999</v>
      </c>
      <c r="W130" s="15" t="s">
        <v>124</v>
      </c>
      <c r="X130" s="15"/>
      <c r="Y130" s="15"/>
      <c r="Z130" s="15"/>
      <c r="AA130" s="15"/>
    </row>
    <row r="131" spans="1:27" x14ac:dyDescent="0.25">
      <c r="A131" s="19">
        <v>0.66084882</v>
      </c>
      <c r="B131" s="19">
        <v>0.68593552999999996</v>
      </c>
      <c r="D131" s="19">
        <v>0.72690743000000002</v>
      </c>
      <c r="E131" s="19">
        <v>0.74041652999999996</v>
      </c>
      <c r="U131" s="15" t="s">
        <v>2</v>
      </c>
      <c r="V131" s="15">
        <v>11.093999999999999</v>
      </c>
      <c r="W131" s="15" t="s">
        <v>124</v>
      </c>
      <c r="X131" s="15"/>
      <c r="Y131" s="15"/>
      <c r="Z131" s="15"/>
      <c r="AA131" s="15"/>
    </row>
    <row r="132" spans="1:27" x14ac:dyDescent="0.25">
      <c r="A132" s="19">
        <v>1.05248202</v>
      </c>
      <c r="B132" s="19">
        <v>0.71940884000000005</v>
      </c>
      <c r="D132" s="19">
        <v>0.77849984999999999</v>
      </c>
      <c r="E132" s="19">
        <v>0.72443568000000003</v>
      </c>
      <c r="U132" s="15" t="s">
        <v>2</v>
      </c>
      <c r="V132" s="15">
        <v>20.417999999999999</v>
      </c>
      <c r="W132" s="15" t="s">
        <v>124</v>
      </c>
      <c r="X132" s="15"/>
      <c r="Y132" s="15"/>
      <c r="Z132" s="15"/>
      <c r="AA132" s="15"/>
    </row>
    <row r="133" spans="1:27" x14ac:dyDescent="0.25">
      <c r="A133" s="19">
        <v>0.58740778999999999</v>
      </c>
      <c r="B133" s="19">
        <v>0.65638602000000001</v>
      </c>
      <c r="D133" s="19">
        <v>1.24275483</v>
      </c>
      <c r="E133" s="19">
        <v>0.76847577</v>
      </c>
      <c r="U133" s="15" t="s">
        <v>2</v>
      </c>
      <c r="V133" s="15">
        <v>18.829000000000001</v>
      </c>
      <c r="W133" s="15" t="s">
        <v>124</v>
      </c>
      <c r="X133" s="15"/>
      <c r="Y133" s="15"/>
      <c r="Z133" s="15"/>
      <c r="AA133" s="15"/>
    </row>
    <row r="134" spans="1:27" x14ac:dyDescent="0.25">
      <c r="A134" s="19">
        <v>0.77275439000000001</v>
      </c>
      <c r="B134" s="19">
        <v>0.73379939000000005</v>
      </c>
      <c r="D134" s="19">
        <v>0.71275703000000001</v>
      </c>
      <c r="E134" s="19">
        <v>0.71798598999999996</v>
      </c>
      <c r="U134" s="15" t="s">
        <v>2</v>
      </c>
      <c r="V134" s="15">
        <v>11.378</v>
      </c>
      <c r="W134" s="15" t="s">
        <v>124</v>
      </c>
      <c r="X134" s="15"/>
      <c r="Y134" s="15"/>
      <c r="Z134" s="15"/>
      <c r="AA134" s="15"/>
    </row>
    <row r="135" spans="1:27" x14ac:dyDescent="0.25">
      <c r="A135" s="19">
        <v>0.54700210000000005</v>
      </c>
      <c r="B135" s="19">
        <v>0.58232751999999999</v>
      </c>
      <c r="D135" s="19">
        <v>0.70737764999999997</v>
      </c>
      <c r="E135" s="19">
        <v>0.75143541000000003</v>
      </c>
      <c r="U135" s="15" t="s">
        <v>2</v>
      </c>
      <c r="V135" s="15">
        <v>17.263000000000002</v>
      </c>
      <c r="W135" s="15" t="s">
        <v>124</v>
      </c>
      <c r="X135" s="15"/>
      <c r="Y135" s="15"/>
      <c r="Z135" s="15"/>
      <c r="AA135" s="15"/>
    </row>
    <row r="136" spans="1:27" x14ac:dyDescent="0.25">
      <c r="A136" s="19">
        <v>0.57203371000000003</v>
      </c>
      <c r="B136" s="19">
        <v>0.67443847999999995</v>
      </c>
      <c r="D136" s="19">
        <v>0.89562319999999995</v>
      </c>
      <c r="E136" s="19">
        <v>0.74176704000000004</v>
      </c>
      <c r="U136" s="15" t="s">
        <v>2</v>
      </c>
      <c r="V136" s="15">
        <v>17.64</v>
      </c>
      <c r="W136" s="15" t="s">
        <v>124</v>
      </c>
      <c r="X136" s="15"/>
      <c r="Y136" s="15"/>
      <c r="Z136" s="15"/>
      <c r="AA136" s="15"/>
    </row>
    <row r="137" spans="1:27" x14ac:dyDescent="0.25">
      <c r="A137" s="19">
        <v>0.72953007000000003</v>
      </c>
      <c r="B137" s="19">
        <v>0.68074564999999998</v>
      </c>
      <c r="D137" s="19">
        <v>0.5981474</v>
      </c>
      <c r="E137" s="19">
        <v>0.72951831</v>
      </c>
      <c r="U137" s="15" t="s">
        <v>2</v>
      </c>
      <c r="V137" s="15">
        <v>30.61</v>
      </c>
      <c r="W137" s="15" t="s">
        <v>124</v>
      </c>
      <c r="X137" s="15"/>
      <c r="Y137" s="15"/>
      <c r="Z137" s="15"/>
      <c r="AA137" s="15"/>
    </row>
    <row r="138" spans="1:27" x14ac:dyDescent="0.25">
      <c r="A138" s="19">
        <v>0.57977171000000005</v>
      </c>
      <c r="B138" s="19">
        <v>0.64682572000000005</v>
      </c>
      <c r="D138" s="19">
        <v>1.54179708</v>
      </c>
      <c r="E138" s="19">
        <v>0.72942472000000003</v>
      </c>
      <c r="U138" s="15" t="s">
        <v>2</v>
      </c>
      <c r="V138" s="15">
        <v>22.571999999999999</v>
      </c>
      <c r="W138" s="15" t="s">
        <v>124</v>
      </c>
      <c r="X138" s="15"/>
      <c r="Y138" s="15"/>
      <c r="Z138" s="15"/>
      <c r="AA138" s="15"/>
    </row>
    <row r="139" spans="1:27" x14ac:dyDescent="0.25">
      <c r="A139" s="19">
        <v>0.62724080000000004</v>
      </c>
      <c r="B139" s="19">
        <v>0.65105170000000001</v>
      </c>
      <c r="D139" s="19">
        <v>1.2453135200000001</v>
      </c>
      <c r="E139" s="19">
        <v>0.75284477000000005</v>
      </c>
      <c r="U139" s="15" t="s">
        <v>2</v>
      </c>
      <c r="V139" s="15">
        <v>17.698</v>
      </c>
      <c r="W139" s="15" t="s">
        <v>124</v>
      </c>
      <c r="X139" s="15"/>
      <c r="Y139" s="15"/>
      <c r="Z139" s="15"/>
      <c r="AA139" s="15"/>
    </row>
    <row r="140" spans="1:27" x14ac:dyDescent="0.25">
      <c r="A140" s="19">
        <v>0.63530854000000003</v>
      </c>
      <c r="B140" s="19">
        <v>0.66307400000000005</v>
      </c>
      <c r="D140" s="19">
        <v>0.81368578999999996</v>
      </c>
      <c r="E140" s="19">
        <v>0.71646825000000003</v>
      </c>
      <c r="U140" s="15" t="s">
        <v>2</v>
      </c>
      <c r="V140" s="15">
        <v>14.609</v>
      </c>
      <c r="W140" s="15" t="s">
        <v>124</v>
      </c>
      <c r="X140" s="15"/>
      <c r="Y140" s="15"/>
      <c r="Z140" s="15"/>
      <c r="AA140" s="15"/>
    </row>
    <row r="141" spans="1:27" x14ac:dyDescent="0.25">
      <c r="A141" s="19">
        <v>0.72865690999999999</v>
      </c>
      <c r="B141" s="19">
        <v>0.58416082000000003</v>
      </c>
      <c r="D141" s="19">
        <v>0.57757143</v>
      </c>
      <c r="E141" s="19">
        <v>0.66582010999999997</v>
      </c>
      <c r="U141" s="15" t="s">
        <v>2</v>
      </c>
      <c r="V141" s="15">
        <v>17.858000000000001</v>
      </c>
      <c r="W141" s="15" t="s">
        <v>124</v>
      </c>
      <c r="X141" s="15"/>
      <c r="Y141" s="15"/>
      <c r="Z141" s="15"/>
      <c r="AA141" s="15"/>
    </row>
    <row r="142" spans="1:27" x14ac:dyDescent="0.25">
      <c r="A142" s="19">
        <v>0.56980355000000005</v>
      </c>
      <c r="B142" s="19">
        <v>0.57772798999999997</v>
      </c>
      <c r="D142" s="19">
        <v>1.33320756</v>
      </c>
      <c r="E142" s="19">
        <v>0.75254807000000001</v>
      </c>
      <c r="U142" s="15" t="s">
        <v>2</v>
      </c>
      <c r="V142" s="15">
        <v>38.158000000000001</v>
      </c>
      <c r="W142" s="15" t="s">
        <v>124</v>
      </c>
      <c r="X142" s="15"/>
      <c r="Y142" s="15"/>
      <c r="Z142" s="15"/>
      <c r="AA142" s="15"/>
    </row>
    <row r="143" spans="1:27" x14ac:dyDescent="0.25">
      <c r="A143" s="19">
        <v>0.56079422999999995</v>
      </c>
      <c r="B143" s="19">
        <v>0.66353989999999996</v>
      </c>
      <c r="D143" s="19">
        <v>0.73992769999999997</v>
      </c>
      <c r="E143" s="19">
        <v>0.72107672</v>
      </c>
      <c r="U143" s="15" t="s">
        <v>2</v>
      </c>
      <c r="V143" s="15">
        <v>37.381999999999998</v>
      </c>
      <c r="W143" s="15" t="s">
        <v>124</v>
      </c>
      <c r="X143" s="15"/>
      <c r="Y143" s="15"/>
      <c r="Z143" s="15"/>
      <c r="AA143" s="15"/>
    </row>
    <row r="144" spans="1:27" x14ac:dyDescent="0.25">
      <c r="A144" s="19">
        <v>0.65212115999999998</v>
      </c>
      <c r="B144" s="19">
        <v>0.67410813000000003</v>
      </c>
      <c r="D144" s="19">
        <v>0.72953007000000003</v>
      </c>
      <c r="E144" s="19">
        <v>0.73488209000000004</v>
      </c>
      <c r="U144" s="15" t="s">
        <v>2</v>
      </c>
      <c r="V144" s="15">
        <v>17.75</v>
      </c>
      <c r="W144" s="15" t="s">
        <v>124</v>
      </c>
      <c r="X144" s="15"/>
      <c r="Y144" s="15"/>
      <c r="Z144" s="15"/>
      <c r="AA144" s="15"/>
    </row>
    <row r="145" spans="1:27" x14ac:dyDescent="0.25">
      <c r="A145" s="19">
        <v>0.88417705999999996</v>
      </c>
      <c r="B145" s="19">
        <v>0.61262192999999998</v>
      </c>
      <c r="D145" s="19">
        <v>0.56418957999999997</v>
      </c>
      <c r="E145" s="19">
        <v>0.68041381999999995</v>
      </c>
      <c r="U145" s="15" t="s">
        <v>2</v>
      </c>
      <c r="V145" s="15">
        <v>13.106999999999999</v>
      </c>
      <c r="W145" s="15" t="s">
        <v>124</v>
      </c>
      <c r="X145" s="15"/>
      <c r="Y145" s="15"/>
      <c r="Z145" s="15"/>
      <c r="AA145" s="15"/>
    </row>
    <row r="146" spans="1:27" x14ac:dyDescent="0.25">
      <c r="A146" s="19">
        <v>0.83454300999999997</v>
      </c>
      <c r="B146" s="19">
        <v>0.66471172999999995</v>
      </c>
      <c r="D146" s="19">
        <v>0.69006637000000004</v>
      </c>
      <c r="E146" s="19">
        <v>0.68034645000000005</v>
      </c>
      <c r="U146" s="15" t="s">
        <v>2</v>
      </c>
      <c r="V146" s="15">
        <v>31.306999999999999</v>
      </c>
      <c r="W146" s="15" t="s">
        <v>118</v>
      </c>
      <c r="X146" s="15"/>
      <c r="Y146" s="15"/>
      <c r="Z146" s="15"/>
      <c r="AA146" s="15"/>
    </row>
    <row r="147" spans="1:27" x14ac:dyDescent="0.25">
      <c r="A147" s="19">
        <v>1.30082103</v>
      </c>
      <c r="B147" s="19">
        <v>0.73907997999999997</v>
      </c>
      <c r="D147" s="19">
        <v>0.57867261999999997</v>
      </c>
      <c r="E147" s="19">
        <v>0.65447593999999998</v>
      </c>
      <c r="U147" s="15" t="s">
        <v>2</v>
      </c>
      <c r="V147" s="15">
        <v>12.394</v>
      </c>
      <c r="W147" s="15" t="s">
        <v>118</v>
      </c>
      <c r="X147" s="15"/>
      <c r="Y147" s="15"/>
      <c r="Z147" s="15"/>
      <c r="AA147" s="15"/>
    </row>
    <row r="148" spans="1:27" x14ac:dyDescent="0.25">
      <c r="A148" s="19">
        <v>1.01742014</v>
      </c>
      <c r="B148" s="19">
        <v>0.64322659999999998</v>
      </c>
      <c r="D148" s="19">
        <v>0.47338162</v>
      </c>
      <c r="E148" s="19">
        <v>0.54663656999999999</v>
      </c>
      <c r="U148" s="15" t="s">
        <v>2</v>
      </c>
      <c r="V148" s="15">
        <v>6.6040000000000001</v>
      </c>
      <c r="W148" s="15" t="s">
        <v>118</v>
      </c>
      <c r="X148" s="15"/>
      <c r="Y148" s="15"/>
      <c r="Z148" s="15"/>
      <c r="AA148" s="15"/>
    </row>
    <row r="149" spans="1:27" x14ac:dyDescent="0.25">
      <c r="A149" s="19">
        <v>1.2267718400000001</v>
      </c>
      <c r="B149" s="19">
        <v>0.69444375999999997</v>
      </c>
      <c r="D149" s="19">
        <v>1.2293637900000001</v>
      </c>
      <c r="E149" s="19">
        <v>0.83049099000000004</v>
      </c>
      <c r="U149" s="15" t="s">
        <v>2</v>
      </c>
      <c r="V149" s="15">
        <v>19.003</v>
      </c>
      <c r="W149" s="15" t="s">
        <v>118</v>
      </c>
      <c r="X149" s="15"/>
      <c r="Y149" s="15"/>
      <c r="Z149" s="15"/>
      <c r="AA149" s="15"/>
    </row>
    <row r="150" spans="1:27" x14ac:dyDescent="0.25">
      <c r="A150" s="19">
        <v>0.63027829999999996</v>
      </c>
      <c r="B150" s="19">
        <v>0.67538162999999996</v>
      </c>
      <c r="D150" s="19">
        <v>0.87549425999999997</v>
      </c>
      <c r="E150" s="19">
        <v>0.68102161999999999</v>
      </c>
      <c r="U150" s="15" t="s">
        <v>2</v>
      </c>
      <c r="V150" s="15">
        <v>15.861000000000001</v>
      </c>
      <c r="W150" s="15" t="s">
        <v>118</v>
      </c>
      <c r="X150" s="15"/>
      <c r="Y150" s="15"/>
      <c r="Z150" s="15"/>
      <c r="AA150" s="15"/>
    </row>
    <row r="151" spans="1:27" x14ac:dyDescent="0.25">
      <c r="A151" s="19">
        <v>0.78663486999999999</v>
      </c>
      <c r="B151" s="19">
        <v>0.69994239000000003</v>
      </c>
      <c r="D151" s="19">
        <v>0.62418850999999997</v>
      </c>
      <c r="E151" s="19">
        <v>0.73986896000000002</v>
      </c>
      <c r="U151" s="15" t="s">
        <v>2</v>
      </c>
      <c r="V151" s="15">
        <v>10.585000000000001</v>
      </c>
      <c r="W151" s="15" t="s">
        <v>118</v>
      </c>
      <c r="X151" s="15"/>
      <c r="Y151" s="15"/>
      <c r="Z151" s="15"/>
      <c r="AA151" s="15"/>
    </row>
    <row r="152" spans="1:27" x14ac:dyDescent="0.25">
      <c r="A152" s="19">
        <v>0.60869755000000003</v>
      </c>
      <c r="B152" s="19">
        <v>0.66501823000000004</v>
      </c>
      <c r="D152" s="19">
        <v>0.82224704000000004</v>
      </c>
      <c r="E152" s="19">
        <v>0.74566812000000005</v>
      </c>
      <c r="U152" s="15" t="s">
        <v>2</v>
      </c>
      <c r="V152" s="15">
        <v>14.631</v>
      </c>
      <c r="W152" s="15" t="s">
        <v>118</v>
      </c>
      <c r="X152" s="15"/>
      <c r="Y152" s="15"/>
      <c r="Z152" s="15"/>
      <c r="AA152" s="15"/>
    </row>
    <row r="153" spans="1:27" x14ac:dyDescent="0.25">
      <c r="A153" s="19">
        <v>0.55737819</v>
      </c>
      <c r="B153" s="19">
        <v>0.69373072999999996</v>
      </c>
      <c r="D153" s="19">
        <v>1.7034414899999999</v>
      </c>
      <c r="E153" s="19">
        <v>0.78823823999999998</v>
      </c>
      <c r="U153" s="15" t="s">
        <v>2</v>
      </c>
      <c r="V153" s="15">
        <v>12.348000000000001</v>
      </c>
      <c r="W153" s="15" t="s">
        <v>118</v>
      </c>
      <c r="X153" s="15"/>
      <c r="Y153" s="15"/>
      <c r="Z153" s="15"/>
      <c r="AA153" s="15"/>
    </row>
    <row r="154" spans="1:27" x14ac:dyDescent="0.25">
      <c r="A154" s="19">
        <v>0.90762657000000002</v>
      </c>
      <c r="B154" s="19">
        <v>0.68397629000000004</v>
      </c>
      <c r="D154" s="19">
        <v>1.46559036</v>
      </c>
      <c r="E154" s="19">
        <v>0.77899585000000005</v>
      </c>
      <c r="U154" s="15" t="s">
        <v>2</v>
      </c>
      <c r="V154" s="15">
        <v>12.465</v>
      </c>
      <c r="W154" s="15" t="s">
        <v>118</v>
      </c>
      <c r="X154" s="15"/>
      <c r="Y154" s="15"/>
      <c r="Z154" s="15"/>
      <c r="AA154" s="15"/>
    </row>
    <row r="155" spans="1:27" x14ac:dyDescent="0.25">
      <c r="A155" s="19">
        <v>0.74164646999999995</v>
      </c>
      <c r="B155" s="19">
        <v>0.69205179999999999</v>
      </c>
      <c r="D155" s="19">
        <v>0.73214332000000004</v>
      </c>
      <c r="E155" s="19">
        <v>0.76414084999999998</v>
      </c>
      <c r="U155" s="15" t="s">
        <v>2</v>
      </c>
      <c r="V155" s="15">
        <v>12.603999999999999</v>
      </c>
      <c r="W155" s="15" t="s">
        <v>118</v>
      </c>
      <c r="X155" s="15"/>
      <c r="Y155" s="15"/>
      <c r="Z155" s="15"/>
      <c r="AA155" s="15"/>
    </row>
    <row r="156" spans="1:27" x14ac:dyDescent="0.25">
      <c r="A156" s="19">
        <v>0.84590816999999996</v>
      </c>
      <c r="B156" s="19">
        <v>0.6358589</v>
      </c>
      <c r="D156" s="19">
        <v>1.04945329</v>
      </c>
      <c r="E156" s="19">
        <v>0.77720672000000002</v>
      </c>
      <c r="U156" s="15" t="s">
        <v>2</v>
      </c>
      <c r="V156" s="15">
        <v>14.237</v>
      </c>
      <c r="W156" s="15" t="s">
        <v>118</v>
      </c>
      <c r="X156" s="15"/>
      <c r="Y156" s="15"/>
      <c r="Z156" s="15"/>
      <c r="AA156" s="15"/>
    </row>
    <row r="157" spans="1:27" x14ac:dyDescent="0.25">
      <c r="A157" s="19">
        <v>0.56868518999999995</v>
      </c>
      <c r="B157" s="19">
        <v>0.66062555000000001</v>
      </c>
      <c r="D157" s="19">
        <v>0.65114419999999995</v>
      </c>
      <c r="E157" s="19">
        <v>0.77529545</v>
      </c>
      <c r="U157" s="15" t="s">
        <v>2</v>
      </c>
      <c r="V157" s="15">
        <v>14.855</v>
      </c>
      <c r="W157" s="15" t="s">
        <v>118</v>
      </c>
      <c r="X157" s="15"/>
      <c r="Y157" s="15"/>
      <c r="Z157" s="15"/>
      <c r="AA157" s="15"/>
    </row>
    <row r="158" spans="1:27" x14ac:dyDescent="0.25">
      <c r="A158" s="19">
        <v>0.72865690999999999</v>
      </c>
      <c r="B158" s="19">
        <v>0.6213784</v>
      </c>
      <c r="D158" s="19">
        <v>0.77275439000000001</v>
      </c>
      <c r="E158" s="19">
        <v>0.71750879999999995</v>
      </c>
      <c r="U158" s="15" t="s">
        <v>2</v>
      </c>
      <c r="V158" s="15">
        <v>21.405999999999999</v>
      </c>
      <c r="W158" s="15" t="s">
        <v>118</v>
      </c>
      <c r="X158" s="15"/>
      <c r="Y158" s="15"/>
      <c r="Z158" s="15"/>
      <c r="AA158" s="15"/>
    </row>
    <row r="159" spans="1:27" x14ac:dyDescent="0.25">
      <c r="A159" s="19">
        <v>0.72251520000000002</v>
      </c>
      <c r="B159" s="19">
        <v>0.66219534000000002</v>
      </c>
      <c r="D159" s="19">
        <v>0.70917531</v>
      </c>
      <c r="E159" s="19">
        <v>0.75936970000000004</v>
      </c>
      <c r="U159" s="15" t="s">
        <v>2</v>
      </c>
      <c r="V159" s="15">
        <v>18.138000000000002</v>
      </c>
      <c r="W159" s="15" t="s">
        <v>118</v>
      </c>
      <c r="X159" s="15"/>
      <c r="Y159" s="15"/>
      <c r="Z159" s="15"/>
      <c r="AA159" s="15"/>
    </row>
    <row r="160" spans="1:27" x14ac:dyDescent="0.25">
      <c r="A160" s="19">
        <v>0.55048253000000003</v>
      </c>
      <c r="B160" s="19">
        <v>0.63139524999999996</v>
      </c>
      <c r="D160" s="19">
        <v>0.64623724000000005</v>
      </c>
      <c r="E160" s="19">
        <v>0.73875373</v>
      </c>
      <c r="U160" s="15" t="s">
        <v>2</v>
      </c>
      <c r="V160" s="15">
        <v>14.673999999999999</v>
      </c>
      <c r="W160" s="15" t="s">
        <v>118</v>
      </c>
      <c r="X160" s="15"/>
      <c r="Y160" s="15"/>
      <c r="Z160" s="15"/>
      <c r="AA160" s="15"/>
    </row>
    <row r="161" spans="1:27" x14ac:dyDescent="0.25">
      <c r="A161" s="19">
        <v>0.72515373000000005</v>
      </c>
      <c r="B161" s="19">
        <v>0.71449757999999997</v>
      </c>
      <c r="D161" s="19">
        <v>0.74592605999999995</v>
      </c>
      <c r="E161" s="19">
        <v>0.67894805999999996</v>
      </c>
      <c r="U161" s="15" t="s">
        <v>2</v>
      </c>
      <c r="V161" s="15">
        <v>12.673</v>
      </c>
      <c r="W161" s="15" t="s">
        <v>118</v>
      </c>
      <c r="X161" s="15"/>
      <c r="Y161" s="15"/>
      <c r="Z161" s="15"/>
      <c r="AA161" s="15"/>
    </row>
    <row r="162" spans="1:27" x14ac:dyDescent="0.25">
      <c r="A162" s="19">
        <v>0.53761080000000006</v>
      </c>
      <c r="B162" s="19">
        <v>0.69422855999999999</v>
      </c>
      <c r="D162" s="19">
        <v>0.81992102</v>
      </c>
      <c r="E162" s="19">
        <v>0.76807820999999998</v>
      </c>
      <c r="U162" s="15" t="s">
        <v>2</v>
      </c>
      <c r="V162" s="15">
        <v>34.677</v>
      </c>
      <c r="W162" s="15" t="s">
        <v>118</v>
      </c>
      <c r="X162" s="15"/>
      <c r="Y162" s="15"/>
      <c r="Z162" s="15"/>
      <c r="AA162" s="15"/>
    </row>
    <row r="163" spans="1:27" x14ac:dyDescent="0.25">
      <c r="A163" s="19">
        <v>0.96011740000000001</v>
      </c>
      <c r="B163" s="19">
        <v>0.76752642999999998</v>
      </c>
      <c r="D163" s="19">
        <v>1.0458072300000001</v>
      </c>
      <c r="E163" s="19">
        <v>0.80185039999999996</v>
      </c>
      <c r="U163" s="15" t="s">
        <v>2</v>
      </c>
      <c r="V163" s="15">
        <v>21.946000000000002</v>
      </c>
      <c r="W163" s="15" t="s">
        <v>118</v>
      </c>
      <c r="X163" s="15"/>
      <c r="Y163" s="15"/>
      <c r="Z163" s="15"/>
      <c r="AA163" s="15"/>
    </row>
    <row r="164" spans="1:27" x14ac:dyDescent="0.25">
      <c r="A164" s="19">
        <v>0.44136793000000002</v>
      </c>
      <c r="B164" s="19">
        <v>0.69915512999999996</v>
      </c>
      <c r="D164" s="19">
        <v>1.2026637600000001</v>
      </c>
      <c r="E164" s="19">
        <v>0.79091761000000005</v>
      </c>
      <c r="U164" s="15" t="s">
        <v>2</v>
      </c>
      <c r="V164" s="15">
        <v>9.3420000000000005</v>
      </c>
      <c r="W164" s="15" t="s">
        <v>118</v>
      </c>
      <c r="X164" s="15"/>
      <c r="Y164" s="15"/>
      <c r="Z164" s="15"/>
      <c r="AA164" s="15"/>
    </row>
    <row r="165" spans="1:27" x14ac:dyDescent="0.25">
      <c r="A165" s="19">
        <v>0.76779549000000002</v>
      </c>
      <c r="B165" s="19">
        <v>0.72867229</v>
      </c>
      <c r="D165" s="19">
        <v>0.86082833000000003</v>
      </c>
      <c r="E165" s="19">
        <v>0.83940484000000004</v>
      </c>
      <c r="U165" s="15" t="s">
        <v>2</v>
      </c>
      <c r="V165" s="15">
        <v>34.436999999999998</v>
      </c>
      <c r="W165" s="15" t="s">
        <v>118</v>
      </c>
      <c r="X165" s="15"/>
      <c r="Y165" s="15"/>
      <c r="Z165" s="15"/>
      <c r="AA165" s="15"/>
    </row>
    <row r="166" spans="1:27" x14ac:dyDescent="0.25">
      <c r="A166" s="19">
        <v>0.52563579000000005</v>
      </c>
      <c r="B166" s="19">
        <v>0.61973445999999999</v>
      </c>
      <c r="D166" s="19">
        <v>0.79067098999999996</v>
      </c>
      <c r="E166" s="19">
        <v>0.68743710999999996</v>
      </c>
      <c r="U166" s="15" t="s">
        <v>2</v>
      </c>
      <c r="V166" s="15">
        <v>18.443000000000001</v>
      </c>
      <c r="W166" s="15" t="s">
        <v>118</v>
      </c>
      <c r="X166" s="15"/>
      <c r="Y166" s="15"/>
      <c r="Z166" s="15"/>
      <c r="AA166" s="15"/>
    </row>
    <row r="167" spans="1:27" x14ac:dyDescent="0.25">
      <c r="A167" s="19">
        <v>0.71986700000000003</v>
      </c>
      <c r="B167" s="19">
        <v>0.71505700999999999</v>
      </c>
      <c r="D167" s="19">
        <v>1.1936310400000001</v>
      </c>
      <c r="E167" s="19">
        <v>0.78999600999999997</v>
      </c>
      <c r="U167" s="15" t="s">
        <v>2</v>
      </c>
      <c r="V167" s="15">
        <v>41.052999999999997</v>
      </c>
      <c r="W167" s="15" t="s">
        <v>118</v>
      </c>
      <c r="X167" s="15"/>
      <c r="Y167" s="15"/>
      <c r="Z167" s="15"/>
      <c r="AA167" s="15"/>
    </row>
    <row r="168" spans="1:27" x14ac:dyDescent="0.25">
      <c r="A168" s="19">
        <v>0.86965756999999999</v>
      </c>
      <c r="B168" s="19">
        <v>0.7710996</v>
      </c>
      <c r="D168" s="19">
        <v>0.80027462999999999</v>
      </c>
      <c r="E168" s="19">
        <v>0.84708108000000004</v>
      </c>
      <c r="U168" s="15" t="s">
        <v>2</v>
      </c>
      <c r="V168" s="15">
        <v>14.157999999999999</v>
      </c>
      <c r="W168" s="15" t="s">
        <v>118</v>
      </c>
      <c r="X168" s="15"/>
      <c r="Y168" s="15"/>
      <c r="Z168" s="15"/>
      <c r="AA168" s="15"/>
    </row>
    <row r="169" spans="1:27" x14ac:dyDescent="0.25">
      <c r="A169" s="19">
        <v>0.81211949999999999</v>
      </c>
      <c r="B169" s="19">
        <v>0.73379939000000005</v>
      </c>
      <c r="D169" s="19">
        <v>0.96408758000000006</v>
      </c>
      <c r="E169" s="19">
        <v>0.77737033</v>
      </c>
      <c r="U169" s="15" t="s">
        <v>2</v>
      </c>
      <c r="V169" s="15">
        <v>21.79</v>
      </c>
      <c r="W169" s="15" t="s">
        <v>118</v>
      </c>
      <c r="X169" s="15"/>
      <c r="Y169" s="15"/>
      <c r="Z169" s="15"/>
      <c r="AA169" s="15"/>
    </row>
    <row r="170" spans="1:27" x14ac:dyDescent="0.25">
      <c r="A170" s="19">
        <v>1.01804567</v>
      </c>
      <c r="B170" s="19">
        <v>0.72235369999999999</v>
      </c>
      <c r="D170" s="19">
        <v>0.93185264999999995</v>
      </c>
      <c r="E170" s="19">
        <v>0.78314070000000002</v>
      </c>
      <c r="U170" s="15" t="s">
        <v>2</v>
      </c>
      <c r="V170" s="15">
        <v>21.399000000000001</v>
      </c>
      <c r="W170" s="15" t="s">
        <v>118</v>
      </c>
      <c r="X170" s="15"/>
      <c r="Y170" s="15"/>
      <c r="Z170" s="15"/>
      <c r="AA170" s="15"/>
    </row>
    <row r="171" spans="1:27" x14ac:dyDescent="0.25">
      <c r="A171" s="19">
        <v>0.88345675999999995</v>
      </c>
      <c r="B171" s="19">
        <v>0.71235548000000004</v>
      </c>
      <c r="D171" s="19">
        <v>1.19042665</v>
      </c>
      <c r="E171" s="19">
        <v>0.75394773000000004</v>
      </c>
      <c r="U171" s="15" t="s">
        <v>2</v>
      </c>
      <c r="V171" s="15">
        <v>44.136000000000003</v>
      </c>
      <c r="W171" s="15" t="s">
        <v>118</v>
      </c>
      <c r="X171" s="15"/>
      <c r="Y171" s="15"/>
      <c r="Z171" s="15"/>
      <c r="AA171" s="15"/>
    </row>
    <row r="172" spans="1:27" x14ac:dyDescent="0.25">
      <c r="A172" s="19">
        <v>0.75861997999999997</v>
      </c>
      <c r="B172" s="19">
        <v>0.76917036000000005</v>
      </c>
      <c r="D172" s="19">
        <v>0.96408758000000006</v>
      </c>
      <c r="E172" s="19">
        <v>0.79707908999999999</v>
      </c>
      <c r="U172" s="15" t="s">
        <v>2</v>
      </c>
      <c r="V172" s="15">
        <v>23.640999999999998</v>
      </c>
      <c r="W172" s="15" t="s">
        <v>118</v>
      </c>
      <c r="X172" s="15"/>
      <c r="Y172" s="15"/>
      <c r="Z172" s="15"/>
      <c r="AA172" s="15"/>
    </row>
    <row r="173" spans="1:27" x14ac:dyDescent="0.25">
      <c r="A173" s="19">
        <v>0.77686263</v>
      </c>
      <c r="B173" s="19">
        <v>0.74940735000000003</v>
      </c>
      <c r="D173" s="19">
        <v>0.72865690999999999</v>
      </c>
      <c r="E173" s="19">
        <v>0.72930634999999999</v>
      </c>
      <c r="U173" s="15" t="s">
        <v>2</v>
      </c>
      <c r="V173" s="15">
        <v>24.181999999999999</v>
      </c>
      <c r="W173" s="15" t="s">
        <v>118</v>
      </c>
      <c r="X173" s="15"/>
      <c r="Y173" s="15"/>
      <c r="Z173" s="15"/>
      <c r="AA173" s="15"/>
    </row>
    <row r="174" spans="1:27" x14ac:dyDescent="0.25">
      <c r="A174" s="19">
        <v>0.92499566</v>
      </c>
      <c r="B174" s="19">
        <v>0.67224742999999998</v>
      </c>
      <c r="D174" s="19">
        <v>1.0415373699999999</v>
      </c>
      <c r="E174" s="19">
        <v>0.78178694000000004</v>
      </c>
      <c r="U174" s="15" t="s">
        <v>2</v>
      </c>
      <c r="V174" s="15">
        <v>20.942</v>
      </c>
      <c r="W174" s="15" t="s">
        <v>118</v>
      </c>
      <c r="X174" s="15"/>
      <c r="Y174" s="15"/>
      <c r="Z174" s="15"/>
      <c r="AA174" s="15"/>
    </row>
    <row r="175" spans="1:27" x14ac:dyDescent="0.25">
      <c r="A175" s="19">
        <v>1.1044290299999999</v>
      </c>
      <c r="B175" s="19">
        <v>0.75379624000000001</v>
      </c>
      <c r="D175" s="19">
        <v>1.69820127</v>
      </c>
      <c r="E175" s="19">
        <v>0.81607633999999996</v>
      </c>
      <c r="U175" s="15" t="s">
        <v>2</v>
      </c>
      <c r="V175" s="15">
        <v>22.594000000000001</v>
      </c>
      <c r="W175" s="15" t="s">
        <v>126</v>
      </c>
      <c r="X175" s="15"/>
      <c r="Y175" s="15"/>
      <c r="Z175" s="15"/>
      <c r="AA175" s="15"/>
    </row>
    <row r="176" spans="1:27" x14ac:dyDescent="0.25">
      <c r="A176" s="19">
        <v>0.62724080000000004</v>
      </c>
      <c r="B176" s="19">
        <v>0.72369110000000003</v>
      </c>
      <c r="D176" s="19">
        <v>1.7131308000000001</v>
      </c>
      <c r="E176" s="19">
        <v>0.82678326999999996</v>
      </c>
      <c r="U176" s="15" t="s">
        <v>2</v>
      </c>
      <c r="V176" s="15">
        <v>25.332999999999998</v>
      </c>
      <c r="W176" s="15" t="s">
        <v>126</v>
      </c>
      <c r="X176" s="15"/>
      <c r="Y176" s="15"/>
      <c r="Z176" s="15"/>
      <c r="AA176" s="15"/>
    </row>
    <row r="177" spans="1:27" x14ac:dyDescent="0.25">
      <c r="A177" s="19">
        <v>0.70104953999999997</v>
      </c>
      <c r="B177" s="19">
        <v>0.66079617000000002</v>
      </c>
      <c r="D177" s="19">
        <v>0.74933212999999999</v>
      </c>
      <c r="E177" s="19">
        <v>0.73424778000000002</v>
      </c>
      <c r="U177" s="15" t="s">
        <v>2</v>
      </c>
      <c r="V177" s="15">
        <v>19.741</v>
      </c>
      <c r="W177" s="15" t="s">
        <v>126</v>
      </c>
      <c r="X177" s="15"/>
      <c r="Y177" s="15"/>
      <c r="Z177" s="15"/>
      <c r="AA177" s="15"/>
    </row>
    <row r="178" spans="1:27" x14ac:dyDescent="0.25">
      <c r="A178" s="19"/>
      <c r="B178" s="19"/>
      <c r="D178" s="19">
        <v>1.2037219800000001</v>
      </c>
      <c r="E178" s="19">
        <v>0.82010782000000004</v>
      </c>
      <c r="U178" s="15" t="s">
        <v>2</v>
      </c>
      <c r="V178" s="15">
        <v>27.356999999999999</v>
      </c>
      <c r="W178" s="15" t="s">
        <v>126</v>
      </c>
      <c r="X178" s="15"/>
      <c r="Y178" s="15"/>
      <c r="Z178" s="15"/>
      <c r="AA178" s="15"/>
    </row>
    <row r="179" spans="1:27" x14ac:dyDescent="0.25">
      <c r="D179" s="19">
        <v>0.66469100000000003</v>
      </c>
      <c r="E179" s="19">
        <v>0.76885720000000002</v>
      </c>
      <c r="U179" s="15" t="s">
        <v>2</v>
      </c>
      <c r="V179" s="15">
        <v>13.234999999999999</v>
      </c>
      <c r="W179" s="15" t="s">
        <v>126</v>
      </c>
      <c r="X179" s="15"/>
      <c r="Y179" s="15"/>
      <c r="Z179" s="15"/>
      <c r="AA179" s="15"/>
    </row>
    <row r="180" spans="1:27" x14ac:dyDescent="0.25">
      <c r="D180" s="19">
        <v>0.68543810000000005</v>
      </c>
      <c r="E180" s="19">
        <v>0.71391070999999995</v>
      </c>
      <c r="U180" s="15" t="s">
        <v>2</v>
      </c>
      <c r="V180" s="15">
        <v>18.863</v>
      </c>
      <c r="W180" s="15" t="s">
        <v>126</v>
      </c>
      <c r="X180" s="15"/>
      <c r="Y180" s="15"/>
      <c r="Z180" s="15"/>
      <c r="AA180" s="15"/>
    </row>
    <row r="181" spans="1:27" x14ac:dyDescent="0.25">
      <c r="D181" s="19">
        <v>0.96474769000000005</v>
      </c>
      <c r="E181" s="19">
        <v>0.82385509999999995</v>
      </c>
      <c r="U181" s="15" t="s">
        <v>2</v>
      </c>
      <c r="V181" s="15">
        <v>32.735999999999997</v>
      </c>
      <c r="W181" s="15" t="s">
        <v>126</v>
      </c>
      <c r="X181" s="15"/>
      <c r="Y181" s="15"/>
      <c r="Z181" s="15"/>
      <c r="AA181" s="15"/>
    </row>
    <row r="182" spans="1:27" x14ac:dyDescent="0.25">
      <c r="D182" s="19">
        <v>0.72251520000000002</v>
      </c>
      <c r="E182" s="19">
        <v>0.73256345</v>
      </c>
      <c r="U182" s="15" t="s">
        <v>2</v>
      </c>
      <c r="V182" s="15">
        <v>20.786000000000001</v>
      </c>
      <c r="W182" s="15" t="s">
        <v>126</v>
      </c>
      <c r="X182" s="15"/>
      <c r="Y182" s="15"/>
      <c r="Z182" s="15"/>
      <c r="AA182" s="15"/>
    </row>
    <row r="183" spans="1:27" x14ac:dyDescent="0.25">
      <c r="D183" s="19">
        <v>0.66755812000000003</v>
      </c>
      <c r="E183" s="19">
        <v>0.77481807999999996</v>
      </c>
      <c r="U183" s="15" t="s">
        <v>2</v>
      </c>
      <c r="V183" s="15">
        <v>21.312000000000001</v>
      </c>
      <c r="W183" s="15" t="s">
        <v>126</v>
      </c>
      <c r="X183" s="15"/>
      <c r="Y183" s="15"/>
      <c r="Z183" s="15"/>
      <c r="AA183" s="15"/>
    </row>
    <row r="184" spans="1:27" x14ac:dyDescent="0.25">
      <c r="D184" s="19">
        <v>1.14295397</v>
      </c>
      <c r="E184" s="19">
        <v>0.76744913999999997</v>
      </c>
      <c r="U184" s="15" t="s">
        <v>2</v>
      </c>
      <c r="V184" s="15">
        <v>18.401</v>
      </c>
      <c r="W184" s="15" t="s">
        <v>126</v>
      </c>
      <c r="X184" s="15"/>
      <c r="Y184" s="15"/>
      <c r="Z184" s="15"/>
      <c r="AA184" s="15"/>
    </row>
    <row r="185" spans="1:27" x14ac:dyDescent="0.25">
      <c r="D185" s="19">
        <v>0.75693975999999996</v>
      </c>
      <c r="E185" s="19">
        <v>0.74674012999999995</v>
      </c>
      <c r="U185" s="15" t="s">
        <v>2</v>
      </c>
      <c r="V185" s="15">
        <v>17.233000000000001</v>
      </c>
      <c r="W185" s="15" t="s">
        <v>126</v>
      </c>
      <c r="X185" s="15"/>
      <c r="Y185" s="15"/>
      <c r="Z185" s="15"/>
      <c r="AA185" s="15"/>
    </row>
    <row r="186" spans="1:27" x14ac:dyDescent="0.25">
      <c r="D186" s="19">
        <v>1.2771138799999999</v>
      </c>
      <c r="E186" s="19">
        <v>0.86375270000000004</v>
      </c>
      <c r="U186" s="15" t="s">
        <v>2</v>
      </c>
      <c r="V186" s="15">
        <v>23.207000000000001</v>
      </c>
      <c r="W186" s="15" t="s">
        <v>126</v>
      </c>
      <c r="X186" s="15"/>
      <c r="Y186" s="15"/>
      <c r="Z186" s="15"/>
      <c r="AA186" s="15"/>
    </row>
    <row r="187" spans="1:27" x14ac:dyDescent="0.25">
      <c r="D187" s="19">
        <v>1.26609975</v>
      </c>
      <c r="E187" s="19">
        <v>0.7875259</v>
      </c>
      <c r="U187" s="15" t="s">
        <v>2</v>
      </c>
      <c r="V187" s="15">
        <v>15.911</v>
      </c>
      <c r="W187" s="15" t="s">
        <v>126</v>
      </c>
      <c r="X187" s="15"/>
      <c r="Y187" s="15"/>
      <c r="Z187" s="15"/>
      <c r="AA187" s="15"/>
    </row>
    <row r="188" spans="1:27" x14ac:dyDescent="0.25">
      <c r="D188" s="19">
        <v>0.77110497</v>
      </c>
      <c r="E188" s="19">
        <v>0.69172509000000004</v>
      </c>
      <c r="U188" s="15" t="s">
        <v>2</v>
      </c>
      <c r="V188" s="15">
        <v>25.521000000000001</v>
      </c>
      <c r="W188" s="15" t="s">
        <v>126</v>
      </c>
      <c r="X188" s="15"/>
      <c r="Y188" s="15"/>
      <c r="Z188" s="15"/>
      <c r="AA188" s="15"/>
    </row>
    <row r="189" spans="1:27" x14ac:dyDescent="0.25">
      <c r="D189" s="19">
        <v>0.52925674</v>
      </c>
      <c r="E189" s="19">
        <v>0.66599428000000005</v>
      </c>
      <c r="U189" s="15" t="s">
        <v>2</v>
      </c>
      <c r="V189" s="15">
        <v>15.37</v>
      </c>
      <c r="W189" s="15" t="s">
        <v>126</v>
      </c>
      <c r="X189" s="15"/>
      <c r="Y189" s="15"/>
      <c r="Z189" s="15"/>
      <c r="AA189" s="15"/>
    </row>
    <row r="190" spans="1:27" x14ac:dyDescent="0.25">
      <c r="D190" s="19">
        <v>0.81836666999999996</v>
      </c>
      <c r="E190" s="19">
        <v>0.74370826999999995</v>
      </c>
      <c r="U190" s="15" t="s">
        <v>2</v>
      </c>
      <c r="V190" s="15">
        <v>22.456</v>
      </c>
      <c r="W190" s="15" t="s">
        <v>126</v>
      </c>
      <c r="X190" s="15"/>
      <c r="Y190" s="15"/>
      <c r="Z190" s="15"/>
      <c r="AA190" s="15"/>
    </row>
    <row r="191" spans="1:27" x14ac:dyDescent="0.25">
      <c r="D191" s="19">
        <v>1.41115082</v>
      </c>
      <c r="E191" s="19">
        <v>0.67320276999999995</v>
      </c>
      <c r="U191" s="15" t="s">
        <v>2</v>
      </c>
      <c r="V191" s="15">
        <v>28.908999999999999</v>
      </c>
      <c r="W191" s="15" t="s">
        <v>126</v>
      </c>
      <c r="X191" s="15"/>
      <c r="Y191" s="15"/>
      <c r="Z191" s="15"/>
      <c r="AA191" s="15"/>
    </row>
    <row r="192" spans="1:27" x14ac:dyDescent="0.25">
      <c r="D192" s="19">
        <v>1.3125140399999999</v>
      </c>
      <c r="E192" s="19">
        <v>0.79606761999999998</v>
      </c>
      <c r="U192" s="15" t="s">
        <v>2</v>
      </c>
      <c r="V192" s="15">
        <v>39.598999999999997</v>
      </c>
      <c r="W192" s="15" t="s">
        <v>126</v>
      </c>
      <c r="X192" s="15"/>
      <c r="Y192" s="15"/>
      <c r="Z192" s="15"/>
      <c r="AA192" s="15"/>
    </row>
    <row r="193" spans="4:27" x14ac:dyDescent="0.25">
      <c r="D193" s="19">
        <v>0.92499566</v>
      </c>
      <c r="E193" s="19">
        <v>0.61950035999999997</v>
      </c>
      <c r="U193" s="15" t="s">
        <v>2</v>
      </c>
      <c r="V193" s="15">
        <v>14.486000000000001</v>
      </c>
      <c r="W193" s="15" t="s">
        <v>126</v>
      </c>
      <c r="X193" s="15"/>
      <c r="Y193" s="15"/>
      <c r="Z193" s="15"/>
      <c r="AA193" s="15"/>
    </row>
    <row r="194" spans="4:27" x14ac:dyDescent="0.25">
      <c r="D194" s="19"/>
      <c r="E194" s="19"/>
      <c r="U194" s="15" t="s">
        <v>2</v>
      </c>
      <c r="V194" s="15">
        <v>12.775</v>
      </c>
      <c r="W194" s="15" t="s">
        <v>126</v>
      </c>
      <c r="X194" s="15"/>
      <c r="Y194" s="15"/>
      <c r="Z194" s="15"/>
      <c r="AA194" s="15"/>
    </row>
    <row r="195" spans="4:27" x14ac:dyDescent="0.25">
      <c r="U195" s="15" t="s">
        <v>2</v>
      </c>
      <c r="V195" s="15">
        <v>9.6869999999999994</v>
      </c>
      <c r="W195" s="15" t="s">
        <v>126</v>
      </c>
      <c r="X195" s="15"/>
      <c r="Y195" s="15"/>
      <c r="Z195" s="15"/>
      <c r="AA195" s="15"/>
    </row>
    <row r="196" spans="4:27" x14ac:dyDescent="0.25">
      <c r="U196" s="15" t="s">
        <v>2</v>
      </c>
      <c r="V196" s="15">
        <v>12.815</v>
      </c>
      <c r="W196" s="15" t="s">
        <v>126</v>
      </c>
      <c r="X196" s="15"/>
      <c r="Y196" s="15"/>
      <c r="Z196" s="15"/>
      <c r="AA196" s="15"/>
    </row>
    <row r="197" spans="4:27" x14ac:dyDescent="0.25">
      <c r="U197" s="15" t="s">
        <v>2</v>
      </c>
      <c r="V197" s="15">
        <v>22.593</v>
      </c>
      <c r="W197" s="15" t="s">
        <v>123</v>
      </c>
      <c r="X197" s="15"/>
      <c r="Y197" s="15"/>
      <c r="Z197" s="15"/>
      <c r="AA197" s="15"/>
    </row>
    <row r="198" spans="4:27" x14ac:dyDescent="0.25">
      <c r="U198" s="15" t="s">
        <v>2</v>
      </c>
      <c r="V198" s="15">
        <v>14.566000000000001</v>
      </c>
      <c r="W198" s="15" t="s">
        <v>123</v>
      </c>
      <c r="X198" s="15"/>
      <c r="Y198" s="15"/>
      <c r="Z198" s="15"/>
      <c r="AA198" s="15"/>
    </row>
    <row r="199" spans="4:27" x14ac:dyDescent="0.25">
      <c r="U199" s="15" t="s">
        <v>2</v>
      </c>
      <c r="V199" s="15">
        <v>16.407</v>
      </c>
      <c r="W199" s="15" t="s">
        <v>123</v>
      </c>
      <c r="X199" s="15"/>
      <c r="Y199" s="15"/>
      <c r="Z199" s="15"/>
      <c r="AA199" s="15"/>
    </row>
    <row r="200" spans="4:27" x14ac:dyDescent="0.25">
      <c r="U200" s="15" t="s">
        <v>2</v>
      </c>
      <c r="V200" s="15">
        <v>18.468</v>
      </c>
      <c r="W200" s="15" t="s">
        <v>123</v>
      </c>
      <c r="X200" s="15"/>
      <c r="Y200" s="15"/>
      <c r="Z200" s="15"/>
      <c r="AA200" s="15"/>
    </row>
    <row r="201" spans="4:27" x14ac:dyDescent="0.25">
      <c r="U201" s="15" t="s">
        <v>2</v>
      </c>
      <c r="V201" s="15">
        <v>25.925999999999998</v>
      </c>
      <c r="W201" s="15" t="s">
        <v>123</v>
      </c>
      <c r="X201" s="15"/>
      <c r="Y201" s="15"/>
      <c r="Z201" s="15"/>
      <c r="AA201" s="15"/>
    </row>
    <row r="202" spans="4:27" x14ac:dyDescent="0.25">
      <c r="U202" s="15" t="s">
        <v>2</v>
      </c>
      <c r="V202" s="15">
        <v>25.388000000000002</v>
      </c>
      <c r="W202" s="15" t="s">
        <v>123</v>
      </c>
      <c r="X202" s="15"/>
      <c r="Y202" s="15"/>
      <c r="Z202" s="15"/>
      <c r="AA202" s="15"/>
    </row>
    <row r="203" spans="4:27" x14ac:dyDescent="0.25">
      <c r="U203" s="15" t="s">
        <v>2</v>
      </c>
      <c r="V203" s="15">
        <v>23.077999999999999</v>
      </c>
      <c r="W203" s="15" t="s">
        <v>123</v>
      </c>
      <c r="X203" s="15"/>
      <c r="Y203" s="15"/>
      <c r="Z203" s="15"/>
      <c r="AA203" s="15"/>
    </row>
    <row r="204" spans="4:27" x14ac:dyDescent="0.25">
      <c r="U204" s="15" t="s">
        <v>2</v>
      </c>
      <c r="V204" s="15">
        <v>40.508000000000003</v>
      </c>
      <c r="W204" s="15" t="s">
        <v>123</v>
      </c>
      <c r="X204" s="15"/>
      <c r="Y204" s="15"/>
      <c r="Z204" s="15"/>
      <c r="AA204" s="15"/>
    </row>
    <row r="205" spans="4:27" x14ac:dyDescent="0.25">
      <c r="U205" s="15" t="s">
        <v>2</v>
      </c>
      <c r="V205" s="15">
        <v>12.545</v>
      </c>
      <c r="W205" s="15" t="s">
        <v>123</v>
      </c>
      <c r="X205" s="15"/>
      <c r="Y205" s="15"/>
      <c r="Z205" s="15"/>
      <c r="AA205" s="15"/>
    </row>
    <row r="206" spans="4:27" x14ac:dyDescent="0.25">
      <c r="U206" s="15" t="s">
        <v>2</v>
      </c>
      <c r="V206" s="15">
        <v>33.412999999999997</v>
      </c>
      <c r="W206" s="15" t="s">
        <v>123</v>
      </c>
      <c r="X206" s="15"/>
      <c r="Y206" s="15"/>
      <c r="Z206" s="15"/>
      <c r="AA206" s="15"/>
    </row>
    <row r="207" spans="4:27" x14ac:dyDescent="0.25">
      <c r="U207" s="15" t="s">
        <v>2</v>
      </c>
      <c r="V207" s="15">
        <v>8.0790000000000006</v>
      </c>
      <c r="W207" s="15" t="s">
        <v>123</v>
      </c>
      <c r="X207" s="15"/>
      <c r="Y207" s="15"/>
      <c r="Z207" s="15"/>
      <c r="AA207" s="15"/>
    </row>
    <row r="208" spans="4:27" x14ac:dyDescent="0.25">
      <c r="U208" s="15" t="s">
        <v>2</v>
      </c>
      <c r="V208" s="15">
        <v>28.34</v>
      </c>
      <c r="W208" s="15" t="s">
        <v>123</v>
      </c>
      <c r="X208" s="15"/>
      <c r="Y208" s="15"/>
      <c r="Z208" s="15"/>
      <c r="AA208" s="15"/>
    </row>
    <row r="209" spans="21:27" x14ac:dyDescent="0.25">
      <c r="U209" s="15" t="s">
        <v>2</v>
      </c>
      <c r="V209" s="15">
        <v>12.010999999999999</v>
      </c>
      <c r="W209" s="15" t="s">
        <v>123</v>
      </c>
      <c r="X209" s="15"/>
      <c r="Y209" s="15"/>
      <c r="Z209" s="15"/>
      <c r="AA209" s="15"/>
    </row>
    <row r="210" spans="21:27" x14ac:dyDescent="0.25">
      <c r="U210" s="15" t="s">
        <v>2</v>
      </c>
      <c r="V210" s="15">
        <v>18.041</v>
      </c>
      <c r="W210" s="15" t="s">
        <v>123</v>
      </c>
      <c r="X210" s="15"/>
      <c r="Y210" s="15"/>
      <c r="Z210" s="15"/>
      <c r="AA210" s="15"/>
    </row>
    <row r="211" spans="21:27" x14ac:dyDescent="0.25">
      <c r="U211" s="15" t="s">
        <v>2</v>
      </c>
      <c r="V211" s="15">
        <v>24.529</v>
      </c>
      <c r="W211" s="15" t="s">
        <v>123</v>
      </c>
      <c r="X211" s="15"/>
      <c r="Y211" s="15"/>
      <c r="Z211" s="15"/>
      <c r="AA211" s="15"/>
    </row>
    <row r="212" spans="21:27" x14ac:dyDescent="0.25">
      <c r="U212" s="15" t="s">
        <v>2</v>
      </c>
      <c r="V212" s="15">
        <v>12.057</v>
      </c>
      <c r="W212" s="15" t="s">
        <v>123</v>
      </c>
      <c r="X212" s="15"/>
      <c r="Y212" s="15"/>
      <c r="Z212" s="15"/>
      <c r="AA212" s="15"/>
    </row>
    <row r="213" spans="21:27" x14ac:dyDescent="0.25">
      <c r="U213" s="15" t="s">
        <v>2</v>
      </c>
      <c r="V213" s="15">
        <v>18.454999999999998</v>
      </c>
      <c r="W213" s="15" t="s">
        <v>123</v>
      </c>
      <c r="X213" s="15"/>
      <c r="Y213" s="15"/>
      <c r="Z213" s="15"/>
      <c r="AA213" s="15"/>
    </row>
    <row r="214" spans="21:27" x14ac:dyDescent="0.25">
      <c r="U214" s="15" t="s">
        <v>2</v>
      </c>
      <c r="V214" s="15">
        <v>22.515000000000001</v>
      </c>
      <c r="W214" s="15" t="s">
        <v>123</v>
      </c>
      <c r="X214" s="15"/>
      <c r="Y214" s="15"/>
      <c r="Z214" s="15"/>
      <c r="AA214" s="15"/>
    </row>
    <row r="215" spans="21:27" x14ac:dyDescent="0.25">
      <c r="U215" s="15" t="s">
        <v>2</v>
      </c>
      <c r="V215" s="15">
        <v>24.064</v>
      </c>
      <c r="W215" s="15" t="s">
        <v>123</v>
      </c>
      <c r="X215" s="15"/>
      <c r="Y215" s="15"/>
      <c r="Z215" s="15"/>
      <c r="AA215" s="15"/>
    </row>
    <row r="216" spans="21:27" x14ac:dyDescent="0.25">
      <c r="U216" s="15" t="s">
        <v>2</v>
      </c>
      <c r="V216" s="15">
        <v>12.026</v>
      </c>
      <c r="W216" s="15" t="s">
        <v>123</v>
      </c>
      <c r="X216" s="15"/>
      <c r="Y216" s="15"/>
      <c r="Z216" s="15"/>
      <c r="AA216" s="15"/>
    </row>
    <row r="217" spans="21:27" x14ac:dyDescent="0.25">
      <c r="U217" s="15" t="s">
        <v>2</v>
      </c>
      <c r="V217" s="15">
        <v>5.9180000000000001</v>
      </c>
      <c r="W217" s="15" t="s">
        <v>123</v>
      </c>
      <c r="X217" s="15"/>
      <c r="Y217" s="15"/>
      <c r="Z217" s="15"/>
      <c r="AA217" s="15"/>
    </row>
    <row r="218" spans="21:27" x14ac:dyDescent="0.25">
      <c r="U218" s="15" t="s">
        <v>2</v>
      </c>
      <c r="V218" s="15">
        <v>10.715999999999999</v>
      </c>
      <c r="W218" s="15" t="s">
        <v>123</v>
      </c>
      <c r="X218" s="15"/>
      <c r="Y218" s="15"/>
      <c r="Z218" s="15"/>
      <c r="AA218" s="15"/>
    </row>
    <row r="219" spans="21:27" x14ac:dyDescent="0.25">
      <c r="U219" s="15" t="s">
        <v>2</v>
      </c>
      <c r="V219" s="15">
        <v>13.32</v>
      </c>
      <c r="W219" s="15" t="s">
        <v>123</v>
      </c>
      <c r="X219" s="15"/>
      <c r="Y219" s="15"/>
      <c r="Z219" s="15"/>
      <c r="AA219" s="15"/>
    </row>
    <row r="220" spans="21:27" x14ac:dyDescent="0.25">
      <c r="U220" s="15" t="s">
        <v>2</v>
      </c>
      <c r="V220" s="15">
        <v>15.481999999999999</v>
      </c>
      <c r="W220" s="15" t="s">
        <v>123</v>
      </c>
      <c r="X220" s="15"/>
      <c r="Y220" s="15"/>
      <c r="Z220" s="15"/>
      <c r="AA220" s="15"/>
    </row>
    <row r="221" spans="21:27" x14ac:dyDescent="0.25">
      <c r="U221" s="15" t="s">
        <v>2</v>
      </c>
      <c r="V221" s="15">
        <v>30.896999999999998</v>
      </c>
      <c r="W221" s="15" t="s">
        <v>123</v>
      </c>
      <c r="X221" s="15"/>
      <c r="Y221" s="15"/>
      <c r="Z221" s="15"/>
      <c r="AA221" s="15"/>
    </row>
    <row r="222" spans="21:27" x14ac:dyDescent="0.25">
      <c r="U222" s="15" t="s">
        <v>2</v>
      </c>
      <c r="V222" s="15">
        <v>16.300999999999998</v>
      </c>
      <c r="W222" s="15" t="s">
        <v>123</v>
      </c>
      <c r="X222" s="15"/>
      <c r="Y222" s="15"/>
      <c r="Z222" s="15"/>
      <c r="AA222" s="15"/>
    </row>
    <row r="223" spans="21:27" x14ac:dyDescent="0.25">
      <c r="U223" s="15" t="s">
        <v>2</v>
      </c>
      <c r="V223" s="15">
        <v>20.648</v>
      </c>
      <c r="W223" s="15" t="s">
        <v>123</v>
      </c>
      <c r="X223" s="15"/>
      <c r="Y223" s="15"/>
      <c r="Z223" s="15"/>
      <c r="AA223" s="15"/>
    </row>
    <row r="224" spans="21:27" x14ac:dyDescent="0.25">
      <c r="U224" s="15" t="s">
        <v>2</v>
      </c>
      <c r="V224" s="15">
        <v>23.238</v>
      </c>
      <c r="W224" s="15" t="s">
        <v>123</v>
      </c>
      <c r="X224" s="15"/>
      <c r="Y224" s="15"/>
      <c r="Z224" s="15"/>
      <c r="AA224" s="15"/>
    </row>
    <row r="225" spans="21:27" x14ac:dyDescent="0.25">
      <c r="U225" s="15" t="s">
        <v>2</v>
      </c>
      <c r="V225" s="15">
        <v>29.238</v>
      </c>
      <c r="W225" s="15" t="s">
        <v>123</v>
      </c>
      <c r="X225" s="15"/>
      <c r="Y225" s="15"/>
      <c r="Z225" s="15"/>
      <c r="AA225" s="15"/>
    </row>
    <row r="226" spans="21:27" x14ac:dyDescent="0.25">
      <c r="U226" s="15" t="s">
        <v>2</v>
      </c>
      <c r="V226" s="15">
        <v>29.238</v>
      </c>
      <c r="W226" s="15" t="s">
        <v>123</v>
      </c>
      <c r="X226" s="15"/>
      <c r="Y226" s="15"/>
      <c r="Z226" s="15"/>
      <c r="AA226" s="15"/>
    </row>
    <row r="227" spans="21:27" x14ac:dyDescent="0.25">
      <c r="U227" s="15" t="s">
        <v>2</v>
      </c>
      <c r="V227" s="15">
        <v>21.593</v>
      </c>
      <c r="W227" s="15" t="s">
        <v>123</v>
      </c>
      <c r="X227" s="15"/>
      <c r="Y227" s="15"/>
      <c r="Z227" s="15"/>
      <c r="AA227" s="15"/>
    </row>
    <row r="228" spans="21:27" x14ac:dyDescent="0.25">
      <c r="U228" s="15" t="s">
        <v>2</v>
      </c>
      <c r="V228" s="15">
        <v>34.491999999999997</v>
      </c>
      <c r="W228" s="15" t="s">
        <v>123</v>
      </c>
      <c r="X228" s="15"/>
      <c r="Y228" s="15"/>
      <c r="Z228" s="15"/>
      <c r="AA228" s="15"/>
    </row>
    <row r="229" spans="21:27" x14ac:dyDescent="0.25">
      <c r="U229" s="15" t="s">
        <v>2</v>
      </c>
      <c r="V229" s="15">
        <v>24.315000000000001</v>
      </c>
      <c r="W229" s="15" t="s">
        <v>123</v>
      </c>
      <c r="X229" s="15"/>
      <c r="Y229" s="15"/>
      <c r="Z229" s="15"/>
      <c r="AA229" s="15"/>
    </row>
    <row r="230" spans="21:27" x14ac:dyDescent="0.25">
      <c r="U230" s="15" t="s">
        <v>2</v>
      </c>
      <c r="V230" s="15">
        <v>27.981000000000002</v>
      </c>
      <c r="W230" s="15" t="s">
        <v>123</v>
      </c>
      <c r="X230" s="15"/>
      <c r="Y230" s="15"/>
      <c r="Z230" s="15"/>
      <c r="AA230" s="15"/>
    </row>
    <row r="231" spans="21:27" x14ac:dyDescent="0.25">
      <c r="U231" s="15" t="s">
        <v>2</v>
      </c>
      <c r="V231" s="15">
        <v>24.843</v>
      </c>
      <c r="W231" s="15" t="s">
        <v>123</v>
      </c>
      <c r="X231" s="15"/>
      <c r="Y231" s="15"/>
      <c r="Z231" s="15"/>
      <c r="AA231" s="15"/>
    </row>
    <row r="232" spans="21:27" x14ac:dyDescent="0.25">
      <c r="U232" s="15" t="s">
        <v>2</v>
      </c>
      <c r="V232" s="15">
        <v>24.164000000000001</v>
      </c>
      <c r="W232" s="15" t="s">
        <v>123</v>
      </c>
      <c r="X232" s="15"/>
      <c r="Y232" s="15"/>
      <c r="Z232" s="15"/>
      <c r="AA232" s="15"/>
    </row>
    <row r="233" spans="21:27" x14ac:dyDescent="0.25">
      <c r="U233" s="15" t="s">
        <v>2</v>
      </c>
      <c r="V233" s="15">
        <v>25.15</v>
      </c>
      <c r="W233" s="15" t="s">
        <v>123</v>
      </c>
      <c r="X233" s="15"/>
      <c r="Y233" s="15"/>
      <c r="Z233" s="15"/>
      <c r="AA233" s="15"/>
    </row>
    <row r="234" spans="21:27" x14ac:dyDescent="0.25">
      <c r="U234" s="15" t="s">
        <v>2</v>
      </c>
      <c r="V234" s="15">
        <v>25.161000000000001</v>
      </c>
      <c r="W234" s="15" t="s">
        <v>123</v>
      </c>
      <c r="X234" s="15"/>
      <c r="Y234" s="15"/>
      <c r="Z234" s="15"/>
      <c r="AA234" s="15"/>
    </row>
    <row r="235" spans="21:27" x14ac:dyDescent="0.25">
      <c r="U235" s="15" t="s">
        <v>326</v>
      </c>
      <c r="V235" s="15">
        <v>11.36</v>
      </c>
      <c r="W235" s="15" t="s">
        <v>126</v>
      </c>
      <c r="X235" s="15"/>
      <c r="Y235" s="15"/>
      <c r="Z235" s="15"/>
      <c r="AA235" s="15"/>
    </row>
    <row r="236" spans="21:27" x14ac:dyDescent="0.25">
      <c r="U236" s="15" t="s">
        <v>326</v>
      </c>
      <c r="V236" s="15">
        <v>11.182</v>
      </c>
      <c r="W236" s="15" t="s">
        <v>126</v>
      </c>
      <c r="X236" s="15"/>
      <c r="Y236" s="15"/>
      <c r="Z236" s="15"/>
      <c r="AA236" s="15"/>
    </row>
    <row r="237" spans="21:27" x14ac:dyDescent="0.25">
      <c r="U237" s="15" t="s">
        <v>326</v>
      </c>
      <c r="V237" s="15">
        <v>3.8940000000000001</v>
      </c>
      <c r="W237" s="15" t="s">
        <v>126</v>
      </c>
      <c r="X237" s="15"/>
      <c r="Y237" s="15"/>
      <c r="Z237" s="15"/>
      <c r="AA237" s="15"/>
    </row>
    <row r="238" spans="21:27" x14ac:dyDescent="0.25">
      <c r="U238" s="15" t="s">
        <v>326</v>
      </c>
      <c r="V238" s="15">
        <v>8.8710000000000004</v>
      </c>
      <c r="W238" s="15" t="s">
        <v>126</v>
      </c>
      <c r="X238" s="15"/>
      <c r="Y238" s="15"/>
      <c r="Z238" s="15"/>
      <c r="AA238" s="15"/>
    </row>
    <row r="239" spans="21:27" x14ac:dyDescent="0.25">
      <c r="U239" s="15" t="s">
        <v>326</v>
      </c>
      <c r="V239" s="15">
        <v>11.727</v>
      </c>
      <c r="W239" s="15" t="s">
        <v>126</v>
      </c>
      <c r="X239" s="15"/>
      <c r="Y239" s="15"/>
      <c r="Z239" s="15"/>
      <c r="AA239" s="15"/>
    </row>
    <row r="240" spans="21:27" x14ac:dyDescent="0.25">
      <c r="U240" s="15" t="s">
        <v>326</v>
      </c>
      <c r="V240" s="15">
        <v>2.0710000000000002</v>
      </c>
      <c r="W240" s="15" t="s">
        <v>126</v>
      </c>
      <c r="X240" s="15"/>
      <c r="Y240" s="15"/>
      <c r="Z240" s="15"/>
      <c r="AA240" s="15"/>
    </row>
    <row r="241" spans="21:27" x14ac:dyDescent="0.25">
      <c r="U241" s="15" t="s">
        <v>326</v>
      </c>
      <c r="V241" s="15">
        <v>8.8510000000000009</v>
      </c>
      <c r="W241" s="15" t="s">
        <v>126</v>
      </c>
      <c r="X241" s="15"/>
      <c r="Y241" s="15"/>
      <c r="Z241" s="15"/>
      <c r="AA241" s="15"/>
    </row>
    <row r="242" spans="21:27" x14ac:dyDescent="0.25">
      <c r="U242" s="15" t="s">
        <v>326</v>
      </c>
      <c r="V242" s="15">
        <v>4.1950000000000003</v>
      </c>
      <c r="W242" s="15" t="s">
        <v>126</v>
      </c>
      <c r="X242" s="15"/>
      <c r="Y242" s="15"/>
      <c r="Z242" s="15"/>
      <c r="AA242" s="15"/>
    </row>
    <row r="243" spans="21:27" x14ac:dyDescent="0.25">
      <c r="U243" s="15" t="s">
        <v>326</v>
      </c>
      <c r="V243" s="15">
        <v>5.9729999999999999</v>
      </c>
      <c r="W243" s="15" t="s">
        <v>126</v>
      </c>
      <c r="X243" s="15"/>
      <c r="Y243" s="15"/>
      <c r="Z243" s="15"/>
      <c r="AA243" s="15"/>
    </row>
    <row r="244" spans="21:27" x14ac:dyDescent="0.25">
      <c r="U244" s="15" t="s">
        <v>326</v>
      </c>
      <c r="V244" s="15">
        <v>4.2030000000000003</v>
      </c>
      <c r="W244" s="15" t="s">
        <v>126</v>
      </c>
      <c r="X244" s="15"/>
      <c r="Y244" s="15"/>
      <c r="Z244" s="15"/>
      <c r="AA244" s="15"/>
    </row>
    <row r="245" spans="21:27" x14ac:dyDescent="0.25">
      <c r="U245" s="15" t="s">
        <v>326</v>
      </c>
      <c r="V245" s="15">
        <v>6.6109999999999998</v>
      </c>
      <c r="W245" s="15" t="s">
        <v>126</v>
      </c>
      <c r="X245" s="15"/>
      <c r="Y245" s="15"/>
      <c r="Z245" s="15"/>
      <c r="AA245" s="15"/>
    </row>
    <row r="246" spans="21:27" x14ac:dyDescent="0.25">
      <c r="U246" s="15" t="s">
        <v>326</v>
      </c>
      <c r="V246" s="15">
        <v>4.6989999999999998</v>
      </c>
      <c r="W246" s="15" t="s">
        <v>126</v>
      </c>
      <c r="X246" s="15"/>
      <c r="Y246" s="15"/>
      <c r="Z246" s="15"/>
      <c r="AA246" s="15"/>
    </row>
    <row r="247" spans="21:27" x14ac:dyDescent="0.25">
      <c r="U247" s="15" t="s">
        <v>326</v>
      </c>
      <c r="V247" s="15">
        <v>4.3499999999999996</v>
      </c>
      <c r="W247" s="15" t="s">
        <v>126</v>
      </c>
      <c r="X247" s="15"/>
      <c r="Y247" s="15"/>
      <c r="Z247" s="15"/>
      <c r="AA247" s="15"/>
    </row>
    <row r="248" spans="21:27" x14ac:dyDescent="0.25">
      <c r="U248" s="15" t="s">
        <v>326</v>
      </c>
      <c r="V248" s="15">
        <v>5.9</v>
      </c>
      <c r="W248" s="15" t="s">
        <v>126</v>
      </c>
      <c r="X248" s="15"/>
      <c r="Y248" s="15"/>
      <c r="Z248" s="15"/>
      <c r="AA248" s="15"/>
    </row>
    <row r="249" spans="21:27" x14ac:dyDescent="0.25">
      <c r="U249" s="15" t="s">
        <v>326</v>
      </c>
      <c r="V249" s="15">
        <v>8.6059999999999999</v>
      </c>
      <c r="W249" s="15" t="s">
        <v>126</v>
      </c>
      <c r="X249" s="15"/>
      <c r="Y249" s="15"/>
      <c r="Z249" s="15"/>
      <c r="AA249" s="15"/>
    </row>
    <row r="250" spans="21:27" x14ac:dyDescent="0.25">
      <c r="U250" s="15" t="s">
        <v>326</v>
      </c>
      <c r="V250" s="15">
        <v>10.938000000000001</v>
      </c>
      <c r="W250" s="15" t="s">
        <v>126</v>
      </c>
      <c r="X250" s="15"/>
      <c r="Y250" s="15"/>
      <c r="Z250" s="15"/>
      <c r="AA250" s="15"/>
    </row>
    <row r="251" spans="21:27" x14ac:dyDescent="0.25">
      <c r="U251" s="15" t="s">
        <v>326</v>
      </c>
      <c r="V251" s="15">
        <v>2.4889999999999999</v>
      </c>
      <c r="W251" s="15" t="s">
        <v>126</v>
      </c>
      <c r="X251" s="15"/>
      <c r="Y251" s="15"/>
      <c r="Z251" s="15"/>
      <c r="AA251" s="15"/>
    </row>
    <row r="252" spans="21:27" x14ac:dyDescent="0.25">
      <c r="U252" s="15" t="s">
        <v>326</v>
      </c>
      <c r="V252" s="15">
        <v>2.4889999999999999</v>
      </c>
      <c r="W252" s="15" t="s">
        <v>126</v>
      </c>
      <c r="X252" s="15"/>
      <c r="Y252" s="15"/>
      <c r="Z252" s="15"/>
      <c r="AA252" s="15"/>
    </row>
    <row r="253" spans="21:27" x14ac:dyDescent="0.25">
      <c r="U253" s="15" t="s">
        <v>326</v>
      </c>
      <c r="V253" s="15">
        <v>10.077999999999999</v>
      </c>
      <c r="W253" s="15" t="s">
        <v>126</v>
      </c>
      <c r="X253" s="15"/>
      <c r="Y253" s="15"/>
      <c r="Z253" s="15"/>
      <c r="AA253" s="15"/>
    </row>
    <row r="254" spans="21:27" x14ac:dyDescent="0.25">
      <c r="U254" s="15" t="s">
        <v>326</v>
      </c>
      <c r="V254" s="15">
        <v>6.367</v>
      </c>
      <c r="W254" s="15" t="s">
        <v>126</v>
      </c>
      <c r="X254" s="15"/>
      <c r="Y254" s="15"/>
      <c r="Z254" s="15"/>
      <c r="AA254" s="15"/>
    </row>
    <row r="255" spans="21:27" x14ac:dyDescent="0.25">
      <c r="U255" s="15" t="s">
        <v>326</v>
      </c>
      <c r="V255" s="15">
        <v>8.7159999999999993</v>
      </c>
      <c r="W255" s="15" t="s">
        <v>126</v>
      </c>
      <c r="X255" s="15"/>
      <c r="Y255" s="15"/>
      <c r="Z255" s="15"/>
      <c r="AA255" s="15"/>
    </row>
    <row r="256" spans="21:27" x14ac:dyDescent="0.25">
      <c r="U256" s="15" t="s">
        <v>326</v>
      </c>
      <c r="V256" s="15">
        <v>12.16</v>
      </c>
      <c r="W256" s="15" t="s">
        <v>126</v>
      </c>
      <c r="X256" s="15"/>
      <c r="Y256" s="15"/>
      <c r="Z256" s="15"/>
      <c r="AA256" s="15"/>
    </row>
    <row r="257" spans="21:27" x14ac:dyDescent="0.25">
      <c r="U257" s="15" t="s">
        <v>326</v>
      </c>
      <c r="V257" s="15">
        <v>9.327</v>
      </c>
      <c r="W257" s="15" t="s">
        <v>126</v>
      </c>
      <c r="X257" s="15"/>
      <c r="Y257" s="15"/>
      <c r="Z257" s="15"/>
      <c r="AA257" s="15"/>
    </row>
    <row r="258" spans="21:27" x14ac:dyDescent="0.25">
      <c r="U258" s="15" t="s">
        <v>326</v>
      </c>
      <c r="V258" s="15">
        <v>7.6070000000000002</v>
      </c>
      <c r="W258" s="15" t="s">
        <v>126</v>
      </c>
      <c r="X258" s="15"/>
      <c r="Y258" s="15"/>
      <c r="Z258" s="15"/>
      <c r="AA258" s="15"/>
    </row>
    <row r="259" spans="21:27" x14ac:dyDescent="0.25">
      <c r="U259" s="15" t="s">
        <v>326</v>
      </c>
      <c r="V259" s="15">
        <v>14.305999999999999</v>
      </c>
      <c r="W259" s="15" t="s">
        <v>126</v>
      </c>
      <c r="X259" s="15"/>
      <c r="Y259" s="15"/>
      <c r="Z259" s="15"/>
      <c r="AA259" s="15"/>
    </row>
    <row r="260" spans="21:27" x14ac:dyDescent="0.25">
      <c r="U260" s="15" t="s">
        <v>326</v>
      </c>
      <c r="V260" s="15">
        <v>11.077</v>
      </c>
      <c r="W260" s="15" t="s">
        <v>121</v>
      </c>
      <c r="X260" s="15"/>
      <c r="Y260" s="15"/>
      <c r="Z260" s="15"/>
      <c r="AA260" s="15"/>
    </row>
    <row r="261" spans="21:27" x14ac:dyDescent="0.25">
      <c r="U261" s="15" t="s">
        <v>326</v>
      </c>
      <c r="V261" s="15">
        <v>3.601</v>
      </c>
      <c r="W261" s="15" t="s">
        <v>121</v>
      </c>
      <c r="X261" s="15"/>
      <c r="Y261" s="15"/>
      <c r="Z261" s="15"/>
      <c r="AA261" s="15"/>
    </row>
    <row r="262" spans="21:27" x14ac:dyDescent="0.25">
      <c r="U262" s="15" t="s">
        <v>326</v>
      </c>
      <c r="V262" s="15">
        <v>10.257</v>
      </c>
      <c r="W262" s="15" t="s">
        <v>121</v>
      </c>
      <c r="X262" s="15"/>
      <c r="Y262" s="15"/>
      <c r="Z262" s="15"/>
      <c r="AA262" s="15"/>
    </row>
    <row r="263" spans="21:27" x14ac:dyDescent="0.25">
      <c r="U263" s="15" t="s">
        <v>326</v>
      </c>
      <c r="V263" s="15">
        <v>4.2380000000000004</v>
      </c>
      <c r="W263" s="15" t="s">
        <v>121</v>
      </c>
      <c r="X263" s="15"/>
      <c r="Y263" s="15"/>
      <c r="Z263" s="15"/>
      <c r="AA263" s="15"/>
    </row>
    <row r="264" spans="21:27" x14ac:dyDescent="0.25">
      <c r="U264" s="15" t="s">
        <v>326</v>
      </c>
      <c r="V264" s="15">
        <v>6.6760000000000002</v>
      </c>
      <c r="W264" s="15" t="s">
        <v>121</v>
      </c>
      <c r="X264" s="15"/>
      <c r="Y264" s="15"/>
      <c r="Z264" s="15"/>
      <c r="AA264" s="15"/>
    </row>
    <row r="265" spans="21:27" x14ac:dyDescent="0.25">
      <c r="U265" s="15" t="s">
        <v>326</v>
      </c>
      <c r="V265" s="15">
        <v>5.5910000000000002</v>
      </c>
      <c r="W265" s="15" t="s">
        <v>121</v>
      </c>
      <c r="X265" s="15"/>
      <c r="Y265" s="15"/>
      <c r="Z265" s="15"/>
      <c r="AA265" s="15"/>
    </row>
    <row r="266" spans="21:27" x14ac:dyDescent="0.25">
      <c r="U266" s="15" t="s">
        <v>326</v>
      </c>
      <c r="V266" s="15">
        <v>5.7610000000000001</v>
      </c>
      <c r="W266" s="15" t="s">
        <v>121</v>
      </c>
      <c r="X266" s="15"/>
      <c r="Y266" s="15"/>
      <c r="Z266" s="15"/>
      <c r="AA266" s="15"/>
    </row>
    <row r="267" spans="21:27" x14ac:dyDescent="0.25">
      <c r="U267" s="15" t="s">
        <v>326</v>
      </c>
      <c r="V267" s="15">
        <v>7.6639999999999997</v>
      </c>
      <c r="W267" s="15" t="s">
        <v>121</v>
      </c>
      <c r="X267" s="15"/>
      <c r="Y267" s="15"/>
      <c r="Z267" s="15"/>
      <c r="AA267" s="15"/>
    </row>
    <row r="268" spans="21:27" x14ac:dyDescent="0.25">
      <c r="U268" s="15" t="s">
        <v>326</v>
      </c>
      <c r="V268" s="15">
        <v>4.5449999999999999</v>
      </c>
      <c r="W268" s="15" t="s">
        <v>121</v>
      </c>
      <c r="X268" s="15"/>
      <c r="Y268" s="15"/>
      <c r="Z268" s="15"/>
      <c r="AA268" s="15"/>
    </row>
    <row r="269" spans="21:27" x14ac:dyDescent="0.25">
      <c r="U269" s="15" t="s">
        <v>326</v>
      </c>
      <c r="V269" s="15">
        <v>10.557</v>
      </c>
      <c r="W269" s="15" t="s">
        <v>121</v>
      </c>
      <c r="X269" s="15"/>
      <c r="Y269" s="15"/>
      <c r="Z269" s="15"/>
      <c r="AA269" s="15"/>
    </row>
    <row r="270" spans="21:27" x14ac:dyDescent="0.25">
      <c r="U270" s="15" t="s">
        <v>326</v>
      </c>
      <c r="V270" s="15">
        <v>8.4749999999999996</v>
      </c>
      <c r="W270" s="15" t="s">
        <v>121</v>
      </c>
      <c r="X270" s="15"/>
      <c r="Y270" s="15"/>
      <c r="Z270" s="15"/>
      <c r="AA270" s="15"/>
    </row>
    <row r="271" spans="21:27" x14ac:dyDescent="0.25">
      <c r="U271" s="15" t="s">
        <v>326</v>
      </c>
      <c r="V271" s="15">
        <v>6.6379999999999999</v>
      </c>
      <c r="W271" s="15" t="s">
        <v>121</v>
      </c>
      <c r="X271" s="15"/>
      <c r="Y271" s="15"/>
      <c r="Z271" s="15"/>
      <c r="AA271" s="15"/>
    </row>
    <row r="272" spans="21:27" x14ac:dyDescent="0.25">
      <c r="U272" s="15" t="s">
        <v>326</v>
      </c>
      <c r="V272" s="15">
        <v>5.8460000000000001</v>
      </c>
      <c r="W272" s="15" t="s">
        <v>121</v>
      </c>
      <c r="X272" s="15"/>
      <c r="Y272" s="15"/>
      <c r="Z272" s="15"/>
      <c r="AA272" s="15"/>
    </row>
    <row r="273" spans="21:27" x14ac:dyDescent="0.25">
      <c r="U273" s="15" t="s">
        <v>326</v>
      </c>
      <c r="V273" s="15">
        <v>7.3310000000000004</v>
      </c>
      <c r="W273" s="15" t="s">
        <v>121</v>
      </c>
      <c r="X273" s="15"/>
      <c r="Y273" s="15"/>
      <c r="Z273" s="15"/>
      <c r="AA273" s="15"/>
    </row>
    <row r="274" spans="21:27" x14ac:dyDescent="0.25">
      <c r="U274" s="15" t="s">
        <v>326</v>
      </c>
      <c r="V274" s="15">
        <v>8.2810000000000006</v>
      </c>
      <c r="W274" s="15" t="s">
        <v>121</v>
      </c>
      <c r="X274" s="15"/>
      <c r="Y274" s="15"/>
      <c r="Z274" s="15"/>
      <c r="AA274" s="15"/>
    </row>
    <row r="275" spans="21:27" x14ac:dyDescent="0.25">
      <c r="U275" s="15" t="s">
        <v>326</v>
      </c>
      <c r="V275" s="15">
        <v>7.048</v>
      </c>
      <c r="W275" s="15" t="s">
        <v>121</v>
      </c>
      <c r="X275" s="15"/>
      <c r="Y275" s="15"/>
      <c r="Z275" s="15"/>
      <c r="AA275" s="15"/>
    </row>
    <row r="276" spans="21:27" x14ac:dyDescent="0.25">
      <c r="U276" s="15" t="s">
        <v>326</v>
      </c>
      <c r="V276" s="15">
        <v>8.8979999999999997</v>
      </c>
      <c r="W276" s="15" t="s">
        <v>121</v>
      </c>
      <c r="X276" s="15"/>
      <c r="Y276" s="15"/>
      <c r="Z276" s="15"/>
      <c r="AA276" s="15"/>
    </row>
    <row r="277" spans="21:27" x14ac:dyDescent="0.25">
      <c r="U277" s="15" t="s">
        <v>326</v>
      </c>
      <c r="V277" s="15">
        <v>5.2990000000000004</v>
      </c>
      <c r="W277" s="15" t="s">
        <v>121</v>
      </c>
      <c r="X277" s="15"/>
      <c r="Y277" s="15"/>
      <c r="Z277" s="15"/>
      <c r="AA277" s="15"/>
    </row>
    <row r="278" spans="21:27" x14ac:dyDescent="0.25">
      <c r="U278" s="15" t="s">
        <v>326</v>
      </c>
      <c r="V278" s="15">
        <v>13.278</v>
      </c>
      <c r="W278" s="15" t="s">
        <v>121</v>
      </c>
      <c r="X278" s="15"/>
      <c r="Y278" s="15"/>
      <c r="Z278" s="15"/>
      <c r="AA278" s="15"/>
    </row>
    <row r="279" spans="21:27" x14ac:dyDescent="0.25">
      <c r="U279" s="15" t="s">
        <v>326</v>
      </c>
      <c r="V279" s="15">
        <v>13.278</v>
      </c>
      <c r="W279" s="15" t="s">
        <v>121</v>
      </c>
      <c r="X279" s="15"/>
      <c r="Y279" s="15"/>
      <c r="Z279" s="15"/>
      <c r="AA279" s="15"/>
    </row>
    <row r="280" spans="21:27" x14ac:dyDescent="0.25">
      <c r="U280" s="15" t="s">
        <v>326</v>
      </c>
      <c r="V280" s="15">
        <v>5.3150000000000004</v>
      </c>
      <c r="W280" s="15" t="s">
        <v>121</v>
      </c>
      <c r="X280" s="15"/>
      <c r="Y280" s="15"/>
      <c r="Z280" s="15"/>
      <c r="AA280" s="15"/>
    </row>
    <row r="281" spans="21:27" x14ac:dyDescent="0.25">
      <c r="U281" s="15" t="s">
        <v>326</v>
      </c>
      <c r="V281" s="15">
        <v>5.4790000000000001</v>
      </c>
      <c r="W281" s="15" t="s">
        <v>121</v>
      </c>
      <c r="X281" s="15"/>
      <c r="Y281" s="15"/>
      <c r="Z281" s="15"/>
      <c r="AA281" s="15"/>
    </row>
    <row r="282" spans="21:27" x14ac:dyDescent="0.25">
      <c r="U282" s="15" t="s">
        <v>326</v>
      </c>
      <c r="V282" s="15">
        <v>6.5869999999999997</v>
      </c>
      <c r="W282" s="15" t="s">
        <v>121</v>
      </c>
      <c r="X282" s="15"/>
      <c r="Y282" s="15"/>
      <c r="Z282" s="15"/>
      <c r="AA282" s="15"/>
    </row>
    <row r="283" spans="21:27" x14ac:dyDescent="0.25">
      <c r="U283" s="15" t="s">
        <v>326</v>
      </c>
      <c r="V283" s="15">
        <v>9.8119999999999994</v>
      </c>
      <c r="W283" s="15" t="s">
        <v>121</v>
      </c>
      <c r="X283" s="15"/>
      <c r="Y283" s="15"/>
      <c r="Z283" s="15"/>
      <c r="AA283" s="15"/>
    </row>
    <row r="284" spans="21:27" x14ac:dyDescent="0.25">
      <c r="U284" s="15" t="s">
        <v>326</v>
      </c>
      <c r="V284" s="15">
        <v>7.5819999999999999</v>
      </c>
      <c r="W284" s="15" t="s">
        <v>121</v>
      </c>
      <c r="X284" s="15"/>
      <c r="Y284" s="15"/>
      <c r="Z284" s="15"/>
      <c r="AA284" s="15"/>
    </row>
    <row r="285" spans="21:27" x14ac:dyDescent="0.25">
      <c r="U285" s="15" t="s">
        <v>326</v>
      </c>
      <c r="V285" s="15">
        <v>12.157999999999999</v>
      </c>
      <c r="W285" s="15" t="s">
        <v>121</v>
      </c>
      <c r="X285" s="15"/>
      <c r="Y285" s="15"/>
      <c r="Z285" s="15"/>
      <c r="AA285" s="15"/>
    </row>
    <row r="286" spans="21:27" x14ac:dyDescent="0.25">
      <c r="U286" s="15" t="s">
        <v>326</v>
      </c>
      <c r="V286" s="15">
        <v>4.0369999999999999</v>
      </c>
      <c r="W286" s="15" t="s">
        <v>121</v>
      </c>
      <c r="X286" s="15"/>
      <c r="Y286" s="15"/>
      <c r="Z286" s="15"/>
      <c r="AA286" s="15"/>
    </row>
    <row r="287" spans="21:27" x14ac:dyDescent="0.25">
      <c r="U287" s="15" t="s">
        <v>326</v>
      </c>
      <c r="V287" s="15">
        <v>11.493</v>
      </c>
      <c r="W287" s="15" t="s">
        <v>121</v>
      </c>
      <c r="X287" s="15"/>
      <c r="Y287" s="15"/>
      <c r="Z287" s="15"/>
      <c r="AA287" s="15"/>
    </row>
    <row r="288" spans="21:27" x14ac:dyDescent="0.25">
      <c r="U288" s="15" t="s">
        <v>326</v>
      </c>
      <c r="V288" s="15">
        <v>9.0060000000000002</v>
      </c>
      <c r="W288" s="15" t="s">
        <v>121</v>
      </c>
      <c r="X288" s="15"/>
      <c r="Y288" s="15"/>
      <c r="Z288" s="15"/>
      <c r="AA288" s="15"/>
    </row>
    <row r="289" spans="21:27" x14ac:dyDescent="0.25">
      <c r="U289" s="15" t="s">
        <v>326</v>
      </c>
      <c r="V289" s="15">
        <v>5.7640000000000002</v>
      </c>
      <c r="W289" s="15" t="s">
        <v>121</v>
      </c>
      <c r="X289" s="15"/>
      <c r="Y289" s="15"/>
      <c r="Z289" s="15"/>
      <c r="AA289" s="15"/>
    </row>
    <row r="290" spans="21:27" x14ac:dyDescent="0.25">
      <c r="U290" s="15" t="s">
        <v>326</v>
      </c>
      <c r="V290" s="15">
        <v>11.849</v>
      </c>
      <c r="W290" s="15" t="s">
        <v>121</v>
      </c>
      <c r="X290" s="15"/>
      <c r="Y290" s="15"/>
      <c r="Z290" s="15"/>
      <c r="AA290" s="15"/>
    </row>
    <row r="291" spans="21:27" x14ac:dyDescent="0.25">
      <c r="U291" s="15" t="s">
        <v>326</v>
      </c>
      <c r="V291" s="15">
        <v>8.7439999999999998</v>
      </c>
      <c r="W291" s="15" t="s">
        <v>121</v>
      </c>
      <c r="X291" s="15"/>
      <c r="Y291" s="15"/>
      <c r="Z291" s="15"/>
      <c r="AA291" s="15"/>
    </row>
    <row r="292" spans="21:27" x14ac:dyDescent="0.25">
      <c r="U292" s="15" t="s">
        <v>326</v>
      </c>
      <c r="V292" s="15">
        <v>9.5510000000000002</v>
      </c>
      <c r="W292" s="15" t="s">
        <v>121</v>
      </c>
      <c r="X292" s="15"/>
      <c r="Y292" s="15"/>
      <c r="Z292" s="15"/>
      <c r="AA292" s="15"/>
    </row>
    <row r="293" spans="21:27" x14ac:dyDescent="0.25">
      <c r="U293" s="15" t="s">
        <v>326</v>
      </c>
      <c r="V293" s="15">
        <v>9.09</v>
      </c>
      <c r="W293" s="15" t="s">
        <v>121</v>
      </c>
      <c r="X293" s="15"/>
      <c r="Y293" s="15"/>
      <c r="Z293" s="15"/>
      <c r="AA293" s="15"/>
    </row>
    <row r="294" spans="21:27" x14ac:dyDescent="0.25">
      <c r="U294" s="15" t="s">
        <v>326</v>
      </c>
      <c r="V294" s="15">
        <v>6.4329999999999998</v>
      </c>
      <c r="W294" s="15" t="s">
        <v>121</v>
      </c>
      <c r="X294" s="15"/>
      <c r="Y294" s="15"/>
      <c r="Z294" s="15"/>
      <c r="AA294" s="15"/>
    </row>
    <row r="295" spans="21:27" x14ac:dyDescent="0.25">
      <c r="U295" s="15" t="s">
        <v>326</v>
      </c>
      <c r="V295" s="15">
        <v>6.3730000000000002</v>
      </c>
      <c r="W295" s="15" t="s">
        <v>121</v>
      </c>
      <c r="X295" s="15"/>
      <c r="Y295" s="15"/>
      <c r="Z295" s="15"/>
      <c r="AA295" s="15"/>
    </row>
    <row r="296" spans="21:27" x14ac:dyDescent="0.25">
      <c r="U296" s="15" t="s">
        <v>326</v>
      </c>
      <c r="V296" s="15">
        <v>12.004</v>
      </c>
      <c r="W296" s="15" t="s">
        <v>121</v>
      </c>
      <c r="X296" s="15"/>
      <c r="Y296" s="15"/>
      <c r="Z296" s="15"/>
      <c r="AA296" s="15"/>
    </row>
    <row r="297" spans="21:27" x14ac:dyDescent="0.25">
      <c r="U297" s="15" t="s">
        <v>326</v>
      </c>
      <c r="V297" s="15">
        <v>11.497999999999999</v>
      </c>
      <c r="W297" s="15" t="s">
        <v>121</v>
      </c>
      <c r="X297" s="15"/>
      <c r="Y297" s="15"/>
      <c r="Z297" s="15"/>
      <c r="AA297" s="15"/>
    </row>
    <row r="298" spans="21:27" x14ac:dyDescent="0.25">
      <c r="U298" s="15" t="s">
        <v>326</v>
      </c>
      <c r="V298" s="15">
        <v>4.8529999999999998</v>
      </c>
      <c r="W298" s="15" t="s">
        <v>121</v>
      </c>
      <c r="X298" s="15"/>
      <c r="Y298" s="15"/>
      <c r="Z298" s="15"/>
      <c r="AA298" s="15"/>
    </row>
    <row r="299" spans="21:27" x14ac:dyDescent="0.25">
      <c r="U299" s="15" t="s">
        <v>326</v>
      </c>
      <c r="V299" s="15">
        <v>7.609</v>
      </c>
      <c r="W299" s="15" t="s">
        <v>121</v>
      </c>
      <c r="X299" s="15"/>
      <c r="Y299" s="15"/>
      <c r="Z299" s="15"/>
      <c r="AA299" s="15"/>
    </row>
    <row r="300" spans="21:27" x14ac:dyDescent="0.25">
      <c r="U300" s="15" t="s">
        <v>326</v>
      </c>
      <c r="V300" s="15">
        <v>6.367</v>
      </c>
      <c r="W300" s="15" t="s">
        <v>121</v>
      </c>
      <c r="X300" s="15"/>
      <c r="Y300" s="15"/>
      <c r="Z300" s="15"/>
      <c r="AA300" s="15"/>
    </row>
    <row r="301" spans="21:27" x14ac:dyDescent="0.25">
      <c r="U301" s="15" t="s">
        <v>326</v>
      </c>
      <c r="V301" s="15">
        <v>12.590999999999999</v>
      </c>
      <c r="W301" s="15" t="s">
        <v>121</v>
      </c>
      <c r="X301" s="15"/>
      <c r="Y301" s="15"/>
      <c r="Z301" s="15"/>
      <c r="AA301" s="15"/>
    </row>
    <row r="302" spans="21:27" x14ac:dyDescent="0.25">
      <c r="U302" s="15" t="s">
        <v>326</v>
      </c>
      <c r="V302" s="15">
        <v>4.2939999999999996</v>
      </c>
      <c r="W302" s="15" t="s">
        <v>121</v>
      </c>
      <c r="X302" s="15"/>
      <c r="Y302" s="15"/>
      <c r="Z302" s="15"/>
      <c r="AA302" s="15"/>
    </row>
    <row r="303" spans="21:27" x14ac:dyDescent="0.25">
      <c r="U303" s="15" t="s">
        <v>326</v>
      </c>
      <c r="V303" s="15">
        <v>8.2110000000000003</v>
      </c>
      <c r="W303" s="15" t="s">
        <v>121</v>
      </c>
      <c r="X303" s="15"/>
      <c r="Y303" s="15"/>
      <c r="Z303" s="15"/>
      <c r="AA303" s="15"/>
    </row>
    <row r="304" spans="21:27" x14ac:dyDescent="0.25">
      <c r="U304" s="15" t="s">
        <v>326</v>
      </c>
      <c r="V304" s="15">
        <v>1.863</v>
      </c>
      <c r="W304" s="15" t="s">
        <v>121</v>
      </c>
      <c r="X304" s="15"/>
      <c r="Y304" s="15"/>
      <c r="Z304" s="15"/>
      <c r="AA304" s="15"/>
    </row>
    <row r="305" spans="21:27" x14ac:dyDescent="0.25">
      <c r="U305" s="15" t="s">
        <v>326</v>
      </c>
      <c r="V305" s="15">
        <v>14.442</v>
      </c>
      <c r="W305" s="15" t="s">
        <v>121</v>
      </c>
      <c r="X305" s="15"/>
      <c r="Y305" s="15"/>
      <c r="Z305" s="15"/>
      <c r="AA305" s="15"/>
    </row>
    <row r="306" spans="21:27" x14ac:dyDescent="0.25">
      <c r="U306" s="15" t="s">
        <v>326</v>
      </c>
      <c r="V306" s="15">
        <v>8.3889999999999993</v>
      </c>
      <c r="W306" s="15" t="s">
        <v>121</v>
      </c>
      <c r="X306" s="15"/>
      <c r="Y306" s="15"/>
      <c r="Z306" s="15"/>
      <c r="AA306" s="15"/>
    </row>
    <row r="307" spans="21:27" x14ac:dyDescent="0.25">
      <c r="U307" s="15" t="s">
        <v>326</v>
      </c>
      <c r="V307" s="15">
        <v>4.66</v>
      </c>
      <c r="W307" s="15" t="s">
        <v>121</v>
      </c>
      <c r="X307" s="15"/>
      <c r="Y307" s="15"/>
      <c r="Z307" s="15"/>
      <c r="AA307" s="15"/>
    </row>
    <row r="308" spans="21:27" x14ac:dyDescent="0.25">
      <c r="U308" s="15" t="s">
        <v>326</v>
      </c>
      <c r="V308" s="15">
        <v>11.266999999999999</v>
      </c>
      <c r="W308" s="15" t="s">
        <v>121</v>
      </c>
      <c r="X308" s="15"/>
      <c r="Y308" s="15"/>
      <c r="Z308" s="15"/>
      <c r="AA308" s="15"/>
    </row>
    <row r="309" spans="21:27" x14ac:dyDescent="0.25">
      <c r="U309" s="15" t="s">
        <v>326</v>
      </c>
      <c r="V309" s="15">
        <v>18.736000000000001</v>
      </c>
      <c r="W309" s="15" t="s">
        <v>121</v>
      </c>
      <c r="X309" s="15"/>
      <c r="Y309" s="15"/>
      <c r="Z309" s="15"/>
      <c r="AA309" s="15"/>
    </row>
    <row r="310" spans="21:27" x14ac:dyDescent="0.25">
      <c r="U310" s="15" t="s">
        <v>326</v>
      </c>
      <c r="V310" s="15">
        <v>11.461</v>
      </c>
      <c r="W310" s="15" t="s">
        <v>121</v>
      </c>
      <c r="X310" s="15"/>
      <c r="Y310" s="15"/>
      <c r="Z310" s="15"/>
      <c r="AA310" s="15"/>
    </row>
    <row r="311" spans="21:27" x14ac:dyDescent="0.25">
      <c r="U311" s="15" t="s">
        <v>326</v>
      </c>
      <c r="V311" s="15">
        <v>4.1920000000000002</v>
      </c>
      <c r="W311" s="15" t="s">
        <v>121</v>
      </c>
      <c r="X311" s="15"/>
      <c r="Y311" s="15"/>
      <c r="Z311" s="15"/>
      <c r="AA311" s="15"/>
    </row>
    <row r="312" spans="21:27" x14ac:dyDescent="0.25">
      <c r="U312" s="15" t="s">
        <v>326</v>
      </c>
      <c r="V312" s="15">
        <v>5.1970000000000001</v>
      </c>
      <c r="W312" s="15" t="s">
        <v>120</v>
      </c>
      <c r="X312" s="15"/>
      <c r="Y312" s="15"/>
      <c r="Z312" s="15"/>
      <c r="AA312" s="15"/>
    </row>
    <row r="313" spans="21:27" x14ac:dyDescent="0.25">
      <c r="U313" s="15" t="s">
        <v>326</v>
      </c>
      <c r="V313" s="15">
        <v>8.3650000000000002</v>
      </c>
      <c r="W313" s="15" t="s">
        <v>120</v>
      </c>
      <c r="X313" s="15"/>
      <c r="Y313" s="15"/>
      <c r="Z313" s="15"/>
      <c r="AA313" s="15"/>
    </row>
    <row r="314" spans="21:27" x14ac:dyDescent="0.25">
      <c r="U314" s="15" t="s">
        <v>326</v>
      </c>
      <c r="V314" s="15">
        <v>7.9720000000000004</v>
      </c>
      <c r="W314" s="15" t="s">
        <v>120</v>
      </c>
      <c r="X314" s="15"/>
      <c r="Y314" s="15"/>
      <c r="Z314" s="15"/>
      <c r="AA314" s="15"/>
    </row>
    <row r="315" spans="21:27" x14ac:dyDescent="0.25">
      <c r="U315" s="15" t="s">
        <v>326</v>
      </c>
      <c r="V315" s="15">
        <v>6.7050000000000001</v>
      </c>
      <c r="W315" s="15" t="s">
        <v>120</v>
      </c>
      <c r="X315" s="15"/>
      <c r="Y315" s="15"/>
      <c r="Z315" s="15"/>
      <c r="AA315" s="15"/>
    </row>
    <row r="316" spans="21:27" x14ac:dyDescent="0.25">
      <c r="U316" s="15" t="s">
        <v>326</v>
      </c>
      <c r="V316" s="15">
        <v>6.0469999999999997</v>
      </c>
      <c r="W316" s="15" t="s">
        <v>120</v>
      </c>
      <c r="X316" s="15"/>
      <c r="Y316" s="15"/>
      <c r="Z316" s="15"/>
      <c r="AA316" s="15"/>
    </row>
    <row r="317" spans="21:27" x14ac:dyDescent="0.25">
      <c r="U317" s="15" t="s">
        <v>326</v>
      </c>
      <c r="V317" s="15">
        <v>1.708</v>
      </c>
      <c r="W317" s="15" t="s">
        <v>120</v>
      </c>
      <c r="X317" s="15"/>
      <c r="Y317" s="15"/>
      <c r="Z317" s="15"/>
      <c r="AA317" s="15"/>
    </row>
    <row r="318" spans="21:27" x14ac:dyDescent="0.25">
      <c r="U318" s="15" t="s">
        <v>326</v>
      </c>
      <c r="V318" s="15">
        <v>6.6</v>
      </c>
      <c r="W318" s="15" t="s">
        <v>120</v>
      </c>
      <c r="X318" s="15"/>
      <c r="Y318" s="15"/>
      <c r="Z318" s="15"/>
      <c r="AA318" s="15"/>
    </row>
    <row r="319" spans="21:27" x14ac:dyDescent="0.25">
      <c r="U319" s="15" t="s">
        <v>326</v>
      </c>
      <c r="V319" s="15">
        <v>2.5030000000000001</v>
      </c>
      <c r="W319" s="15" t="s">
        <v>120</v>
      </c>
      <c r="X319" s="15"/>
      <c r="Y319" s="15"/>
      <c r="Z319" s="15"/>
      <c r="AA319" s="15"/>
    </row>
    <row r="320" spans="21:27" x14ac:dyDescent="0.25">
      <c r="U320" s="15" t="s">
        <v>326</v>
      </c>
      <c r="V320" s="15">
        <v>9.8230000000000004</v>
      </c>
      <c r="W320" s="15" t="s">
        <v>120</v>
      </c>
      <c r="X320" s="15"/>
      <c r="Y320" s="15"/>
      <c r="Z320" s="15"/>
      <c r="AA320" s="15"/>
    </row>
    <row r="321" spans="21:27" x14ac:dyDescent="0.25">
      <c r="U321" s="15" t="s">
        <v>326</v>
      </c>
      <c r="V321" s="15">
        <v>9.01</v>
      </c>
      <c r="W321" s="15" t="s">
        <v>120</v>
      </c>
      <c r="X321" s="15"/>
      <c r="Y321" s="15"/>
      <c r="Z321" s="15"/>
      <c r="AA321" s="15"/>
    </row>
    <row r="322" spans="21:27" x14ac:dyDescent="0.25">
      <c r="U322" s="15" t="s">
        <v>326</v>
      </c>
      <c r="V322" s="15">
        <v>7.1429999999999998</v>
      </c>
      <c r="W322" s="15" t="s">
        <v>120</v>
      </c>
      <c r="X322" s="15"/>
      <c r="Y322" s="15"/>
      <c r="Z322" s="15"/>
      <c r="AA322" s="15"/>
    </row>
    <row r="323" spans="21:27" x14ac:dyDescent="0.25">
      <c r="U323" s="15" t="s">
        <v>326</v>
      </c>
      <c r="V323" s="15">
        <v>8.5519999999999996</v>
      </c>
      <c r="W323" s="15" t="s">
        <v>120</v>
      </c>
      <c r="X323" s="15"/>
      <c r="Y323" s="15"/>
      <c r="Z323" s="15"/>
      <c r="AA323" s="15"/>
    </row>
    <row r="324" spans="21:27" x14ac:dyDescent="0.25">
      <c r="U324" s="15" t="s">
        <v>326</v>
      </c>
      <c r="V324" s="15">
        <v>3.7290000000000001</v>
      </c>
      <c r="W324" s="15" t="s">
        <v>120</v>
      </c>
      <c r="X324" s="15"/>
      <c r="Y324" s="15"/>
      <c r="Z324" s="15"/>
      <c r="AA324" s="15"/>
    </row>
    <row r="325" spans="21:27" x14ac:dyDescent="0.25">
      <c r="U325" s="15" t="s">
        <v>326</v>
      </c>
      <c r="V325" s="15">
        <v>4.391</v>
      </c>
      <c r="W325" s="15" t="s">
        <v>120</v>
      </c>
      <c r="X325" s="15"/>
      <c r="Y325" s="15"/>
      <c r="Z325" s="15"/>
      <c r="AA325" s="15"/>
    </row>
    <row r="326" spans="21:27" x14ac:dyDescent="0.25">
      <c r="U326" s="15" t="s">
        <v>326</v>
      </c>
      <c r="V326" s="15">
        <v>2.4889999999999999</v>
      </c>
      <c r="W326" s="15" t="s">
        <v>120</v>
      </c>
      <c r="X326" s="15"/>
      <c r="Y326" s="15"/>
      <c r="Z326" s="15"/>
      <c r="AA326" s="15"/>
    </row>
    <row r="327" spans="21:27" x14ac:dyDescent="0.25">
      <c r="U327" s="15" t="s">
        <v>326</v>
      </c>
      <c r="V327" s="15">
        <v>4.99</v>
      </c>
      <c r="W327" s="15" t="s">
        <v>120</v>
      </c>
      <c r="X327" s="15"/>
      <c r="Y327" s="15"/>
      <c r="Z327" s="15"/>
      <c r="AA327" s="15"/>
    </row>
    <row r="328" spans="21:27" x14ac:dyDescent="0.25">
      <c r="U328" s="15" t="s">
        <v>326</v>
      </c>
      <c r="V328" s="15">
        <v>4.75</v>
      </c>
      <c r="W328" s="15" t="s">
        <v>120</v>
      </c>
      <c r="X328" s="15"/>
      <c r="Y328" s="15"/>
      <c r="Z328" s="15"/>
      <c r="AA328" s="15"/>
    </row>
    <row r="329" spans="21:27" x14ac:dyDescent="0.25">
      <c r="U329" s="15" t="s">
        <v>326</v>
      </c>
      <c r="V329" s="15">
        <v>3.4470000000000001</v>
      </c>
      <c r="W329" s="15" t="s">
        <v>120</v>
      </c>
      <c r="X329" s="15"/>
      <c r="Y329" s="15"/>
      <c r="Z329" s="15"/>
      <c r="AA329" s="15"/>
    </row>
    <row r="330" spans="21:27" x14ac:dyDescent="0.25">
      <c r="U330" s="15" t="s">
        <v>326</v>
      </c>
      <c r="V330" s="15">
        <v>11.67</v>
      </c>
      <c r="W330" s="15" t="s">
        <v>120</v>
      </c>
      <c r="X330" s="15"/>
      <c r="Y330" s="15"/>
      <c r="Z330" s="15"/>
      <c r="AA330" s="15"/>
    </row>
    <row r="331" spans="21:27" x14ac:dyDescent="0.25">
      <c r="U331" s="15" t="s">
        <v>326</v>
      </c>
      <c r="V331" s="15">
        <v>4.7220000000000004</v>
      </c>
      <c r="W331" s="15" t="s">
        <v>120</v>
      </c>
      <c r="X331" s="15"/>
      <c r="Y331" s="15"/>
      <c r="Z331" s="15"/>
      <c r="AA331" s="15"/>
    </row>
    <row r="332" spans="21:27" x14ac:dyDescent="0.25">
      <c r="U332" s="15" t="s">
        <v>326</v>
      </c>
      <c r="V332" s="15">
        <v>6.0629999999999997</v>
      </c>
      <c r="W332" s="15" t="s">
        <v>120</v>
      </c>
      <c r="X332" s="15"/>
      <c r="Y332" s="15"/>
      <c r="Z332" s="15"/>
      <c r="AA332" s="15"/>
    </row>
    <row r="333" spans="21:27" x14ac:dyDescent="0.25">
      <c r="U333" s="15" t="s">
        <v>326</v>
      </c>
      <c r="V333" s="15">
        <v>12.036</v>
      </c>
      <c r="W333" s="15" t="s">
        <v>120</v>
      </c>
      <c r="X333" s="15"/>
      <c r="Y333" s="15"/>
      <c r="Z333" s="15"/>
      <c r="AA333" s="15"/>
    </row>
    <row r="334" spans="21:27" x14ac:dyDescent="0.25">
      <c r="U334" s="15" t="s">
        <v>326</v>
      </c>
      <c r="V334" s="15">
        <v>13.211</v>
      </c>
      <c r="W334" s="15" t="s">
        <v>120</v>
      </c>
      <c r="X334" s="15"/>
      <c r="Y334" s="15"/>
      <c r="Z334" s="15"/>
      <c r="AA334" s="15"/>
    </row>
    <row r="335" spans="21:27" x14ac:dyDescent="0.25">
      <c r="U335" s="15" t="s">
        <v>326</v>
      </c>
      <c r="V335" s="15">
        <v>4.835</v>
      </c>
      <c r="W335" s="15" t="s">
        <v>120</v>
      </c>
      <c r="X335" s="15"/>
      <c r="Y335" s="15"/>
      <c r="Z335" s="15"/>
      <c r="AA335" s="15"/>
    </row>
    <row r="336" spans="21:27" x14ac:dyDescent="0.25">
      <c r="U336" s="15" t="s">
        <v>326</v>
      </c>
      <c r="V336" s="15">
        <v>4.1950000000000003</v>
      </c>
      <c r="W336" s="15" t="s">
        <v>120</v>
      </c>
      <c r="X336" s="15"/>
      <c r="Y336" s="15"/>
      <c r="Z336" s="15"/>
      <c r="AA336" s="15"/>
    </row>
    <row r="337" spans="21:27" x14ac:dyDescent="0.25">
      <c r="U337" s="15" t="s">
        <v>326</v>
      </c>
      <c r="V337" s="15">
        <v>2.4550000000000001</v>
      </c>
      <c r="W337" s="15" t="s">
        <v>120</v>
      </c>
      <c r="X337" s="15"/>
      <c r="Y337" s="15"/>
      <c r="Z337" s="15"/>
      <c r="AA337" s="15"/>
    </row>
    <row r="338" spans="21:27" x14ac:dyDescent="0.25">
      <c r="U338" s="15" t="s">
        <v>326</v>
      </c>
      <c r="V338" s="15">
        <v>5.9930000000000003</v>
      </c>
      <c r="W338" s="15" t="s">
        <v>120</v>
      </c>
      <c r="X338" s="15"/>
      <c r="Y338" s="15"/>
      <c r="Z338" s="15"/>
      <c r="AA338" s="15"/>
    </row>
    <row r="339" spans="21:27" x14ac:dyDescent="0.25">
      <c r="U339" s="15" t="s">
        <v>326</v>
      </c>
      <c r="V339" s="15">
        <v>8.8510000000000009</v>
      </c>
      <c r="W339" s="15" t="s">
        <v>120</v>
      </c>
      <c r="X339" s="15"/>
      <c r="Y339" s="15"/>
      <c r="Z339" s="15"/>
      <c r="AA339" s="15"/>
    </row>
    <row r="340" spans="21:27" x14ac:dyDescent="0.25">
      <c r="U340" s="15" t="s">
        <v>326</v>
      </c>
      <c r="V340" s="15">
        <v>7.9189999999999996</v>
      </c>
      <c r="W340" s="15" t="s">
        <v>120</v>
      </c>
      <c r="X340" s="15"/>
      <c r="Y340" s="15"/>
      <c r="Z340" s="15"/>
      <c r="AA340" s="15"/>
    </row>
    <row r="341" spans="21:27" x14ac:dyDescent="0.25">
      <c r="U341" s="15" t="s">
        <v>326</v>
      </c>
      <c r="V341" s="15">
        <v>5.9</v>
      </c>
      <c r="W341" s="15" t="s">
        <v>120</v>
      </c>
      <c r="X341" s="15"/>
      <c r="Y341" s="15"/>
      <c r="Z341" s="15"/>
      <c r="AA341" s="15"/>
    </row>
    <row r="342" spans="21:27" x14ac:dyDescent="0.25">
      <c r="U342" s="15" t="s">
        <v>326</v>
      </c>
      <c r="V342" s="15">
        <v>11.648</v>
      </c>
      <c r="W342" s="15" t="s">
        <v>120</v>
      </c>
      <c r="X342" s="15"/>
      <c r="Y342" s="15"/>
      <c r="Z342" s="15"/>
      <c r="AA342" s="15"/>
    </row>
    <row r="343" spans="21:27" x14ac:dyDescent="0.25">
      <c r="U343" s="15" t="s">
        <v>326</v>
      </c>
      <c r="V343" s="15">
        <v>6.6760000000000002</v>
      </c>
      <c r="W343" s="15" t="s">
        <v>120</v>
      </c>
      <c r="X343" s="15"/>
      <c r="Y343" s="15"/>
      <c r="Z343" s="15"/>
      <c r="AA343" s="15"/>
    </row>
    <row r="344" spans="21:27" x14ac:dyDescent="0.25">
      <c r="U344" s="15" t="s">
        <v>326</v>
      </c>
      <c r="V344" s="15">
        <v>6.0869999999999997</v>
      </c>
      <c r="W344" s="15" t="s">
        <v>120</v>
      </c>
      <c r="X344" s="15"/>
      <c r="Y344" s="15"/>
      <c r="Z344" s="15"/>
      <c r="AA344" s="15"/>
    </row>
    <row r="345" spans="21:27" x14ac:dyDescent="0.25">
      <c r="U345" s="15" t="s">
        <v>326</v>
      </c>
      <c r="V345" s="15">
        <v>12.946</v>
      </c>
      <c r="W345" s="15" t="s">
        <v>120</v>
      </c>
      <c r="X345" s="15"/>
      <c r="Y345" s="15"/>
      <c r="Z345" s="15"/>
      <c r="AA345" s="15"/>
    </row>
    <row r="346" spans="21:27" x14ac:dyDescent="0.25">
      <c r="U346" s="15" t="s">
        <v>326</v>
      </c>
      <c r="V346" s="15">
        <v>14.313000000000001</v>
      </c>
      <c r="W346" s="15" t="s">
        <v>120</v>
      </c>
      <c r="X346" s="15"/>
      <c r="Y346" s="15"/>
      <c r="Z346" s="15"/>
      <c r="AA346" s="15"/>
    </row>
    <row r="347" spans="21:27" x14ac:dyDescent="0.25">
      <c r="U347" s="15" t="s">
        <v>326</v>
      </c>
      <c r="V347" s="15">
        <v>4.7220000000000004</v>
      </c>
      <c r="W347" s="15" t="s">
        <v>120</v>
      </c>
      <c r="X347" s="15"/>
      <c r="Y347" s="15"/>
      <c r="Z347" s="15"/>
      <c r="AA347" s="15"/>
    </row>
    <row r="348" spans="21:27" x14ac:dyDescent="0.25">
      <c r="U348" s="15" t="s">
        <v>326</v>
      </c>
      <c r="V348" s="15">
        <v>11.653</v>
      </c>
      <c r="W348" s="15" t="s">
        <v>120</v>
      </c>
      <c r="X348" s="15"/>
      <c r="Y348" s="15"/>
      <c r="Z348" s="15"/>
      <c r="AA348" s="15"/>
    </row>
    <row r="349" spans="21:27" x14ac:dyDescent="0.25">
      <c r="U349" s="15" t="s">
        <v>326</v>
      </c>
      <c r="V349" s="15">
        <v>2.6389999999999998</v>
      </c>
      <c r="W349" s="15" t="s">
        <v>120</v>
      </c>
      <c r="X349" s="15"/>
      <c r="Y349" s="15"/>
      <c r="Z349" s="15"/>
      <c r="AA349" s="15"/>
    </row>
    <row r="350" spans="21:27" x14ac:dyDescent="0.25">
      <c r="U350" s="15" t="s">
        <v>326</v>
      </c>
      <c r="V350" s="15">
        <v>23.265999999999998</v>
      </c>
      <c r="W350" s="15" t="s">
        <v>120</v>
      </c>
      <c r="X350" s="15"/>
      <c r="Y350" s="15"/>
      <c r="Z350" s="15"/>
      <c r="AA350" s="15"/>
    </row>
    <row r="351" spans="21:27" x14ac:dyDescent="0.25">
      <c r="U351" s="15" t="s">
        <v>326</v>
      </c>
      <c r="V351" s="15">
        <v>15.294</v>
      </c>
      <c r="W351" s="15" t="s">
        <v>120</v>
      </c>
      <c r="X351" s="15"/>
      <c r="Y351" s="15"/>
      <c r="Z351" s="15"/>
      <c r="AA351" s="15"/>
    </row>
    <row r="352" spans="21:27" x14ac:dyDescent="0.25">
      <c r="U352" s="15" t="s">
        <v>326</v>
      </c>
      <c r="V352" s="15">
        <v>9.782</v>
      </c>
      <c r="W352" s="15" t="s">
        <v>120</v>
      </c>
      <c r="X352" s="15"/>
      <c r="Y352" s="15"/>
      <c r="Z352" s="15"/>
      <c r="AA352" s="15"/>
    </row>
    <row r="353" spans="21:27" x14ac:dyDescent="0.25">
      <c r="U353" s="15" t="s">
        <v>326</v>
      </c>
      <c r="V353" s="15">
        <v>6.859</v>
      </c>
      <c r="W353" s="15" t="s">
        <v>120</v>
      </c>
      <c r="X353" s="15"/>
      <c r="Y353" s="15"/>
      <c r="Z353" s="15"/>
      <c r="AA353" s="15"/>
    </row>
    <row r="354" spans="21:27" x14ac:dyDescent="0.25">
      <c r="U354" s="15" t="s">
        <v>326</v>
      </c>
      <c r="V354" s="15">
        <v>2.9660000000000002</v>
      </c>
      <c r="W354" s="15" t="s">
        <v>120</v>
      </c>
      <c r="X354" s="15"/>
      <c r="Y354" s="15"/>
      <c r="Z354" s="15"/>
      <c r="AA354" s="15"/>
    </row>
    <row r="355" spans="21:27" x14ac:dyDescent="0.25">
      <c r="U355" s="15" t="s">
        <v>326</v>
      </c>
      <c r="V355" s="15">
        <v>6.79</v>
      </c>
      <c r="W355" s="15" t="s">
        <v>120</v>
      </c>
      <c r="X355" s="15"/>
      <c r="Y355" s="15"/>
      <c r="Z355" s="15"/>
      <c r="AA355" s="15"/>
    </row>
    <row r="356" spans="21:27" x14ac:dyDescent="0.25">
      <c r="U356" s="15" t="s">
        <v>326</v>
      </c>
      <c r="V356" s="15">
        <v>10.712999999999999</v>
      </c>
      <c r="W356" s="15" t="s">
        <v>120</v>
      </c>
      <c r="X356" s="15"/>
      <c r="Y356" s="15"/>
      <c r="Z356" s="15"/>
      <c r="AA356" s="15"/>
    </row>
    <row r="357" spans="21:27" x14ac:dyDescent="0.25">
      <c r="U357" s="15" t="s">
        <v>326</v>
      </c>
      <c r="V357" s="15">
        <v>11.49</v>
      </c>
      <c r="W357" s="15" t="s">
        <v>120</v>
      </c>
      <c r="X357" s="15"/>
      <c r="Y357" s="15"/>
      <c r="Z357" s="15"/>
      <c r="AA357" s="15"/>
    </row>
    <row r="358" spans="21:27" x14ac:dyDescent="0.25">
      <c r="U358" s="15" t="s">
        <v>326</v>
      </c>
      <c r="V358" s="15">
        <v>3.43</v>
      </c>
      <c r="W358" s="15" t="s">
        <v>120</v>
      </c>
      <c r="X358" s="15"/>
      <c r="Y358" s="15"/>
      <c r="Z358" s="15"/>
      <c r="AA358" s="15"/>
    </row>
    <row r="359" spans="21:27" x14ac:dyDescent="0.25">
      <c r="U359" s="15" t="s">
        <v>326</v>
      </c>
      <c r="V359" s="15">
        <v>12.111000000000001</v>
      </c>
      <c r="W359" s="15" t="s">
        <v>120</v>
      </c>
      <c r="X359" s="15"/>
      <c r="Y359" s="15"/>
      <c r="Z359" s="15"/>
      <c r="AA359" s="15"/>
    </row>
    <row r="360" spans="21:27" x14ac:dyDescent="0.25">
      <c r="U360" s="15" t="s">
        <v>326</v>
      </c>
      <c r="V360" s="15">
        <v>6.0730000000000004</v>
      </c>
      <c r="W360" s="15" t="s">
        <v>127</v>
      </c>
      <c r="X360" s="15"/>
      <c r="Y360" s="15"/>
      <c r="Z360" s="15"/>
      <c r="AA360" s="15"/>
    </row>
    <row r="361" spans="21:27" x14ac:dyDescent="0.25">
      <c r="U361" s="15" t="s">
        <v>326</v>
      </c>
      <c r="V361" s="15">
        <v>13.231999999999999</v>
      </c>
      <c r="W361" s="15" t="s">
        <v>127</v>
      </c>
      <c r="X361" s="15"/>
      <c r="Y361" s="15"/>
      <c r="Z361" s="15"/>
      <c r="AA361" s="15"/>
    </row>
    <row r="362" spans="21:27" x14ac:dyDescent="0.25">
      <c r="U362" s="15" t="s">
        <v>326</v>
      </c>
      <c r="V362" s="15">
        <v>2.9590000000000001</v>
      </c>
      <c r="W362" s="15" t="s">
        <v>127</v>
      </c>
      <c r="X362" s="15"/>
      <c r="Y362" s="15"/>
      <c r="Z362" s="15"/>
      <c r="AA362" s="15"/>
    </row>
    <row r="363" spans="21:27" x14ac:dyDescent="0.25">
      <c r="U363" s="15" t="s">
        <v>326</v>
      </c>
      <c r="V363" s="15">
        <v>5.7619999999999996</v>
      </c>
      <c r="W363" s="15" t="s">
        <v>127</v>
      </c>
      <c r="X363" s="15"/>
      <c r="Y363" s="15"/>
      <c r="Z363" s="15"/>
      <c r="AA363" s="15"/>
    </row>
    <row r="364" spans="21:27" x14ac:dyDescent="0.25">
      <c r="U364" s="15" t="s">
        <v>326</v>
      </c>
      <c r="V364" s="15">
        <v>10.615</v>
      </c>
      <c r="W364" s="15" t="s">
        <v>127</v>
      </c>
      <c r="X364" s="15"/>
      <c r="Y364" s="15"/>
      <c r="Z364" s="15"/>
      <c r="AA364" s="15"/>
    </row>
    <row r="365" spans="21:27" x14ac:dyDescent="0.25">
      <c r="U365" s="15" t="s">
        <v>326</v>
      </c>
      <c r="V365" s="15">
        <v>6.22</v>
      </c>
      <c r="W365" s="15" t="s">
        <v>127</v>
      </c>
      <c r="X365" s="15"/>
      <c r="Y365" s="15"/>
      <c r="Z365" s="15"/>
      <c r="AA365" s="15"/>
    </row>
    <row r="366" spans="21:27" x14ac:dyDescent="0.25">
      <c r="U366" s="15" t="s">
        <v>326</v>
      </c>
      <c r="V366" s="15">
        <v>6.5970000000000004</v>
      </c>
      <c r="W366" s="15" t="s">
        <v>127</v>
      </c>
      <c r="X366" s="15"/>
      <c r="Y366" s="15"/>
      <c r="Z366" s="15"/>
      <c r="AA366" s="15"/>
    </row>
    <row r="367" spans="21:27" x14ac:dyDescent="0.25">
      <c r="U367" s="15" t="s">
        <v>326</v>
      </c>
      <c r="V367" s="15">
        <v>5.7560000000000002</v>
      </c>
      <c r="W367" s="15" t="s">
        <v>127</v>
      </c>
      <c r="X367" s="15"/>
      <c r="Y367" s="15"/>
      <c r="Z367" s="15"/>
      <c r="AA367" s="15"/>
    </row>
    <row r="368" spans="21:27" x14ac:dyDescent="0.25">
      <c r="U368" s="15" t="s">
        <v>326</v>
      </c>
      <c r="V368" s="15">
        <v>2.9590000000000001</v>
      </c>
      <c r="W368" s="15" t="s">
        <v>127</v>
      </c>
      <c r="X368" s="15"/>
      <c r="Y368" s="15"/>
      <c r="Z368" s="15"/>
      <c r="AA368" s="15"/>
    </row>
    <row r="369" spans="21:27" x14ac:dyDescent="0.25">
      <c r="U369" s="15" t="s">
        <v>326</v>
      </c>
      <c r="V369" s="15">
        <v>2.9550000000000001</v>
      </c>
      <c r="W369" s="15" t="s">
        <v>127</v>
      </c>
      <c r="X369" s="15"/>
      <c r="Y369" s="15"/>
      <c r="Z369" s="15"/>
      <c r="AA369" s="15"/>
    </row>
    <row r="370" spans="21:27" x14ac:dyDescent="0.25">
      <c r="U370" s="15" t="s">
        <v>326</v>
      </c>
      <c r="V370" s="15">
        <v>4.8310000000000004</v>
      </c>
      <c r="W370" s="15" t="s">
        <v>127</v>
      </c>
      <c r="X370" s="15"/>
      <c r="Y370" s="15"/>
      <c r="Z370" s="15"/>
      <c r="AA370" s="15"/>
    </row>
    <row r="371" spans="21:27" x14ac:dyDescent="0.25">
      <c r="U371" s="15" t="s">
        <v>326</v>
      </c>
      <c r="V371" s="15">
        <v>3.4249999999999998</v>
      </c>
      <c r="W371" s="15" t="s">
        <v>127</v>
      </c>
      <c r="X371" s="15"/>
      <c r="Y371" s="15"/>
      <c r="Z371" s="15"/>
      <c r="AA371" s="15"/>
    </row>
    <row r="372" spans="21:27" x14ac:dyDescent="0.25">
      <c r="U372" s="15" t="s">
        <v>326</v>
      </c>
      <c r="V372" s="15">
        <v>6.3769999999999998</v>
      </c>
      <c r="W372" s="15" t="s">
        <v>127</v>
      </c>
      <c r="X372" s="15"/>
      <c r="Y372" s="15"/>
      <c r="Z372" s="15"/>
      <c r="AA372" s="15"/>
    </row>
    <row r="373" spans="21:27" x14ac:dyDescent="0.25">
      <c r="U373" s="15" t="s">
        <v>326</v>
      </c>
      <c r="V373" s="15">
        <v>9.3510000000000009</v>
      </c>
      <c r="W373" s="15" t="s">
        <v>127</v>
      </c>
      <c r="X373" s="15"/>
      <c r="Y373" s="15"/>
      <c r="Z373" s="15"/>
      <c r="AA373" s="15"/>
    </row>
    <row r="374" spans="21:27" x14ac:dyDescent="0.25">
      <c r="U374" s="15" t="s">
        <v>326</v>
      </c>
      <c r="V374" s="15">
        <v>5.1340000000000003</v>
      </c>
      <c r="W374" s="15" t="s">
        <v>127</v>
      </c>
      <c r="X374" s="15"/>
      <c r="Y374" s="15"/>
      <c r="Z374" s="15"/>
      <c r="AA374" s="15"/>
    </row>
    <row r="375" spans="21:27" x14ac:dyDescent="0.25">
      <c r="U375" s="15" t="s">
        <v>326</v>
      </c>
      <c r="V375" s="15">
        <v>3.28</v>
      </c>
      <c r="W375" s="15" t="s">
        <v>127</v>
      </c>
      <c r="X375" s="15"/>
      <c r="Y375" s="15"/>
      <c r="Z375" s="15"/>
      <c r="AA375" s="15"/>
    </row>
    <row r="376" spans="21:27" x14ac:dyDescent="0.25">
      <c r="U376" s="15" t="s">
        <v>326</v>
      </c>
      <c r="V376" s="15">
        <v>9.02</v>
      </c>
      <c r="W376" s="15" t="s">
        <v>127</v>
      </c>
      <c r="X376" s="15"/>
      <c r="Y376" s="15"/>
      <c r="Z376" s="15"/>
      <c r="AA376" s="15"/>
    </row>
    <row r="377" spans="21:27" x14ac:dyDescent="0.25">
      <c r="U377" s="15" t="s">
        <v>326</v>
      </c>
      <c r="V377" s="15">
        <v>2.3740000000000001</v>
      </c>
      <c r="W377" s="15" t="s">
        <v>127</v>
      </c>
      <c r="X377" s="15"/>
      <c r="Y377" s="15"/>
      <c r="Z377" s="15"/>
      <c r="AA377" s="15"/>
    </row>
    <row r="378" spans="21:27" x14ac:dyDescent="0.25">
      <c r="U378" s="15" t="s">
        <v>326</v>
      </c>
      <c r="V378" s="15">
        <v>13.537000000000001</v>
      </c>
      <c r="W378" s="15" t="s">
        <v>127</v>
      </c>
      <c r="X378" s="15"/>
      <c r="Y378" s="15"/>
      <c r="Z378" s="15"/>
      <c r="AA378" s="15"/>
    </row>
    <row r="379" spans="21:27" x14ac:dyDescent="0.25">
      <c r="U379" s="15" t="s">
        <v>326</v>
      </c>
      <c r="V379" s="15">
        <v>6.548</v>
      </c>
      <c r="W379" s="15" t="s">
        <v>127</v>
      </c>
      <c r="X379" s="15"/>
      <c r="Y379" s="15"/>
      <c r="Z379" s="15"/>
      <c r="AA379" s="15"/>
    </row>
    <row r="380" spans="21:27" x14ac:dyDescent="0.25">
      <c r="U380" s="15" t="s">
        <v>326</v>
      </c>
      <c r="V380" s="15">
        <v>9.0310000000000006</v>
      </c>
      <c r="W380" s="15" t="s">
        <v>127</v>
      </c>
      <c r="X380" s="15"/>
      <c r="Y380" s="15"/>
      <c r="Z380" s="15"/>
      <c r="AA380" s="15"/>
    </row>
    <row r="381" spans="21:27" x14ac:dyDescent="0.25">
      <c r="U381" s="15" t="s">
        <v>326</v>
      </c>
      <c r="V381" s="15">
        <v>8.2780000000000005</v>
      </c>
      <c r="W381" s="15" t="s">
        <v>127</v>
      </c>
      <c r="X381" s="15"/>
      <c r="Y381" s="15"/>
      <c r="Z381" s="15"/>
      <c r="AA381" s="15"/>
    </row>
    <row r="382" spans="21:27" x14ac:dyDescent="0.25">
      <c r="U382" s="15" t="s">
        <v>326</v>
      </c>
      <c r="V382" s="15">
        <v>6.5330000000000004</v>
      </c>
      <c r="W382" s="15" t="s">
        <v>127</v>
      </c>
      <c r="X382" s="15"/>
      <c r="Y382" s="15"/>
      <c r="Z382" s="15"/>
      <c r="AA382" s="15"/>
    </row>
    <row r="383" spans="21:27" x14ac:dyDescent="0.25">
      <c r="U383" s="15" t="s">
        <v>326</v>
      </c>
      <c r="V383" s="15">
        <v>8.9130000000000003</v>
      </c>
      <c r="W383" s="15" t="s">
        <v>127</v>
      </c>
      <c r="X383" s="15"/>
      <c r="Y383" s="15"/>
      <c r="Z383" s="15"/>
      <c r="AA383" s="15"/>
    </row>
    <row r="384" spans="21:27" x14ac:dyDescent="0.25">
      <c r="U384" s="15" t="s">
        <v>326</v>
      </c>
      <c r="V384" s="15">
        <v>5.1319999999999997</v>
      </c>
      <c r="W384" s="15" t="s">
        <v>127</v>
      </c>
      <c r="X384" s="15"/>
      <c r="Y384" s="15"/>
      <c r="Z384" s="15"/>
      <c r="AA384" s="15"/>
    </row>
    <row r="385" spans="21:27" x14ac:dyDescent="0.25">
      <c r="U385" s="15" t="s">
        <v>326</v>
      </c>
      <c r="V385" s="15">
        <v>7.4660000000000002</v>
      </c>
      <c r="W385" s="15" t="s">
        <v>127</v>
      </c>
      <c r="X385" s="15"/>
      <c r="Y385" s="15"/>
      <c r="Z385" s="15"/>
      <c r="AA385" s="15"/>
    </row>
    <row r="386" spans="21:27" x14ac:dyDescent="0.25">
      <c r="U386" s="15" t="s">
        <v>326</v>
      </c>
      <c r="V386" s="15">
        <v>9.6859999999999999</v>
      </c>
      <c r="W386" s="15" t="s">
        <v>127</v>
      </c>
      <c r="X386" s="15"/>
      <c r="Y386" s="15"/>
      <c r="Z386" s="15"/>
      <c r="AA386" s="15"/>
    </row>
    <row r="387" spans="21:27" x14ac:dyDescent="0.25">
      <c r="U387" s="15" t="s">
        <v>326</v>
      </c>
      <c r="V387" s="15">
        <v>6.6210000000000004</v>
      </c>
      <c r="W387" s="15" t="s">
        <v>127</v>
      </c>
      <c r="X387" s="15"/>
      <c r="Y387" s="15"/>
      <c r="Z387" s="15"/>
      <c r="AA387" s="15"/>
    </row>
    <row r="388" spans="21:27" x14ac:dyDescent="0.25">
      <c r="U388" s="15" t="s">
        <v>326</v>
      </c>
      <c r="V388" s="15">
        <v>8.7140000000000004</v>
      </c>
      <c r="W388" s="15" t="s">
        <v>127</v>
      </c>
      <c r="X388" s="15"/>
      <c r="Y388" s="15"/>
      <c r="Z388" s="15"/>
      <c r="AA388" s="15"/>
    </row>
    <row r="389" spans="21:27" x14ac:dyDescent="0.25">
      <c r="U389" s="15" t="s">
        <v>326</v>
      </c>
      <c r="V389" s="15">
        <v>6.5330000000000004</v>
      </c>
      <c r="W389" s="15" t="s">
        <v>127</v>
      </c>
      <c r="X389" s="15"/>
      <c r="Y389" s="15"/>
      <c r="Z389" s="15"/>
      <c r="AA389" s="15"/>
    </row>
    <row r="390" spans="21:27" x14ac:dyDescent="0.25">
      <c r="U390" s="15" t="s">
        <v>326</v>
      </c>
      <c r="V390" s="15">
        <v>20.253</v>
      </c>
      <c r="W390" s="15" t="s">
        <v>127</v>
      </c>
      <c r="X390" s="15"/>
      <c r="Y390" s="15"/>
      <c r="Z390" s="15"/>
      <c r="AA390" s="15"/>
    </row>
    <row r="391" spans="21:27" x14ac:dyDescent="0.25">
      <c r="U391" s="15" t="s">
        <v>326</v>
      </c>
      <c r="V391" s="15">
        <v>21.46</v>
      </c>
      <c r="W391" s="15" t="s">
        <v>127</v>
      </c>
      <c r="X391" s="15"/>
      <c r="Y391" s="15"/>
      <c r="Z391" s="15"/>
      <c r="AA391" s="15"/>
    </row>
    <row r="392" spans="21:27" x14ac:dyDescent="0.25">
      <c r="U392" s="15" t="s">
        <v>326</v>
      </c>
      <c r="V392" s="15">
        <v>9.6460000000000008</v>
      </c>
      <c r="W392" s="15" t="s">
        <v>127</v>
      </c>
      <c r="X392" s="15"/>
      <c r="Y392" s="15"/>
      <c r="Z392" s="15"/>
      <c r="AA392" s="15"/>
    </row>
    <row r="393" spans="21:27" x14ac:dyDescent="0.25">
      <c r="U393" s="15" t="s">
        <v>326</v>
      </c>
      <c r="V393" s="15">
        <v>5.9089999999999998</v>
      </c>
      <c r="W393" s="15" t="s">
        <v>127</v>
      </c>
      <c r="X393" s="15"/>
      <c r="Y393" s="15"/>
      <c r="Z393" s="15"/>
      <c r="AA393" s="15"/>
    </row>
    <row r="394" spans="21:27" x14ac:dyDescent="0.25">
      <c r="U394" s="15" t="s">
        <v>326</v>
      </c>
      <c r="V394" s="15">
        <v>5.0650000000000004</v>
      </c>
      <c r="W394" s="15" t="s">
        <v>127</v>
      </c>
      <c r="X394" s="15"/>
      <c r="Y394" s="15"/>
      <c r="Z394" s="15"/>
      <c r="AA394" s="15"/>
    </row>
    <row r="395" spans="21:27" x14ac:dyDescent="0.25">
      <c r="U395" s="15" t="s">
        <v>326</v>
      </c>
      <c r="V395" s="15">
        <v>5.1349999999999998</v>
      </c>
      <c r="W395" s="15" t="s">
        <v>127</v>
      </c>
      <c r="X395" s="15"/>
      <c r="Y395" s="15"/>
      <c r="Z395" s="15"/>
      <c r="AA395" s="15"/>
    </row>
    <row r="396" spans="21:27" x14ac:dyDescent="0.25">
      <c r="U396" s="15" t="s">
        <v>326</v>
      </c>
      <c r="V396" s="15">
        <v>14.172000000000001</v>
      </c>
      <c r="W396" s="15" t="s">
        <v>127</v>
      </c>
      <c r="X396" s="15"/>
      <c r="Y396" s="15"/>
      <c r="Z396" s="15"/>
      <c r="AA396" s="15"/>
    </row>
    <row r="397" spans="21:27" x14ac:dyDescent="0.25">
      <c r="U397" s="15" t="s">
        <v>326</v>
      </c>
      <c r="V397" s="15">
        <v>5.2460000000000004</v>
      </c>
      <c r="W397" s="15" t="s">
        <v>127</v>
      </c>
      <c r="X397" s="15"/>
      <c r="Y397" s="15"/>
      <c r="Z397" s="15"/>
      <c r="AA397" s="15"/>
    </row>
    <row r="398" spans="21:27" x14ac:dyDescent="0.25">
      <c r="U398" s="15" t="s">
        <v>326</v>
      </c>
      <c r="V398" s="15">
        <v>3.4769999999999999</v>
      </c>
      <c r="W398" s="15" t="s">
        <v>127</v>
      </c>
      <c r="X398" s="15"/>
      <c r="Y398" s="15"/>
      <c r="Z398" s="15"/>
      <c r="AA398" s="15"/>
    </row>
    <row r="399" spans="21:27" x14ac:dyDescent="0.25">
      <c r="U399" s="15" t="s">
        <v>327</v>
      </c>
      <c r="V399" s="15">
        <v>13.564</v>
      </c>
      <c r="W399" s="15" t="s">
        <v>119</v>
      </c>
      <c r="X399" s="15"/>
      <c r="Y399" s="15"/>
      <c r="Z399" s="15"/>
      <c r="AA399" s="15"/>
    </row>
    <row r="400" spans="21:27" x14ac:dyDescent="0.25">
      <c r="U400" s="15" t="s">
        <v>327</v>
      </c>
      <c r="V400" s="15">
        <v>10.943</v>
      </c>
      <c r="W400" s="15" t="s">
        <v>119</v>
      </c>
      <c r="X400" s="15"/>
      <c r="Y400" s="15"/>
      <c r="Z400" s="15"/>
      <c r="AA400" s="15"/>
    </row>
    <row r="401" spans="21:27" x14ac:dyDescent="0.25">
      <c r="U401" s="15" t="s">
        <v>327</v>
      </c>
      <c r="V401" s="15">
        <v>6.1580000000000004</v>
      </c>
      <c r="W401" s="15" t="s">
        <v>119</v>
      </c>
      <c r="X401" s="15"/>
      <c r="Y401" s="15"/>
      <c r="Z401" s="15"/>
      <c r="AA401" s="15"/>
    </row>
    <row r="402" spans="21:27" x14ac:dyDescent="0.25">
      <c r="U402" s="15" t="s">
        <v>327</v>
      </c>
      <c r="V402" s="15">
        <v>10.978</v>
      </c>
      <c r="W402" s="15" t="s">
        <v>119</v>
      </c>
      <c r="X402" s="15"/>
      <c r="Y402" s="15"/>
      <c r="Z402" s="15"/>
      <c r="AA402" s="15"/>
    </row>
    <row r="403" spans="21:27" x14ac:dyDescent="0.25">
      <c r="U403" s="15" t="s">
        <v>327</v>
      </c>
      <c r="V403" s="15">
        <v>11.818</v>
      </c>
      <c r="W403" s="15" t="s">
        <v>119</v>
      </c>
      <c r="X403" s="15"/>
      <c r="Y403" s="15"/>
      <c r="Z403" s="15"/>
      <c r="AA403" s="15"/>
    </row>
    <row r="404" spans="21:27" x14ac:dyDescent="0.25">
      <c r="U404" s="15" t="s">
        <v>327</v>
      </c>
      <c r="V404" s="15">
        <v>14.212999999999999</v>
      </c>
      <c r="W404" s="15" t="s">
        <v>119</v>
      </c>
      <c r="X404" s="15"/>
      <c r="Y404" s="15"/>
      <c r="Z404" s="15"/>
      <c r="AA404" s="15"/>
    </row>
    <row r="405" spans="21:27" x14ac:dyDescent="0.25">
      <c r="U405" s="15" t="s">
        <v>327</v>
      </c>
      <c r="V405" s="15">
        <v>10.978</v>
      </c>
      <c r="W405" s="15" t="s">
        <v>119</v>
      </c>
      <c r="X405" s="15"/>
      <c r="Y405" s="15"/>
      <c r="Z405" s="15"/>
      <c r="AA405" s="15"/>
    </row>
    <row r="406" spans="21:27" x14ac:dyDescent="0.25">
      <c r="U406" s="15" t="s">
        <v>327</v>
      </c>
      <c r="V406" s="15">
        <v>11.076000000000001</v>
      </c>
      <c r="W406" s="15" t="s">
        <v>119</v>
      </c>
      <c r="X406" s="15"/>
      <c r="Y406" s="15"/>
      <c r="Z406" s="15"/>
      <c r="AA406" s="15"/>
    </row>
    <row r="407" spans="21:27" x14ac:dyDescent="0.25">
      <c r="U407" s="15" t="s">
        <v>327</v>
      </c>
      <c r="V407" s="15">
        <v>21.748999999999999</v>
      </c>
      <c r="W407" s="15" t="s">
        <v>119</v>
      </c>
      <c r="X407" s="15"/>
      <c r="Y407" s="15"/>
      <c r="Z407" s="15"/>
      <c r="AA407" s="15"/>
    </row>
    <row r="408" spans="21:27" x14ac:dyDescent="0.25">
      <c r="U408" s="15" t="s">
        <v>327</v>
      </c>
      <c r="V408" s="15">
        <v>15.222</v>
      </c>
      <c r="W408" s="15" t="s">
        <v>119</v>
      </c>
      <c r="X408" s="15"/>
      <c r="Y408" s="15"/>
      <c r="Z408" s="15"/>
      <c r="AA408" s="15"/>
    </row>
    <row r="409" spans="21:27" x14ac:dyDescent="0.25">
      <c r="U409" s="15" t="s">
        <v>327</v>
      </c>
      <c r="V409" s="15">
        <v>15.194000000000001</v>
      </c>
      <c r="W409" s="15" t="s">
        <v>119</v>
      </c>
      <c r="X409" s="15"/>
      <c r="Y409" s="15"/>
      <c r="Z409" s="15"/>
      <c r="AA409" s="15"/>
    </row>
    <row r="410" spans="21:27" x14ac:dyDescent="0.25">
      <c r="U410" s="15" t="s">
        <v>327</v>
      </c>
      <c r="V410" s="15">
        <v>21.762</v>
      </c>
      <c r="W410" s="15" t="s">
        <v>119</v>
      </c>
      <c r="X410" s="15"/>
      <c r="Y410" s="15"/>
      <c r="Z410" s="15"/>
      <c r="AA410" s="15"/>
    </row>
    <row r="411" spans="21:27" x14ac:dyDescent="0.25">
      <c r="U411" s="15" t="s">
        <v>327</v>
      </c>
      <c r="V411" s="15">
        <v>22.925000000000001</v>
      </c>
      <c r="W411" s="15" t="s">
        <v>119</v>
      </c>
      <c r="X411" s="15"/>
      <c r="Y411" s="15"/>
      <c r="Z411" s="15"/>
      <c r="AA411" s="15"/>
    </row>
    <row r="412" spans="21:27" x14ac:dyDescent="0.25">
      <c r="U412" s="15" t="s">
        <v>327</v>
      </c>
      <c r="V412" s="15">
        <v>16.872</v>
      </c>
      <c r="W412" s="15" t="s">
        <v>119</v>
      </c>
      <c r="X412" s="15"/>
      <c r="Y412" s="15"/>
      <c r="Z412" s="15"/>
      <c r="AA412" s="15"/>
    </row>
    <row r="413" spans="21:27" x14ac:dyDescent="0.25">
      <c r="U413" s="15" t="s">
        <v>327</v>
      </c>
      <c r="V413" s="15">
        <v>12.807</v>
      </c>
      <c r="W413" s="15" t="s">
        <v>119</v>
      </c>
      <c r="X413" s="15"/>
      <c r="Y413" s="15"/>
      <c r="Z413" s="15"/>
      <c r="AA413" s="15"/>
    </row>
    <row r="414" spans="21:27" x14ac:dyDescent="0.25">
      <c r="U414" s="15" t="s">
        <v>327</v>
      </c>
      <c r="V414" s="15">
        <v>10.242000000000001</v>
      </c>
      <c r="W414" s="15" t="s">
        <v>119</v>
      </c>
      <c r="X414" s="15"/>
      <c r="Y414" s="15"/>
      <c r="Z414" s="15"/>
      <c r="AA414" s="15"/>
    </row>
    <row r="415" spans="21:27" x14ac:dyDescent="0.25">
      <c r="U415" s="15" t="s">
        <v>327</v>
      </c>
      <c r="V415" s="15">
        <v>33.237000000000002</v>
      </c>
      <c r="W415" s="15" t="s">
        <v>119</v>
      </c>
      <c r="X415" s="15"/>
      <c r="Y415" s="15"/>
      <c r="Z415" s="15"/>
      <c r="AA415" s="15"/>
    </row>
    <row r="416" spans="21:27" x14ac:dyDescent="0.25">
      <c r="U416" s="15" t="s">
        <v>327</v>
      </c>
      <c r="V416" s="15">
        <v>22.201000000000001</v>
      </c>
      <c r="W416" s="15" t="s">
        <v>119</v>
      </c>
      <c r="X416" s="15"/>
      <c r="Y416" s="15"/>
      <c r="Z416" s="15"/>
      <c r="AA416" s="15"/>
    </row>
    <row r="417" spans="21:27" x14ac:dyDescent="0.25">
      <c r="U417" s="15" t="s">
        <v>327</v>
      </c>
      <c r="V417" s="15">
        <v>19.257000000000001</v>
      </c>
      <c r="W417" s="15" t="s">
        <v>119</v>
      </c>
      <c r="X417" s="15"/>
      <c r="Y417" s="15"/>
      <c r="Z417" s="15"/>
      <c r="AA417" s="15"/>
    </row>
    <row r="418" spans="21:27" x14ac:dyDescent="0.25">
      <c r="U418" s="15" t="s">
        <v>327</v>
      </c>
      <c r="V418" s="15">
        <v>4.585</v>
      </c>
      <c r="W418" s="15" t="s">
        <v>119</v>
      </c>
      <c r="X418" s="15"/>
      <c r="Y418" s="15"/>
      <c r="Z418" s="15"/>
      <c r="AA418" s="15"/>
    </row>
    <row r="419" spans="21:27" x14ac:dyDescent="0.25">
      <c r="U419" s="15" t="s">
        <v>327</v>
      </c>
      <c r="V419" s="15">
        <v>6.7210000000000001</v>
      </c>
      <c r="W419" s="15" t="s">
        <v>119</v>
      </c>
      <c r="X419" s="15"/>
      <c r="Y419" s="15"/>
      <c r="Z419" s="15"/>
      <c r="AA419" s="15"/>
    </row>
    <row r="420" spans="21:27" x14ac:dyDescent="0.25">
      <c r="U420" s="15" t="s">
        <v>327</v>
      </c>
      <c r="V420" s="15">
        <v>9.5969999999999995</v>
      </c>
      <c r="W420" s="15" t="s">
        <v>119</v>
      </c>
      <c r="X420" s="15"/>
      <c r="Y420" s="15"/>
      <c r="Z420" s="15"/>
      <c r="AA420" s="15"/>
    </row>
    <row r="421" spans="21:27" x14ac:dyDescent="0.25">
      <c r="U421" s="15" t="s">
        <v>327</v>
      </c>
      <c r="V421" s="15">
        <v>18.074999999999999</v>
      </c>
      <c r="W421" s="15" t="s">
        <v>119</v>
      </c>
      <c r="X421" s="15"/>
      <c r="Y421" s="15"/>
      <c r="Z421" s="15"/>
      <c r="AA421" s="15"/>
    </row>
    <row r="422" spans="21:27" x14ac:dyDescent="0.25">
      <c r="U422" s="15" t="s">
        <v>327</v>
      </c>
      <c r="V422" s="15">
        <v>9.1950000000000003</v>
      </c>
      <c r="W422" s="15" t="s">
        <v>123</v>
      </c>
      <c r="X422" s="15"/>
      <c r="Y422" s="15"/>
      <c r="Z422" s="15"/>
      <c r="AA422" s="15"/>
    </row>
    <row r="423" spans="21:27" x14ac:dyDescent="0.25">
      <c r="U423" s="15" t="s">
        <v>327</v>
      </c>
      <c r="V423" s="15">
        <v>4.9779999999999998</v>
      </c>
      <c r="W423" s="15" t="s">
        <v>123</v>
      </c>
      <c r="X423" s="15"/>
      <c r="Y423" s="15"/>
      <c r="Z423" s="15"/>
      <c r="AA423" s="15"/>
    </row>
    <row r="424" spans="21:27" x14ac:dyDescent="0.25">
      <c r="U424" s="15" t="s">
        <v>327</v>
      </c>
      <c r="V424" s="15">
        <v>12.590999999999999</v>
      </c>
      <c r="W424" s="15" t="s">
        <v>123</v>
      </c>
      <c r="X424" s="15"/>
      <c r="Y424" s="15"/>
      <c r="Z424" s="15"/>
      <c r="AA424" s="15"/>
    </row>
    <row r="425" spans="21:27" x14ac:dyDescent="0.25">
      <c r="U425" s="15" t="s">
        <v>327</v>
      </c>
      <c r="V425" s="15">
        <v>3.54</v>
      </c>
      <c r="W425" s="15" t="s">
        <v>123</v>
      </c>
      <c r="X425" s="15"/>
      <c r="Y425" s="15"/>
      <c r="Z425" s="15"/>
      <c r="AA425" s="15"/>
    </row>
    <row r="426" spans="21:27" x14ac:dyDescent="0.25">
      <c r="U426" s="15" t="s">
        <v>327</v>
      </c>
      <c r="V426" s="15">
        <v>7.3230000000000004</v>
      </c>
      <c r="W426" s="15" t="s">
        <v>123</v>
      </c>
      <c r="X426" s="15"/>
      <c r="Y426" s="15"/>
      <c r="Z426" s="15"/>
      <c r="AA426" s="15"/>
    </row>
    <row r="427" spans="21:27" x14ac:dyDescent="0.25">
      <c r="U427" s="15" t="s">
        <v>327</v>
      </c>
      <c r="V427" s="15">
        <v>21.925999999999998</v>
      </c>
      <c r="W427" s="15" t="s">
        <v>123</v>
      </c>
      <c r="X427" s="15"/>
      <c r="Y427" s="15"/>
      <c r="Z427" s="15"/>
      <c r="AA427" s="15"/>
    </row>
    <row r="428" spans="21:27" x14ac:dyDescent="0.25">
      <c r="U428" s="15" t="s">
        <v>327</v>
      </c>
      <c r="V428" s="15">
        <v>22.742999999999999</v>
      </c>
      <c r="W428" s="15" t="s">
        <v>123</v>
      </c>
      <c r="X428" s="15"/>
      <c r="Y428" s="15"/>
      <c r="Z428" s="15"/>
      <c r="AA428" s="15"/>
    </row>
    <row r="429" spans="21:27" x14ac:dyDescent="0.25">
      <c r="U429" s="15" t="s">
        <v>327</v>
      </c>
      <c r="V429" s="15">
        <v>12.584</v>
      </c>
      <c r="W429" s="15" t="s">
        <v>123</v>
      </c>
      <c r="X429" s="15"/>
      <c r="Y429" s="15"/>
      <c r="Z429" s="15"/>
      <c r="AA429" s="15"/>
    </row>
    <row r="430" spans="21:27" x14ac:dyDescent="0.25">
      <c r="U430" s="15" t="s">
        <v>327</v>
      </c>
      <c r="V430" s="15">
        <v>5.5419999999999998</v>
      </c>
      <c r="W430" s="15" t="s">
        <v>123</v>
      </c>
      <c r="X430" s="15"/>
      <c r="Y430" s="15"/>
      <c r="Z430" s="15"/>
      <c r="AA430" s="15"/>
    </row>
    <row r="431" spans="21:27" x14ac:dyDescent="0.25">
      <c r="U431" s="15" t="s">
        <v>327</v>
      </c>
      <c r="V431" s="15">
        <v>6.4119999999999999</v>
      </c>
      <c r="W431" s="15" t="s">
        <v>123</v>
      </c>
      <c r="X431" s="15"/>
      <c r="Y431" s="15"/>
      <c r="Z431" s="15"/>
      <c r="AA431" s="15"/>
    </row>
    <row r="432" spans="21:27" x14ac:dyDescent="0.25">
      <c r="U432" s="15" t="s">
        <v>327</v>
      </c>
      <c r="V432" s="15">
        <v>4.3579999999999997</v>
      </c>
      <c r="W432" s="15" t="s">
        <v>123</v>
      </c>
      <c r="X432" s="15"/>
      <c r="Y432" s="15"/>
      <c r="Z432" s="15"/>
      <c r="AA432" s="15"/>
    </row>
    <row r="433" spans="21:27" x14ac:dyDescent="0.25">
      <c r="U433" s="15" t="s">
        <v>327</v>
      </c>
      <c r="V433" s="15">
        <v>9.4749999999999996</v>
      </c>
      <c r="W433" s="15" t="s">
        <v>123</v>
      </c>
      <c r="X433" s="15"/>
      <c r="Y433" s="15"/>
      <c r="Z433" s="15"/>
      <c r="AA433" s="15"/>
    </row>
    <row r="434" spans="21:27" x14ac:dyDescent="0.25">
      <c r="U434" s="15" t="s">
        <v>327</v>
      </c>
      <c r="V434" s="15">
        <v>23.145</v>
      </c>
      <c r="W434" s="15" t="s">
        <v>123</v>
      </c>
      <c r="X434" s="15"/>
      <c r="Y434" s="15"/>
      <c r="Z434" s="15"/>
      <c r="AA434" s="15"/>
    </row>
    <row r="435" spans="21:27" x14ac:dyDescent="0.25">
      <c r="U435" s="15" t="s">
        <v>327</v>
      </c>
      <c r="V435" s="15">
        <v>15.956</v>
      </c>
      <c r="W435" s="15" t="s">
        <v>123</v>
      </c>
      <c r="X435" s="15"/>
      <c r="Y435" s="15"/>
      <c r="Z435" s="15"/>
      <c r="AA435" s="15"/>
    </row>
    <row r="436" spans="21:27" x14ac:dyDescent="0.25">
      <c r="U436" s="15" t="s">
        <v>327</v>
      </c>
      <c r="V436" s="15">
        <v>7.3650000000000002</v>
      </c>
      <c r="W436" s="15" t="s">
        <v>123</v>
      </c>
      <c r="X436" s="15"/>
      <c r="Y436" s="15"/>
      <c r="Z436" s="15"/>
      <c r="AA436" s="15"/>
    </row>
    <row r="437" spans="21:27" x14ac:dyDescent="0.25">
      <c r="U437" s="15" t="s">
        <v>327</v>
      </c>
      <c r="V437" s="15">
        <v>17.135000000000002</v>
      </c>
      <c r="W437" s="15" t="s">
        <v>123</v>
      </c>
      <c r="X437" s="15"/>
      <c r="Y437" s="15"/>
      <c r="Z437" s="15"/>
      <c r="AA437" s="15"/>
    </row>
    <row r="438" spans="21:27" x14ac:dyDescent="0.25">
      <c r="U438" s="15" t="s">
        <v>327</v>
      </c>
      <c r="V438" s="15">
        <v>19.736999999999998</v>
      </c>
      <c r="W438" s="15" t="s">
        <v>123</v>
      </c>
      <c r="X438" s="15"/>
      <c r="Y438" s="15"/>
      <c r="Z438" s="15"/>
      <c r="AA438" s="15"/>
    </row>
    <row r="439" spans="21:27" x14ac:dyDescent="0.25">
      <c r="U439" s="15" t="s">
        <v>327</v>
      </c>
      <c r="V439" s="15">
        <v>28.283000000000001</v>
      </c>
      <c r="W439" s="15" t="s">
        <v>123</v>
      </c>
      <c r="X439" s="15"/>
      <c r="Y439" s="15"/>
      <c r="Z439" s="15"/>
      <c r="AA439" s="15"/>
    </row>
    <row r="440" spans="21:27" x14ac:dyDescent="0.25">
      <c r="U440" s="15" t="s">
        <v>327</v>
      </c>
      <c r="V440" s="15">
        <v>13.986000000000001</v>
      </c>
      <c r="W440" s="15" t="s">
        <v>123</v>
      </c>
      <c r="X440" s="15"/>
      <c r="Y440" s="15"/>
      <c r="Z440" s="15"/>
      <c r="AA440" s="15"/>
    </row>
    <row r="441" spans="21:27" x14ac:dyDescent="0.25">
      <c r="U441" s="15" t="s">
        <v>327</v>
      </c>
      <c r="V441" s="15">
        <v>5.6079999999999997</v>
      </c>
      <c r="W441" s="15" t="s">
        <v>123</v>
      </c>
      <c r="X441" s="15"/>
      <c r="Y441" s="15"/>
      <c r="Z441" s="15"/>
      <c r="AA441" s="15"/>
    </row>
    <row r="442" spans="21:27" x14ac:dyDescent="0.25">
      <c r="U442" s="15" t="s">
        <v>327</v>
      </c>
      <c r="V442" s="15">
        <v>22.864999999999998</v>
      </c>
      <c r="W442" s="15" t="s">
        <v>123</v>
      </c>
      <c r="X442" s="15"/>
      <c r="Y442" s="15"/>
      <c r="Z442" s="15"/>
      <c r="AA442" s="15"/>
    </row>
    <row r="443" spans="21:27" x14ac:dyDescent="0.25">
      <c r="U443" s="15" t="s">
        <v>327</v>
      </c>
      <c r="V443" s="15">
        <v>24.317</v>
      </c>
      <c r="W443" s="15" t="s">
        <v>123</v>
      </c>
      <c r="X443" s="15"/>
      <c r="Y443" s="15"/>
      <c r="Z443" s="15"/>
      <c r="AA443" s="15"/>
    </row>
    <row r="444" spans="21:27" x14ac:dyDescent="0.25">
      <c r="U444" s="15" t="s">
        <v>327</v>
      </c>
      <c r="V444" s="15">
        <v>8.0269999999999992</v>
      </c>
      <c r="W444" s="15" t="s">
        <v>123</v>
      </c>
      <c r="X444" s="15"/>
      <c r="Y444" s="15"/>
      <c r="Z444" s="15"/>
      <c r="AA444" s="15"/>
    </row>
    <row r="445" spans="21:27" x14ac:dyDescent="0.25">
      <c r="U445" s="15" t="s">
        <v>327</v>
      </c>
      <c r="V445" s="15">
        <v>12.824999999999999</v>
      </c>
      <c r="W445" s="15" t="s">
        <v>123</v>
      </c>
      <c r="X445" s="15"/>
      <c r="Y445" s="15"/>
      <c r="Z445" s="15"/>
      <c r="AA445" s="15"/>
    </row>
    <row r="446" spans="21:27" x14ac:dyDescent="0.25">
      <c r="U446" s="15" t="s">
        <v>327</v>
      </c>
      <c r="V446" s="15">
        <v>34.627000000000002</v>
      </c>
      <c r="W446" s="15" t="s">
        <v>123</v>
      </c>
      <c r="X446" s="15"/>
      <c r="Y446" s="15"/>
      <c r="Z446" s="15"/>
      <c r="AA446" s="15"/>
    </row>
    <row r="447" spans="21:27" x14ac:dyDescent="0.25">
      <c r="U447" s="15" t="s">
        <v>327</v>
      </c>
      <c r="V447" s="15">
        <v>27.733000000000001</v>
      </c>
      <c r="W447" s="15" t="s">
        <v>128</v>
      </c>
      <c r="X447" s="15"/>
      <c r="Y447" s="15"/>
      <c r="Z447" s="15"/>
      <c r="AA447" s="15"/>
    </row>
    <row r="448" spans="21:27" x14ac:dyDescent="0.25">
      <c r="U448" s="15" t="s">
        <v>327</v>
      </c>
      <c r="V448" s="15">
        <v>5.2809999999999997</v>
      </c>
      <c r="W448" s="15" t="s">
        <v>128</v>
      </c>
      <c r="X448" s="15"/>
      <c r="Y448" s="15"/>
      <c r="Z448" s="15"/>
      <c r="AA448" s="15"/>
    </row>
    <row r="449" spans="21:27" x14ac:dyDescent="0.25">
      <c r="U449" s="15" t="s">
        <v>327</v>
      </c>
      <c r="V449" s="15">
        <v>5.5890000000000004</v>
      </c>
      <c r="W449" s="15" t="s">
        <v>128</v>
      </c>
      <c r="X449" s="15"/>
      <c r="Y449" s="15"/>
      <c r="Z449" s="15"/>
      <c r="AA449" s="15"/>
    </row>
    <row r="450" spans="21:27" x14ac:dyDescent="0.25">
      <c r="U450" s="15" t="s">
        <v>327</v>
      </c>
      <c r="V450" s="15">
        <v>9.1140000000000008</v>
      </c>
      <c r="W450" s="15" t="s">
        <v>128</v>
      </c>
      <c r="X450" s="15"/>
      <c r="Y450" s="15"/>
      <c r="Z450" s="15"/>
      <c r="AA450" s="15"/>
    </row>
    <row r="451" spans="21:27" x14ac:dyDescent="0.25">
      <c r="U451" s="15" t="s">
        <v>327</v>
      </c>
      <c r="V451" s="15">
        <v>14.635</v>
      </c>
      <c r="W451" s="15" t="s">
        <v>128</v>
      </c>
      <c r="X451" s="15"/>
      <c r="Y451" s="15"/>
      <c r="Z451" s="15"/>
      <c r="AA451" s="15"/>
    </row>
    <row r="452" spans="21:27" x14ac:dyDescent="0.25">
      <c r="U452" s="15" t="s">
        <v>327</v>
      </c>
      <c r="V452" s="15">
        <v>17.748999999999999</v>
      </c>
      <c r="W452" s="15" t="s">
        <v>128</v>
      </c>
      <c r="X452" s="15"/>
      <c r="Y452" s="15"/>
      <c r="Z452" s="15"/>
      <c r="AA452" s="15"/>
    </row>
    <row r="453" spans="21:27" x14ac:dyDescent="0.25">
      <c r="U453" s="15" t="s">
        <v>327</v>
      </c>
      <c r="V453" s="15">
        <v>34.81</v>
      </c>
      <c r="W453" s="15" t="s">
        <v>128</v>
      </c>
      <c r="X453" s="15"/>
      <c r="Y453" s="15"/>
      <c r="Z453" s="15"/>
      <c r="AA453" s="15"/>
    </row>
    <row r="454" spans="21:27" x14ac:dyDescent="0.25">
      <c r="U454" s="15" t="s">
        <v>327</v>
      </c>
      <c r="V454" s="15">
        <v>15.092000000000001</v>
      </c>
      <c r="W454" s="15" t="s">
        <v>128</v>
      </c>
      <c r="X454" s="15"/>
      <c r="Y454" s="15"/>
      <c r="Z454" s="15"/>
      <c r="AA454" s="15"/>
    </row>
    <row r="455" spans="21:27" x14ac:dyDescent="0.25">
      <c r="U455" s="15" t="s">
        <v>327</v>
      </c>
      <c r="V455" s="15">
        <v>19.887</v>
      </c>
      <c r="W455" s="15" t="s">
        <v>128</v>
      </c>
      <c r="X455" s="15"/>
      <c r="Y455" s="15"/>
      <c r="Z455" s="15"/>
      <c r="AA455" s="15"/>
    </row>
    <row r="456" spans="21:27" x14ac:dyDescent="0.25">
      <c r="U456" s="15" t="s">
        <v>327</v>
      </c>
      <c r="V456" s="15">
        <v>5.7779999999999996</v>
      </c>
      <c r="W456" s="15" t="s">
        <v>128</v>
      </c>
      <c r="X456" s="15"/>
      <c r="Y456" s="15"/>
      <c r="Z456" s="15"/>
      <c r="AA456" s="15"/>
    </row>
    <row r="457" spans="21:27" x14ac:dyDescent="0.25">
      <c r="U457" s="15" t="s">
        <v>327</v>
      </c>
      <c r="V457" s="15">
        <v>5.7149999999999999</v>
      </c>
      <c r="W457" s="15" t="s">
        <v>128</v>
      </c>
      <c r="X457" s="15"/>
      <c r="Y457" s="15"/>
      <c r="Z457" s="15"/>
      <c r="AA457" s="15"/>
    </row>
    <row r="458" spans="21:27" x14ac:dyDescent="0.25">
      <c r="U458" s="15" t="s">
        <v>327</v>
      </c>
      <c r="V458" s="15">
        <v>12.387</v>
      </c>
      <c r="W458" s="15" t="s">
        <v>128</v>
      </c>
      <c r="X458" s="15"/>
      <c r="Y458" s="15"/>
      <c r="Z458" s="15"/>
      <c r="AA458" s="15"/>
    </row>
    <row r="459" spans="21:27" x14ac:dyDescent="0.25">
      <c r="U459" s="15" t="s">
        <v>327</v>
      </c>
      <c r="V459" s="15">
        <v>5.4539999999999997</v>
      </c>
      <c r="W459" s="15" t="s">
        <v>128</v>
      </c>
      <c r="X459" s="15"/>
      <c r="Y459" s="15"/>
      <c r="Z459" s="15"/>
      <c r="AA459" s="15"/>
    </row>
    <row r="460" spans="21:27" x14ac:dyDescent="0.25">
      <c r="U460" s="15" t="s">
        <v>327</v>
      </c>
      <c r="V460" s="15">
        <v>6.0570000000000004</v>
      </c>
      <c r="W460" s="15" t="s">
        <v>128</v>
      </c>
      <c r="X460" s="15"/>
      <c r="Y460" s="15"/>
      <c r="Z460" s="15"/>
      <c r="AA460" s="15"/>
    </row>
    <row r="461" spans="21:27" x14ac:dyDescent="0.25">
      <c r="U461" s="15" t="s">
        <v>327</v>
      </c>
      <c r="V461" s="15">
        <v>7</v>
      </c>
      <c r="W461" s="15" t="s">
        <v>128</v>
      </c>
      <c r="X461" s="15"/>
      <c r="Y461" s="15"/>
      <c r="Z461" s="15"/>
      <c r="AA461" s="15"/>
    </row>
    <row r="462" spans="21:27" x14ac:dyDescent="0.25">
      <c r="U462" s="15" t="s">
        <v>327</v>
      </c>
      <c r="V462" s="15">
        <v>8.234</v>
      </c>
      <c r="W462" s="15" t="s">
        <v>128</v>
      </c>
      <c r="X462" s="15"/>
      <c r="Y462" s="15"/>
      <c r="Z462" s="15"/>
      <c r="AA462" s="15"/>
    </row>
    <row r="463" spans="21:27" x14ac:dyDescent="0.25">
      <c r="U463" s="15" t="s">
        <v>327</v>
      </c>
      <c r="V463" s="15">
        <v>3.14</v>
      </c>
      <c r="W463" s="15" t="s">
        <v>128</v>
      </c>
      <c r="X463" s="15"/>
      <c r="Y463" s="15"/>
      <c r="Z463" s="15"/>
      <c r="AA463" s="15"/>
    </row>
    <row r="464" spans="21:27" x14ac:dyDescent="0.25">
      <c r="U464" s="15" t="s">
        <v>327</v>
      </c>
      <c r="V464" s="15">
        <v>13.645</v>
      </c>
      <c r="W464" s="15" t="s">
        <v>128</v>
      </c>
      <c r="X464" s="15"/>
      <c r="Y464" s="15"/>
      <c r="Z464" s="15"/>
      <c r="AA464" s="15"/>
    </row>
    <row r="465" spans="21:27" x14ac:dyDescent="0.25">
      <c r="U465" s="15" t="s">
        <v>327</v>
      </c>
      <c r="V465" s="15">
        <v>11.962999999999999</v>
      </c>
      <c r="W465" s="15" t="s">
        <v>128</v>
      </c>
      <c r="X465" s="15"/>
      <c r="Y465" s="15"/>
      <c r="Z465" s="15"/>
      <c r="AA465" s="15"/>
    </row>
    <row r="466" spans="21:27" x14ac:dyDescent="0.25">
      <c r="U466" s="15" t="s">
        <v>327</v>
      </c>
      <c r="V466" s="15">
        <v>13.512</v>
      </c>
      <c r="W466" s="15" t="s">
        <v>128</v>
      </c>
      <c r="X466" s="15"/>
      <c r="Y466" s="15"/>
      <c r="Z466" s="15"/>
      <c r="AA466" s="15"/>
    </row>
    <row r="467" spans="21:27" x14ac:dyDescent="0.25">
      <c r="U467" s="15" t="s">
        <v>327</v>
      </c>
      <c r="V467" s="15">
        <v>23.92</v>
      </c>
      <c r="W467" s="15" t="s">
        <v>128</v>
      </c>
      <c r="X467" s="15"/>
      <c r="Y467" s="15"/>
      <c r="Z467" s="15"/>
      <c r="AA467" s="15"/>
    </row>
    <row r="468" spans="21:27" x14ac:dyDescent="0.25">
      <c r="U468" s="15" t="s">
        <v>327</v>
      </c>
      <c r="V468" s="15">
        <v>15.538</v>
      </c>
      <c r="W468" s="15" t="s">
        <v>128</v>
      </c>
      <c r="X468" s="15"/>
      <c r="Y468" s="15"/>
      <c r="Z468" s="15"/>
      <c r="AA468" s="15"/>
    </row>
    <row r="469" spans="21:27" x14ac:dyDescent="0.25">
      <c r="U469" s="15" t="s">
        <v>327</v>
      </c>
      <c r="V469" s="15">
        <v>6.9859999999999998</v>
      </c>
      <c r="W469" s="15" t="s">
        <v>128</v>
      </c>
      <c r="X469" s="15"/>
      <c r="Y469" s="15"/>
      <c r="Z469" s="15"/>
      <c r="AA469" s="15"/>
    </row>
    <row r="470" spans="21:27" x14ac:dyDescent="0.25">
      <c r="U470" s="15" t="s">
        <v>327</v>
      </c>
      <c r="V470" s="15">
        <v>25.323</v>
      </c>
      <c r="W470" s="15" t="s">
        <v>128</v>
      </c>
      <c r="X470" s="15"/>
      <c r="Y470" s="15"/>
      <c r="Z470" s="15"/>
      <c r="AA470" s="15"/>
    </row>
    <row r="471" spans="21:27" x14ac:dyDescent="0.25">
      <c r="U471" s="15" t="s">
        <v>327</v>
      </c>
      <c r="V471" s="15">
        <v>15.603</v>
      </c>
      <c r="W471" s="15" t="s">
        <v>128</v>
      </c>
      <c r="X471" s="15"/>
      <c r="Y471" s="15"/>
      <c r="Z471" s="15"/>
      <c r="AA471" s="15"/>
    </row>
    <row r="472" spans="21:27" x14ac:dyDescent="0.25">
      <c r="U472" s="15" t="s">
        <v>327</v>
      </c>
      <c r="V472" s="15">
        <v>25.939</v>
      </c>
      <c r="W472" s="15" t="s">
        <v>128</v>
      </c>
      <c r="X472" s="15"/>
      <c r="Y472" s="15"/>
      <c r="Z472" s="15"/>
      <c r="AA472" s="15"/>
    </row>
    <row r="473" spans="21:27" x14ac:dyDescent="0.25">
      <c r="U473" s="15" t="s">
        <v>327</v>
      </c>
      <c r="V473" s="15">
        <v>8.2520000000000007</v>
      </c>
      <c r="W473" s="15" t="s">
        <v>128</v>
      </c>
      <c r="X473" s="15"/>
      <c r="Y473" s="15"/>
      <c r="Z473" s="15"/>
      <c r="AA473" s="15"/>
    </row>
    <row r="474" spans="21:27" x14ac:dyDescent="0.25">
      <c r="U474" s="15" t="s">
        <v>327</v>
      </c>
      <c r="V474" s="15">
        <v>30.896000000000001</v>
      </c>
      <c r="W474" s="15" t="s">
        <v>128</v>
      </c>
      <c r="X474" s="15"/>
      <c r="Y474" s="15"/>
      <c r="Z474" s="15"/>
      <c r="AA474" s="15"/>
    </row>
    <row r="475" spans="21:27" x14ac:dyDescent="0.25">
      <c r="U475" s="15" t="s">
        <v>327</v>
      </c>
      <c r="V475" s="15">
        <v>25.126000000000001</v>
      </c>
      <c r="W475" s="15" t="s">
        <v>128</v>
      </c>
      <c r="X475" s="15"/>
      <c r="Y475" s="15"/>
      <c r="Z475" s="15"/>
      <c r="AA475" s="15"/>
    </row>
    <row r="476" spans="21:27" x14ac:dyDescent="0.25">
      <c r="U476" s="15" t="s">
        <v>327</v>
      </c>
      <c r="V476" s="15">
        <v>6.6790000000000003</v>
      </c>
      <c r="W476" s="15" t="s">
        <v>128</v>
      </c>
      <c r="X476" s="15"/>
      <c r="Y476" s="15"/>
      <c r="Z476" s="15"/>
      <c r="AA476" s="15"/>
    </row>
    <row r="477" spans="21:27" x14ac:dyDescent="0.25">
      <c r="U477" s="15" t="s">
        <v>327</v>
      </c>
      <c r="V477" s="15">
        <v>3.419</v>
      </c>
      <c r="W477" s="15" t="s">
        <v>128</v>
      </c>
      <c r="X477" s="15"/>
      <c r="Y477" s="15"/>
      <c r="Z477" s="15"/>
      <c r="AA477" s="15"/>
    </row>
    <row r="478" spans="21:27" x14ac:dyDescent="0.25">
      <c r="U478" s="15" t="s">
        <v>327</v>
      </c>
      <c r="V478" s="15">
        <v>6.266</v>
      </c>
      <c r="W478" s="15" t="s">
        <v>128</v>
      </c>
      <c r="X478" s="15"/>
      <c r="Y478" s="15"/>
      <c r="Z478" s="15"/>
      <c r="AA478" s="15"/>
    </row>
    <row r="479" spans="21:27" x14ac:dyDescent="0.25">
      <c r="U479" s="15" t="s">
        <v>327</v>
      </c>
      <c r="V479" s="15">
        <v>18.472999999999999</v>
      </c>
      <c r="W479" s="15" t="s">
        <v>128</v>
      </c>
      <c r="X479" s="15"/>
      <c r="Y479" s="15"/>
      <c r="Z479" s="15"/>
      <c r="AA479" s="15"/>
    </row>
    <row r="480" spans="21:27" x14ac:dyDescent="0.25">
      <c r="U480" s="15" t="s">
        <v>327</v>
      </c>
      <c r="V480" s="15">
        <v>9.16</v>
      </c>
      <c r="W480" s="15" t="s">
        <v>128</v>
      </c>
      <c r="X480" s="15"/>
      <c r="Y480" s="15"/>
      <c r="Z480" s="15"/>
      <c r="AA480" s="15"/>
    </row>
    <row r="481" spans="21:27" x14ac:dyDescent="0.25">
      <c r="U481" s="15" t="s">
        <v>327</v>
      </c>
      <c r="V481" s="15">
        <v>10.323</v>
      </c>
      <c r="W481" s="15" t="s">
        <v>128</v>
      </c>
      <c r="X481" s="15"/>
      <c r="Y481" s="15"/>
      <c r="Z481" s="15"/>
      <c r="AA481" s="15"/>
    </row>
    <row r="482" spans="21:27" x14ac:dyDescent="0.25">
      <c r="U482" s="15" t="s">
        <v>327</v>
      </c>
      <c r="V482" s="15">
        <v>14.438000000000001</v>
      </c>
      <c r="W482" s="15" t="s">
        <v>128</v>
      </c>
      <c r="X482" s="15"/>
      <c r="Y482" s="15"/>
      <c r="Z482" s="15"/>
      <c r="AA482" s="15"/>
    </row>
    <row r="483" spans="21:27" x14ac:dyDescent="0.25">
      <c r="U483" s="15" t="s">
        <v>327</v>
      </c>
      <c r="V483" s="15">
        <v>9.1509999999999998</v>
      </c>
      <c r="W483" s="15" t="s">
        <v>128</v>
      </c>
      <c r="X483" s="15"/>
      <c r="Y483" s="15"/>
      <c r="Z483" s="15"/>
      <c r="AA483" s="15"/>
    </row>
    <row r="484" spans="21:27" x14ac:dyDescent="0.25">
      <c r="U484" s="15" t="s">
        <v>327</v>
      </c>
      <c r="V484" s="15">
        <v>3.2930000000000001</v>
      </c>
      <c r="W484" s="15" t="s">
        <v>128</v>
      </c>
      <c r="X484" s="15"/>
      <c r="Y484" s="15"/>
      <c r="Z484" s="15"/>
      <c r="AA484" s="15"/>
    </row>
    <row r="485" spans="21:27" x14ac:dyDescent="0.25">
      <c r="U485" s="15" t="s">
        <v>327</v>
      </c>
      <c r="V485" s="15">
        <v>4.835</v>
      </c>
      <c r="W485" s="15" t="s">
        <v>128</v>
      </c>
      <c r="X485" s="15"/>
      <c r="Y485" s="15"/>
      <c r="Z485" s="15"/>
      <c r="AA485" s="15"/>
    </row>
    <row r="486" spans="21:27" x14ac:dyDescent="0.25">
      <c r="U486" s="15" t="s">
        <v>327</v>
      </c>
      <c r="V486" s="15">
        <v>5.4539999999999997</v>
      </c>
      <c r="W486" s="15" t="s">
        <v>128</v>
      </c>
      <c r="X486" s="15"/>
      <c r="Y486" s="15"/>
      <c r="Z486" s="15"/>
      <c r="AA486" s="15"/>
    </row>
    <row r="487" spans="21:27" x14ac:dyDescent="0.25">
      <c r="U487" s="15" t="s">
        <v>327</v>
      </c>
      <c r="V487" s="15">
        <v>9.4749999999999996</v>
      </c>
      <c r="W487" s="15" t="s">
        <v>128</v>
      </c>
      <c r="X487" s="15"/>
      <c r="Y487" s="15"/>
      <c r="Z487" s="15"/>
      <c r="AA487" s="15"/>
    </row>
    <row r="488" spans="21:27" x14ac:dyDescent="0.25">
      <c r="U488" s="15" t="s">
        <v>327</v>
      </c>
      <c r="V488" s="15">
        <v>5.3019999999999996</v>
      </c>
      <c r="W488" s="15" t="s">
        <v>128</v>
      </c>
      <c r="X488" s="15"/>
      <c r="Y488" s="15"/>
      <c r="Z488" s="15"/>
      <c r="AA488" s="15"/>
    </row>
    <row r="489" spans="21:27" x14ac:dyDescent="0.25">
      <c r="U489" s="15" t="s">
        <v>327</v>
      </c>
      <c r="V489" s="15">
        <v>8.0790000000000006</v>
      </c>
      <c r="W489" s="15" t="s">
        <v>128</v>
      </c>
      <c r="X489" s="15"/>
      <c r="Y489" s="15"/>
      <c r="Z489" s="15"/>
      <c r="AA489" s="15"/>
    </row>
    <row r="490" spans="21:27" x14ac:dyDescent="0.25">
      <c r="U490" s="15" t="s">
        <v>327</v>
      </c>
      <c r="V490" s="15">
        <v>12.909000000000001</v>
      </c>
      <c r="W490" s="15" t="s">
        <v>128</v>
      </c>
      <c r="X490" s="15"/>
      <c r="Y490" s="15"/>
      <c r="Z490" s="15"/>
      <c r="AA490" s="15"/>
    </row>
    <row r="491" spans="21:27" x14ac:dyDescent="0.25">
      <c r="U491" s="15" t="s">
        <v>327</v>
      </c>
      <c r="V491" s="15">
        <v>6.61</v>
      </c>
      <c r="W491" s="15" t="s">
        <v>129</v>
      </c>
      <c r="X491" s="15"/>
      <c r="Y491" s="15"/>
      <c r="Z491" s="15"/>
      <c r="AA491" s="15"/>
    </row>
    <row r="492" spans="21:27" x14ac:dyDescent="0.25">
      <c r="U492" s="15" t="s">
        <v>327</v>
      </c>
      <c r="V492" s="15">
        <v>9.6210000000000004</v>
      </c>
      <c r="W492" s="15" t="s">
        <v>129</v>
      </c>
      <c r="X492" s="15"/>
      <c r="Y492" s="15"/>
      <c r="Z492" s="15"/>
      <c r="AA492" s="15"/>
    </row>
    <row r="493" spans="21:27" x14ac:dyDescent="0.25">
      <c r="U493" s="15" t="s">
        <v>327</v>
      </c>
      <c r="V493" s="15">
        <v>5.0860000000000003</v>
      </c>
      <c r="W493" s="15" t="s">
        <v>129</v>
      </c>
      <c r="X493" s="15"/>
      <c r="Y493" s="15"/>
      <c r="Z493" s="15"/>
      <c r="AA493" s="15"/>
    </row>
    <row r="494" spans="21:27" x14ac:dyDescent="0.25">
      <c r="U494" s="15" t="s">
        <v>327</v>
      </c>
      <c r="V494" s="15">
        <v>18.530999999999999</v>
      </c>
      <c r="W494" s="15" t="s">
        <v>129</v>
      </c>
      <c r="X494" s="15"/>
      <c r="Y494" s="15"/>
      <c r="Z494" s="15"/>
      <c r="AA494" s="15"/>
    </row>
    <row r="495" spans="21:27" x14ac:dyDescent="0.25">
      <c r="U495" s="15" t="s">
        <v>327</v>
      </c>
      <c r="V495" s="15">
        <v>11.877000000000001</v>
      </c>
      <c r="W495" s="15" t="s">
        <v>129</v>
      </c>
      <c r="X495" s="15"/>
      <c r="Y495" s="15"/>
      <c r="Z495" s="15"/>
      <c r="AA495" s="15"/>
    </row>
    <row r="496" spans="21:27" x14ac:dyDescent="0.25">
      <c r="U496" s="15" t="s">
        <v>327</v>
      </c>
      <c r="V496" s="15">
        <v>7.4779999999999998</v>
      </c>
      <c r="W496" s="15" t="s">
        <v>129</v>
      </c>
      <c r="X496" s="15"/>
      <c r="Y496" s="15"/>
      <c r="Z496" s="15"/>
      <c r="AA496" s="15"/>
    </row>
    <row r="497" spans="21:27" x14ac:dyDescent="0.25">
      <c r="U497" s="15" t="s">
        <v>327</v>
      </c>
      <c r="V497" s="15">
        <v>7.141</v>
      </c>
      <c r="W497" s="15" t="s">
        <v>129</v>
      </c>
      <c r="X497" s="15"/>
      <c r="Y497" s="15"/>
      <c r="Z497" s="15"/>
      <c r="AA497" s="15"/>
    </row>
    <row r="498" spans="21:27" x14ac:dyDescent="0.25">
      <c r="U498" s="15" t="s">
        <v>327</v>
      </c>
      <c r="V498" s="15">
        <v>20.805</v>
      </c>
      <c r="W498" s="15" t="s">
        <v>129</v>
      </c>
      <c r="X498" s="15"/>
      <c r="Y498" s="15"/>
      <c r="Z498" s="15"/>
      <c r="AA498" s="15"/>
    </row>
    <row r="499" spans="21:27" x14ac:dyDescent="0.25">
      <c r="U499" s="15" t="s">
        <v>327</v>
      </c>
      <c r="V499" s="15">
        <v>8.5739999999999998</v>
      </c>
      <c r="W499" s="15" t="s">
        <v>129</v>
      </c>
      <c r="X499" s="15"/>
      <c r="Y499" s="15"/>
      <c r="Z499" s="15"/>
      <c r="AA499" s="15"/>
    </row>
    <row r="500" spans="21:27" x14ac:dyDescent="0.25">
      <c r="U500" s="15" t="s">
        <v>327</v>
      </c>
      <c r="V500" s="15">
        <v>25.774999999999999</v>
      </c>
      <c r="W500" s="15" t="s">
        <v>129</v>
      </c>
      <c r="X500" s="15"/>
      <c r="Y500" s="15"/>
      <c r="Z500" s="15"/>
      <c r="AA500" s="15"/>
    </row>
    <row r="501" spans="21:27" x14ac:dyDescent="0.25">
      <c r="U501" s="15" t="s">
        <v>327</v>
      </c>
      <c r="V501" s="15">
        <v>7.202</v>
      </c>
      <c r="W501" s="15" t="s">
        <v>129</v>
      </c>
      <c r="X501" s="15"/>
      <c r="Y501" s="15"/>
      <c r="Z501" s="15"/>
      <c r="AA501" s="15"/>
    </row>
    <row r="502" spans="21:27" x14ac:dyDescent="0.25">
      <c r="U502" s="15" t="s">
        <v>327</v>
      </c>
      <c r="V502" s="15">
        <v>6.1509999999999998</v>
      </c>
      <c r="W502" s="15" t="s">
        <v>129</v>
      </c>
      <c r="X502" s="15"/>
      <c r="Y502" s="15"/>
      <c r="Z502" s="15"/>
      <c r="AA502" s="15"/>
    </row>
    <row r="503" spans="21:27" x14ac:dyDescent="0.25">
      <c r="U503" s="15" t="s">
        <v>327</v>
      </c>
      <c r="V503" s="15">
        <v>6.7889999999999997</v>
      </c>
      <c r="W503" s="15" t="s">
        <v>129</v>
      </c>
      <c r="X503" s="15"/>
      <c r="Y503" s="15"/>
      <c r="Z503" s="15"/>
      <c r="AA503" s="15"/>
    </row>
    <row r="504" spans="21:27" x14ac:dyDescent="0.25">
      <c r="U504" s="15" t="s">
        <v>327</v>
      </c>
      <c r="V504" s="15">
        <v>9.1920000000000002</v>
      </c>
      <c r="W504" s="15" t="s">
        <v>129</v>
      </c>
      <c r="X504" s="15"/>
      <c r="Y504" s="15"/>
      <c r="Z504" s="15"/>
      <c r="AA504" s="15"/>
    </row>
    <row r="505" spans="21:27" x14ac:dyDescent="0.25">
      <c r="U505" s="15" t="s">
        <v>327</v>
      </c>
      <c r="V505" s="15">
        <v>8.0150000000000006</v>
      </c>
      <c r="W505" s="15" t="s">
        <v>129</v>
      </c>
      <c r="X505" s="15"/>
      <c r="Y505" s="15"/>
      <c r="Z505" s="15"/>
      <c r="AA505" s="15"/>
    </row>
    <row r="506" spans="21:27" x14ac:dyDescent="0.25">
      <c r="U506" s="15" t="s">
        <v>327</v>
      </c>
      <c r="V506" s="15">
        <v>3.7770000000000001</v>
      </c>
      <c r="W506" s="15" t="s">
        <v>129</v>
      </c>
      <c r="X506" s="15"/>
      <c r="Y506" s="15"/>
      <c r="Z506" s="15"/>
      <c r="AA506" s="15"/>
    </row>
    <row r="507" spans="21:27" x14ac:dyDescent="0.25">
      <c r="U507" s="15" t="s">
        <v>327</v>
      </c>
      <c r="V507" s="15">
        <v>4.5979999999999999</v>
      </c>
      <c r="W507" s="15" t="s">
        <v>129</v>
      </c>
      <c r="X507" s="15"/>
      <c r="Y507" s="15"/>
      <c r="Z507" s="15"/>
      <c r="AA507" s="15"/>
    </row>
    <row r="508" spans="21:27" x14ac:dyDescent="0.25">
      <c r="U508" s="15" t="s">
        <v>327</v>
      </c>
      <c r="V508" s="15">
        <v>6.5220000000000002</v>
      </c>
      <c r="W508" s="15" t="s">
        <v>129</v>
      </c>
      <c r="X508" s="15"/>
      <c r="Y508" s="15"/>
      <c r="Z508" s="15"/>
      <c r="AA508" s="15"/>
    </row>
    <row r="509" spans="21:27" x14ac:dyDescent="0.25">
      <c r="U509" s="15" t="s">
        <v>327</v>
      </c>
      <c r="V509" s="15">
        <v>10.121</v>
      </c>
      <c r="W509" s="15" t="s">
        <v>129</v>
      </c>
      <c r="X509" s="15"/>
      <c r="Y509" s="15"/>
      <c r="Z509" s="15"/>
      <c r="AA509" s="15"/>
    </row>
    <row r="510" spans="21:27" x14ac:dyDescent="0.25">
      <c r="U510" s="15" t="s">
        <v>327</v>
      </c>
      <c r="V510" s="15">
        <v>16.646999999999998</v>
      </c>
      <c r="W510" s="15" t="s">
        <v>129</v>
      </c>
      <c r="X510" s="15"/>
      <c r="Y510" s="15"/>
      <c r="Z510" s="15"/>
      <c r="AA510" s="15"/>
    </row>
    <row r="511" spans="21:27" x14ac:dyDescent="0.25">
      <c r="U511" s="15" t="s">
        <v>327</v>
      </c>
      <c r="V511" s="15">
        <v>22.564</v>
      </c>
      <c r="W511" s="15" t="s">
        <v>129</v>
      </c>
      <c r="X511" s="15"/>
      <c r="Y511" s="15"/>
      <c r="Z511" s="15"/>
      <c r="AA511" s="15"/>
    </row>
    <row r="512" spans="21:27" x14ac:dyDescent="0.25">
      <c r="U512" s="15" t="s">
        <v>327</v>
      </c>
      <c r="V512" s="15">
        <v>10.567</v>
      </c>
      <c r="W512" s="15" t="s">
        <v>129</v>
      </c>
      <c r="X512" s="15"/>
      <c r="Y512" s="15"/>
      <c r="Z512" s="15"/>
      <c r="AA512" s="15"/>
    </row>
    <row r="513" spans="21:27" x14ac:dyDescent="0.25">
      <c r="U513" s="15" t="s">
        <v>327</v>
      </c>
      <c r="V513" s="15">
        <v>6.218</v>
      </c>
      <c r="W513" s="15" t="s">
        <v>129</v>
      </c>
      <c r="X513" s="15"/>
      <c r="Y513" s="15"/>
      <c r="Z513" s="15"/>
      <c r="AA513" s="15"/>
    </row>
    <row r="514" spans="21:27" x14ac:dyDescent="0.25">
      <c r="U514" s="15" t="s">
        <v>327</v>
      </c>
      <c r="V514" s="15">
        <v>11.942</v>
      </c>
      <c r="W514" s="15" t="s">
        <v>129</v>
      </c>
      <c r="X514" s="15"/>
      <c r="Y514" s="15"/>
      <c r="Z514" s="15"/>
      <c r="AA514" s="15"/>
    </row>
    <row r="515" spans="21:27" x14ac:dyDescent="0.25">
      <c r="U515" s="15" t="s">
        <v>327</v>
      </c>
      <c r="V515" s="15">
        <v>18.474</v>
      </c>
      <c r="W515" s="15" t="s">
        <v>129</v>
      </c>
      <c r="X515" s="15"/>
      <c r="Y515" s="15"/>
      <c r="Z515" s="15"/>
      <c r="AA515" s="15"/>
    </row>
    <row r="516" spans="21:27" x14ac:dyDescent="0.25">
      <c r="U516" s="15" t="s">
        <v>327</v>
      </c>
      <c r="V516" s="15">
        <v>22.484999999999999</v>
      </c>
      <c r="W516" s="15" t="s">
        <v>129</v>
      </c>
      <c r="X516" s="15"/>
      <c r="Y516" s="15"/>
      <c r="Z516" s="15"/>
      <c r="AA516" s="15"/>
    </row>
    <row r="517" spans="21:27" x14ac:dyDescent="0.25">
      <c r="U517" s="15" t="s">
        <v>327</v>
      </c>
      <c r="V517" s="15">
        <v>19.405999999999999</v>
      </c>
      <c r="W517" s="15" t="s">
        <v>129</v>
      </c>
      <c r="X517" s="15"/>
      <c r="Y517" s="15"/>
      <c r="Z517" s="15"/>
      <c r="AA517" s="15"/>
    </row>
    <row r="518" spans="21:27" x14ac:dyDescent="0.25">
      <c r="U518" s="15" t="s">
        <v>327</v>
      </c>
      <c r="V518" s="15">
        <v>18.181000000000001</v>
      </c>
      <c r="W518" s="15" t="s">
        <v>129</v>
      </c>
      <c r="X518" s="15"/>
      <c r="Y518" s="15"/>
      <c r="Z518" s="15"/>
      <c r="AA518" s="15"/>
    </row>
    <row r="519" spans="21:27" x14ac:dyDescent="0.25">
      <c r="U519" s="15" t="s">
        <v>327</v>
      </c>
      <c r="V519" s="15">
        <v>12.686</v>
      </c>
      <c r="W519" s="15" t="s">
        <v>129</v>
      </c>
      <c r="X519" s="15"/>
      <c r="Y519" s="15"/>
      <c r="Z519" s="15"/>
      <c r="AA519" s="15"/>
    </row>
    <row r="520" spans="21:27" x14ac:dyDescent="0.25">
      <c r="U520" s="15" t="s">
        <v>327</v>
      </c>
      <c r="V520" s="15">
        <v>22.821000000000002</v>
      </c>
      <c r="W520" s="15" t="s">
        <v>129</v>
      </c>
      <c r="X520" s="15"/>
      <c r="Y520" s="15"/>
      <c r="Z520" s="15"/>
      <c r="AA520" s="15"/>
    </row>
    <row r="521" spans="21:27" x14ac:dyDescent="0.25">
      <c r="U521" s="15" t="s">
        <v>327</v>
      </c>
      <c r="V521" s="15">
        <v>12.885999999999999</v>
      </c>
      <c r="W521" s="15" t="s">
        <v>129</v>
      </c>
      <c r="X521" s="15"/>
      <c r="Y521" s="15"/>
      <c r="Z521" s="15"/>
      <c r="AA521" s="15"/>
    </row>
    <row r="522" spans="21:27" x14ac:dyDescent="0.25">
      <c r="U522" s="15" t="s">
        <v>327</v>
      </c>
      <c r="V522" s="15">
        <v>18.785</v>
      </c>
      <c r="W522" s="15" t="s">
        <v>129</v>
      </c>
      <c r="X522" s="15"/>
      <c r="Y522" s="15"/>
      <c r="Z522" s="15"/>
      <c r="AA522" s="15"/>
    </row>
    <row r="523" spans="21:27" x14ac:dyDescent="0.25">
      <c r="U523" s="15" t="s">
        <v>327</v>
      </c>
      <c r="V523" s="15">
        <v>33.74</v>
      </c>
      <c r="W523" s="15" t="s">
        <v>129</v>
      </c>
      <c r="X523" s="15"/>
      <c r="Y523" s="15"/>
      <c r="Z523" s="15"/>
      <c r="AA523" s="15"/>
    </row>
    <row r="524" spans="21:27" x14ac:dyDescent="0.25">
      <c r="U524" s="15" t="s">
        <v>327</v>
      </c>
      <c r="V524" s="15">
        <v>23.61</v>
      </c>
      <c r="W524" s="15" t="s">
        <v>129</v>
      </c>
      <c r="X524" s="15"/>
      <c r="Y524" s="15"/>
      <c r="Z524" s="15"/>
      <c r="AA524" s="15"/>
    </row>
    <row r="525" spans="21:27" x14ac:dyDescent="0.25">
      <c r="U525" s="15" t="s">
        <v>327</v>
      </c>
      <c r="V525" s="15">
        <v>26.420999999999999</v>
      </c>
      <c r="W525" s="15" t="s">
        <v>129</v>
      </c>
      <c r="X525" s="15"/>
      <c r="Y525" s="15"/>
      <c r="Z525" s="15"/>
      <c r="AA525" s="15"/>
    </row>
    <row r="526" spans="21:27" x14ac:dyDescent="0.25">
      <c r="U526" s="15" t="s">
        <v>327</v>
      </c>
      <c r="V526" s="15">
        <v>9.9629999999999992</v>
      </c>
      <c r="W526" s="15" t="s">
        <v>130</v>
      </c>
      <c r="X526" s="15"/>
      <c r="Y526" s="15"/>
      <c r="Z526" s="15"/>
      <c r="AA526" s="15"/>
    </row>
    <row r="527" spans="21:27" x14ac:dyDescent="0.25">
      <c r="U527" s="15" t="s">
        <v>327</v>
      </c>
      <c r="V527" s="15">
        <v>10.903</v>
      </c>
      <c r="W527" s="15" t="s">
        <v>130</v>
      </c>
      <c r="X527" s="15"/>
      <c r="Y527" s="15"/>
      <c r="Z527" s="15"/>
      <c r="AA527" s="15"/>
    </row>
    <row r="528" spans="21:27" x14ac:dyDescent="0.25">
      <c r="U528" s="15" t="s">
        <v>327</v>
      </c>
      <c r="V528" s="15">
        <v>18.414999999999999</v>
      </c>
      <c r="W528" s="15" t="s">
        <v>130</v>
      </c>
      <c r="X528" s="15"/>
      <c r="Y528" s="15"/>
      <c r="Z528" s="15"/>
      <c r="AA528" s="15"/>
    </row>
    <row r="529" spans="21:27" x14ac:dyDescent="0.25">
      <c r="U529" s="15" t="s">
        <v>327</v>
      </c>
      <c r="V529" s="15">
        <v>8.5540000000000003</v>
      </c>
      <c r="W529" s="15" t="s">
        <v>130</v>
      </c>
      <c r="X529" s="15"/>
      <c r="Y529" s="15"/>
      <c r="Z529" s="15"/>
      <c r="AA529" s="15"/>
    </row>
    <row r="530" spans="21:27" x14ac:dyDescent="0.25">
      <c r="U530" s="15" t="s">
        <v>327</v>
      </c>
      <c r="V530" s="15">
        <v>11.353</v>
      </c>
      <c r="W530" s="15" t="s">
        <v>130</v>
      </c>
      <c r="X530" s="15"/>
      <c r="Y530" s="15"/>
      <c r="Z530" s="15"/>
      <c r="AA530" s="15"/>
    </row>
    <row r="531" spans="21:27" x14ac:dyDescent="0.25">
      <c r="U531" s="15" t="s">
        <v>327</v>
      </c>
      <c r="V531" s="15">
        <v>28.457000000000001</v>
      </c>
      <c r="W531" s="15" t="s">
        <v>130</v>
      </c>
      <c r="X531" s="15"/>
      <c r="Y531" s="15"/>
      <c r="Z531" s="15"/>
      <c r="AA531" s="15"/>
    </row>
    <row r="532" spans="21:27" x14ac:dyDescent="0.25">
      <c r="U532" s="15" t="s">
        <v>327</v>
      </c>
      <c r="V532" s="15">
        <v>21.681999999999999</v>
      </c>
      <c r="W532" s="15" t="s">
        <v>130</v>
      </c>
      <c r="X532" s="15"/>
      <c r="Y532" s="15"/>
      <c r="Z532" s="15"/>
      <c r="AA532" s="15"/>
    </row>
    <row r="533" spans="21:27" x14ac:dyDescent="0.25">
      <c r="U533" s="15" t="s">
        <v>327</v>
      </c>
      <c r="V533" s="15">
        <v>4.1989999999999998</v>
      </c>
      <c r="W533" s="15" t="s">
        <v>130</v>
      </c>
      <c r="X533" s="15"/>
      <c r="Y533" s="15"/>
      <c r="Z533" s="15"/>
      <c r="AA533" s="15"/>
    </row>
    <row r="534" spans="21:27" x14ac:dyDescent="0.25">
      <c r="U534" s="15" t="s">
        <v>327</v>
      </c>
      <c r="V534" s="15">
        <v>5.6520000000000001</v>
      </c>
      <c r="W534" s="15" t="s">
        <v>130</v>
      </c>
      <c r="X534" s="15"/>
      <c r="Y534" s="15"/>
      <c r="Z534" s="15"/>
      <c r="AA534" s="15"/>
    </row>
    <row r="535" spans="21:27" x14ac:dyDescent="0.25">
      <c r="U535" s="15" t="s">
        <v>327</v>
      </c>
      <c r="V535" s="15">
        <v>7.8780000000000001</v>
      </c>
      <c r="W535" s="15" t="s">
        <v>130</v>
      </c>
      <c r="X535" s="15"/>
      <c r="Y535" s="15"/>
      <c r="Z535" s="15"/>
      <c r="AA535" s="15"/>
    </row>
    <row r="536" spans="21:27" x14ac:dyDescent="0.25">
      <c r="U536" s="15" t="s">
        <v>327</v>
      </c>
      <c r="V536" s="15">
        <v>7.3890000000000002</v>
      </c>
      <c r="W536" s="15" t="s">
        <v>130</v>
      </c>
      <c r="X536" s="15"/>
      <c r="Y536" s="15"/>
      <c r="Z536" s="15"/>
      <c r="AA536" s="15"/>
    </row>
    <row r="537" spans="21:27" x14ac:dyDescent="0.25">
      <c r="U537" s="15" t="s">
        <v>327</v>
      </c>
      <c r="V537" s="15">
        <v>8.0820000000000007</v>
      </c>
      <c r="W537" s="15" t="s">
        <v>130</v>
      </c>
      <c r="X537" s="15"/>
      <c r="Y537" s="15"/>
      <c r="Z537" s="15"/>
      <c r="AA537" s="15"/>
    </row>
    <row r="538" spans="21:27" x14ac:dyDescent="0.25">
      <c r="U538" s="15" t="s">
        <v>327</v>
      </c>
      <c r="V538" s="15">
        <v>5.4089999999999998</v>
      </c>
      <c r="W538" s="15" t="s">
        <v>130</v>
      </c>
      <c r="X538" s="15"/>
      <c r="Y538" s="15"/>
      <c r="Z538" s="15"/>
      <c r="AA538" s="15"/>
    </row>
    <row r="539" spans="21:27" x14ac:dyDescent="0.25">
      <c r="U539" s="15" t="s">
        <v>327</v>
      </c>
      <c r="V539" s="15">
        <v>2.488</v>
      </c>
      <c r="W539" s="15" t="s">
        <v>130</v>
      </c>
      <c r="X539" s="15"/>
      <c r="Y539" s="15"/>
      <c r="Z539" s="15"/>
      <c r="AA539" s="15"/>
    </row>
    <row r="540" spans="21:27" x14ac:dyDescent="0.25">
      <c r="U540" s="15" t="s">
        <v>327</v>
      </c>
      <c r="V540" s="15">
        <v>18.055</v>
      </c>
      <c r="W540" s="15" t="s">
        <v>130</v>
      </c>
      <c r="X540" s="15"/>
      <c r="Y540" s="15"/>
      <c r="Z540" s="15"/>
      <c r="AA540" s="15"/>
    </row>
    <row r="541" spans="21:27" x14ac:dyDescent="0.25">
      <c r="U541" s="15" t="s">
        <v>327</v>
      </c>
      <c r="V541" s="15">
        <v>21.925999999999998</v>
      </c>
      <c r="W541" s="15" t="s">
        <v>130</v>
      </c>
      <c r="X541" s="15"/>
      <c r="Y541" s="15"/>
      <c r="Z541" s="15"/>
      <c r="AA541" s="15"/>
    </row>
    <row r="542" spans="21:27" x14ac:dyDescent="0.25">
      <c r="U542" s="15" t="s">
        <v>327</v>
      </c>
      <c r="V542" s="15">
        <v>31.617999999999999</v>
      </c>
      <c r="W542" s="15" t="s">
        <v>130</v>
      </c>
      <c r="X542" s="15"/>
      <c r="Y542" s="15"/>
      <c r="Z542" s="15"/>
      <c r="AA542" s="15"/>
    </row>
    <row r="543" spans="21:27" x14ac:dyDescent="0.25">
      <c r="U543" s="15" t="s">
        <v>327</v>
      </c>
      <c r="V543" s="15">
        <v>18.077000000000002</v>
      </c>
      <c r="W543" s="15" t="s">
        <v>130</v>
      </c>
      <c r="X543" s="15"/>
      <c r="Y543" s="15"/>
      <c r="Z543" s="15"/>
      <c r="AA543" s="15"/>
    </row>
    <row r="544" spans="21:27" x14ac:dyDescent="0.25">
      <c r="U544" s="15" t="s">
        <v>327</v>
      </c>
      <c r="V544" s="15">
        <v>23.497</v>
      </c>
      <c r="W544" s="15" t="s">
        <v>130</v>
      </c>
      <c r="X544" s="15"/>
      <c r="Y544" s="15"/>
      <c r="Z544" s="15"/>
      <c r="AA544" s="15"/>
    </row>
    <row r="545" spans="21:27" x14ac:dyDescent="0.25">
      <c r="U545" s="15" t="s">
        <v>327</v>
      </c>
      <c r="V545" s="15">
        <v>18.038</v>
      </c>
      <c r="W545" s="15" t="s">
        <v>130</v>
      </c>
      <c r="X545" s="15"/>
      <c r="Y545" s="15"/>
      <c r="Z545" s="15"/>
      <c r="AA545" s="15"/>
    </row>
    <row r="546" spans="21:27" x14ac:dyDescent="0.25">
      <c r="U546" s="15" t="s">
        <v>327</v>
      </c>
      <c r="V546" s="15">
        <v>16.95</v>
      </c>
      <c r="W546" s="15" t="s">
        <v>130</v>
      </c>
      <c r="X546" s="15"/>
      <c r="Y546" s="15"/>
      <c r="Z546" s="15"/>
      <c r="AA546" s="15"/>
    </row>
    <row r="547" spans="21:27" x14ac:dyDescent="0.25">
      <c r="U547" s="15" t="s">
        <v>327</v>
      </c>
      <c r="V547" s="15">
        <v>17.260999999999999</v>
      </c>
      <c r="W547" s="15" t="s">
        <v>130</v>
      </c>
      <c r="X547" s="15"/>
      <c r="Y547" s="15"/>
      <c r="Z547" s="15"/>
      <c r="AA547" s="15"/>
    </row>
    <row r="548" spans="21:27" x14ac:dyDescent="0.25">
      <c r="U548" s="15" t="s">
        <v>327</v>
      </c>
      <c r="V548" s="15">
        <v>4.8310000000000004</v>
      </c>
      <c r="W548" s="15" t="s">
        <v>130</v>
      </c>
      <c r="X548" s="15"/>
      <c r="Y548" s="15"/>
      <c r="Z548" s="15"/>
      <c r="AA548" s="15"/>
    </row>
    <row r="549" spans="21:27" x14ac:dyDescent="0.25">
      <c r="U549" s="15" t="s">
        <v>327</v>
      </c>
      <c r="V549" s="15">
        <v>7.62</v>
      </c>
      <c r="W549" s="15" t="s">
        <v>130</v>
      </c>
      <c r="X549" s="15"/>
      <c r="Y549" s="15"/>
      <c r="Z549" s="15"/>
      <c r="AA549" s="15"/>
    </row>
    <row r="550" spans="21:27" x14ac:dyDescent="0.25">
      <c r="U550" s="15" t="s">
        <v>327</v>
      </c>
      <c r="V550" s="15">
        <v>5.0149999999999997</v>
      </c>
      <c r="W550" s="15" t="s">
        <v>130</v>
      </c>
      <c r="X550" s="15"/>
      <c r="Y550" s="15"/>
      <c r="Z550" s="15"/>
      <c r="AA550" s="15"/>
    </row>
    <row r="551" spans="21:27" x14ac:dyDescent="0.25">
      <c r="U551" s="15" t="s">
        <v>327</v>
      </c>
      <c r="V551" s="15">
        <v>18.044</v>
      </c>
      <c r="W551" s="15" t="s">
        <v>130</v>
      </c>
      <c r="X551" s="15"/>
      <c r="Y551" s="15"/>
      <c r="Z551" s="15"/>
      <c r="AA551" s="15"/>
    </row>
    <row r="552" spans="21:27" x14ac:dyDescent="0.25">
      <c r="U552" s="15" t="s">
        <v>327</v>
      </c>
      <c r="V552" s="15">
        <v>16.501000000000001</v>
      </c>
      <c r="W552" s="15" t="s">
        <v>130</v>
      </c>
      <c r="X552" s="15"/>
      <c r="Y552" s="15"/>
      <c r="Z552" s="15"/>
      <c r="AA552" s="15"/>
    </row>
    <row r="553" spans="21:27" x14ac:dyDescent="0.25">
      <c r="U553" s="15" t="s">
        <v>327</v>
      </c>
      <c r="V553" s="15">
        <v>9.766</v>
      </c>
      <c r="W553" s="15" t="s">
        <v>130</v>
      </c>
      <c r="X553" s="15"/>
      <c r="Y553" s="15"/>
      <c r="Z553" s="15"/>
      <c r="AA553" s="15"/>
    </row>
    <row r="554" spans="21:27" x14ac:dyDescent="0.25">
      <c r="U554" s="15" t="s">
        <v>327</v>
      </c>
      <c r="V554" s="15">
        <v>17.882999999999999</v>
      </c>
      <c r="W554" s="15" t="s">
        <v>130</v>
      </c>
      <c r="X554" s="15"/>
      <c r="Y554" s="15"/>
      <c r="Z554" s="15"/>
      <c r="AA554" s="15"/>
    </row>
    <row r="555" spans="21:27" x14ac:dyDescent="0.25">
      <c r="U555" s="15" t="s">
        <v>327</v>
      </c>
      <c r="V555" s="15">
        <v>13.066000000000001</v>
      </c>
      <c r="W555" s="15" t="s">
        <v>130</v>
      </c>
      <c r="X555" s="15"/>
      <c r="Y555" s="15"/>
      <c r="Z555" s="15"/>
      <c r="AA555" s="15"/>
    </row>
    <row r="556" spans="21:27" x14ac:dyDescent="0.25">
      <c r="U556" s="15" t="s">
        <v>327</v>
      </c>
      <c r="V556" s="15">
        <v>4.8310000000000004</v>
      </c>
      <c r="W556" s="15" t="s">
        <v>130</v>
      </c>
      <c r="X556" s="15"/>
      <c r="Y556" s="15"/>
      <c r="Z556" s="15"/>
      <c r="AA556" s="15"/>
    </row>
    <row r="557" spans="21:27" x14ac:dyDescent="0.25">
      <c r="U557" s="15" t="s">
        <v>327</v>
      </c>
      <c r="V557" s="15">
        <v>31.178000000000001</v>
      </c>
      <c r="W557" s="15" t="s">
        <v>122</v>
      </c>
      <c r="X557" s="15"/>
      <c r="Y557" s="15"/>
      <c r="Z557" s="15"/>
      <c r="AA557" s="15"/>
    </row>
    <row r="558" spans="21:27" x14ac:dyDescent="0.25">
      <c r="U558" s="15" t="s">
        <v>327</v>
      </c>
      <c r="V558" s="15">
        <v>13.973000000000001</v>
      </c>
      <c r="W558" s="15" t="s">
        <v>122</v>
      </c>
      <c r="X558" s="15"/>
      <c r="Y558" s="15"/>
      <c r="Z558" s="15"/>
      <c r="AA558" s="15"/>
    </row>
    <row r="559" spans="21:27" x14ac:dyDescent="0.25">
      <c r="U559" s="15" t="s">
        <v>327</v>
      </c>
      <c r="V559" s="15">
        <v>9.1750000000000007</v>
      </c>
      <c r="W559" s="15" t="s">
        <v>122</v>
      </c>
      <c r="X559" s="15"/>
      <c r="Y559" s="15"/>
      <c r="Z559" s="15"/>
      <c r="AA559" s="15"/>
    </row>
    <row r="560" spans="21:27" x14ac:dyDescent="0.25">
      <c r="U560" s="15" t="s">
        <v>327</v>
      </c>
      <c r="V560" s="15">
        <v>13.776</v>
      </c>
      <c r="W560" s="15" t="s">
        <v>122</v>
      </c>
      <c r="X560" s="15"/>
      <c r="Y560" s="15"/>
      <c r="Z560" s="15"/>
      <c r="AA560" s="15"/>
    </row>
    <row r="561" spans="21:27" x14ac:dyDescent="0.25">
      <c r="U561" s="15" t="s">
        <v>327</v>
      </c>
      <c r="V561" s="15">
        <v>3.4209999999999998</v>
      </c>
      <c r="W561" s="15" t="s">
        <v>122</v>
      </c>
      <c r="X561" s="15"/>
      <c r="Y561" s="15"/>
      <c r="Z561" s="15"/>
      <c r="AA561" s="15"/>
    </row>
    <row r="562" spans="21:27" x14ac:dyDescent="0.25">
      <c r="U562" s="15" t="s">
        <v>327</v>
      </c>
      <c r="V562" s="15">
        <v>18.952000000000002</v>
      </c>
      <c r="W562" s="15" t="s">
        <v>122</v>
      </c>
      <c r="X562" s="15"/>
      <c r="Y562" s="15"/>
      <c r="Z562" s="15"/>
      <c r="AA562" s="15"/>
    </row>
    <row r="563" spans="21:27" x14ac:dyDescent="0.25">
      <c r="U563" s="15" t="s">
        <v>327</v>
      </c>
      <c r="V563" s="15">
        <v>23.995999999999999</v>
      </c>
      <c r="W563" s="15" t="s">
        <v>122</v>
      </c>
      <c r="X563" s="15"/>
      <c r="Y563" s="15"/>
      <c r="Z563" s="15"/>
      <c r="AA563" s="15"/>
    </row>
    <row r="564" spans="21:27" x14ac:dyDescent="0.25">
      <c r="U564" s="15" t="s">
        <v>327</v>
      </c>
      <c r="V564" s="15">
        <v>7.7</v>
      </c>
      <c r="W564" s="15" t="s">
        <v>122</v>
      </c>
      <c r="X564" s="15"/>
      <c r="Y564" s="15"/>
      <c r="Z564" s="15"/>
      <c r="AA564" s="15"/>
    </row>
    <row r="565" spans="21:27" x14ac:dyDescent="0.25">
      <c r="U565" s="15" t="s">
        <v>327</v>
      </c>
      <c r="V565" s="15">
        <v>10.702999999999999</v>
      </c>
      <c r="W565" s="15" t="s">
        <v>122</v>
      </c>
      <c r="X565" s="15"/>
      <c r="Y565" s="15"/>
      <c r="Z565" s="15"/>
      <c r="AA565" s="15"/>
    </row>
    <row r="566" spans="21:27" x14ac:dyDescent="0.25">
      <c r="U566" s="15" t="s">
        <v>327</v>
      </c>
      <c r="V566" s="15">
        <v>20.311</v>
      </c>
      <c r="W566" s="15" t="s">
        <v>122</v>
      </c>
      <c r="X566" s="15"/>
      <c r="Y566" s="15"/>
      <c r="Z566" s="15"/>
      <c r="AA566" s="15"/>
    </row>
    <row r="567" spans="21:27" x14ac:dyDescent="0.25">
      <c r="U567" s="15" t="s">
        <v>327</v>
      </c>
      <c r="V567" s="15">
        <v>13.106999999999999</v>
      </c>
      <c r="W567" s="15" t="s">
        <v>122</v>
      </c>
      <c r="X567" s="15"/>
      <c r="Y567" s="15"/>
      <c r="Z567" s="15"/>
      <c r="AA567" s="15"/>
    </row>
    <row r="568" spans="21:27" x14ac:dyDescent="0.25">
      <c r="U568" s="15" t="s">
        <v>327</v>
      </c>
      <c r="V568" s="15">
        <v>14.855</v>
      </c>
      <c r="W568" s="15" t="s">
        <v>122</v>
      </c>
      <c r="X568" s="15"/>
      <c r="Y568" s="15"/>
      <c r="Z568" s="15"/>
      <c r="AA568" s="15"/>
    </row>
    <row r="569" spans="21:27" x14ac:dyDescent="0.25">
      <c r="U569" s="15" t="s">
        <v>327</v>
      </c>
      <c r="V569" s="15">
        <v>12.835000000000001</v>
      </c>
      <c r="W569" s="15" t="s">
        <v>122</v>
      </c>
      <c r="X569" s="15"/>
      <c r="Y569" s="15"/>
      <c r="Z569" s="15"/>
      <c r="AA569" s="15"/>
    </row>
    <row r="570" spans="21:27" x14ac:dyDescent="0.25">
      <c r="U570" s="15" t="s">
        <v>327</v>
      </c>
      <c r="V570" s="15">
        <v>15.477</v>
      </c>
      <c r="W570" s="15" t="s">
        <v>122</v>
      </c>
      <c r="X570" s="15"/>
      <c r="Y570" s="15"/>
      <c r="Z570" s="15"/>
      <c r="AA570" s="15"/>
    </row>
    <row r="571" spans="21:27" x14ac:dyDescent="0.25">
      <c r="U571" s="15" t="s">
        <v>327</v>
      </c>
      <c r="V571" s="15">
        <v>6.1429999999999998</v>
      </c>
      <c r="W571" s="15" t="s">
        <v>122</v>
      </c>
      <c r="X571" s="15"/>
      <c r="Y571" s="15"/>
      <c r="Z571" s="15"/>
      <c r="AA571" s="15"/>
    </row>
    <row r="572" spans="21:27" x14ac:dyDescent="0.25">
      <c r="U572" s="15" t="s">
        <v>327</v>
      </c>
      <c r="V572" s="15">
        <v>7.49</v>
      </c>
      <c r="W572" s="15" t="s">
        <v>122</v>
      </c>
      <c r="X572" s="15"/>
      <c r="Y572" s="15"/>
      <c r="Z572" s="15"/>
      <c r="AA572" s="15"/>
    </row>
    <row r="573" spans="21:27" x14ac:dyDescent="0.25">
      <c r="U573" s="15" t="s">
        <v>327</v>
      </c>
      <c r="V573" s="15">
        <v>4.1680000000000001</v>
      </c>
      <c r="W573" s="15" t="s">
        <v>122</v>
      </c>
      <c r="X573" s="15"/>
      <c r="Y573" s="15"/>
      <c r="Z573" s="15"/>
      <c r="AA573" s="15"/>
    </row>
    <row r="574" spans="21:27" x14ac:dyDescent="0.25">
      <c r="U574" s="15" t="s">
        <v>327</v>
      </c>
      <c r="V574" s="15">
        <v>5.7519999999999998</v>
      </c>
      <c r="W574" s="15" t="s">
        <v>122</v>
      </c>
      <c r="X574" s="15"/>
      <c r="Y574" s="15"/>
      <c r="Z574" s="15"/>
      <c r="AA574" s="15"/>
    </row>
    <row r="575" spans="21:27" x14ac:dyDescent="0.25">
      <c r="U575" s="15" t="s">
        <v>327</v>
      </c>
      <c r="V575" s="15">
        <v>2.7349999999999999</v>
      </c>
      <c r="W575" s="15" t="s">
        <v>122</v>
      </c>
      <c r="X575" s="15"/>
      <c r="Y575" s="15"/>
      <c r="Z575" s="15"/>
      <c r="AA575" s="15"/>
    </row>
    <row r="576" spans="21:27" x14ac:dyDescent="0.25">
      <c r="U576" s="15" t="s">
        <v>327</v>
      </c>
      <c r="V576" s="15">
        <v>3.6840000000000002</v>
      </c>
      <c r="W576" s="15" t="s">
        <v>122</v>
      </c>
      <c r="X576" s="15"/>
      <c r="Y576" s="15"/>
      <c r="Z576" s="15"/>
      <c r="AA576" s="15"/>
    </row>
    <row r="577" spans="21:27" x14ac:dyDescent="0.25">
      <c r="U577" s="15" t="s">
        <v>327</v>
      </c>
      <c r="V577" s="15">
        <v>27.231999999999999</v>
      </c>
      <c r="W577" s="15" t="s">
        <v>122</v>
      </c>
      <c r="X577" s="15"/>
      <c r="Y577" s="15"/>
      <c r="Z577" s="15"/>
      <c r="AA577" s="15"/>
    </row>
    <row r="578" spans="21:27" x14ac:dyDescent="0.25">
      <c r="U578" s="15" t="s">
        <v>327</v>
      </c>
      <c r="V578" s="15">
        <v>17.155000000000001</v>
      </c>
      <c r="W578" s="15" t="s">
        <v>122</v>
      </c>
      <c r="X578" s="15"/>
      <c r="Y578" s="15"/>
      <c r="Z578" s="15"/>
      <c r="AA578" s="15"/>
    </row>
    <row r="579" spans="21:27" x14ac:dyDescent="0.25">
      <c r="U579" s="15" t="s">
        <v>327</v>
      </c>
      <c r="V579" s="15">
        <v>16.678999999999998</v>
      </c>
      <c r="W579" s="15" t="s">
        <v>122</v>
      </c>
      <c r="X579" s="15"/>
      <c r="Y579" s="15"/>
      <c r="Z579" s="15"/>
      <c r="AA579" s="15"/>
    </row>
    <row r="580" spans="21:27" x14ac:dyDescent="0.25">
      <c r="U580" s="15" t="s">
        <v>327</v>
      </c>
      <c r="V580" s="15">
        <v>5.2190000000000003</v>
      </c>
      <c r="W580" s="15" t="s">
        <v>122</v>
      </c>
      <c r="X580" s="15"/>
      <c r="Y580" s="15"/>
      <c r="Z580" s="15"/>
      <c r="AA580" s="15"/>
    </row>
    <row r="581" spans="21:27" x14ac:dyDescent="0.25">
      <c r="U581" s="15" t="s">
        <v>327</v>
      </c>
      <c r="V581" s="15">
        <v>13.792999999999999</v>
      </c>
      <c r="W581" s="15" t="s">
        <v>122</v>
      </c>
      <c r="X581" s="15"/>
      <c r="Y581" s="15"/>
      <c r="Z581" s="15"/>
      <c r="AA581" s="15"/>
    </row>
    <row r="582" spans="21:27" x14ac:dyDescent="0.25">
      <c r="U582" s="15" t="s">
        <v>327</v>
      </c>
      <c r="V582" s="15">
        <v>6.2210000000000001</v>
      </c>
      <c r="W582" s="15" t="s">
        <v>122</v>
      </c>
      <c r="X582" s="15"/>
      <c r="Y582" s="15"/>
      <c r="Z582" s="15"/>
      <c r="AA582" s="15"/>
    </row>
    <row r="583" spans="21:27" x14ac:dyDescent="0.25">
      <c r="U583" s="15" t="s">
        <v>327</v>
      </c>
      <c r="V583" s="15">
        <v>8.5660000000000007</v>
      </c>
      <c r="W583" s="15" t="s">
        <v>122</v>
      </c>
      <c r="X583" s="15"/>
      <c r="Y583" s="15"/>
      <c r="Z583" s="15"/>
      <c r="AA583" s="15"/>
    </row>
    <row r="584" spans="21:27" x14ac:dyDescent="0.25">
      <c r="U584" s="15" t="s">
        <v>327</v>
      </c>
      <c r="V584" s="15">
        <v>4.0819999999999999</v>
      </c>
      <c r="W584" s="15" t="s">
        <v>122</v>
      </c>
      <c r="X584" s="15"/>
      <c r="Y584" s="15"/>
      <c r="Z584" s="15"/>
      <c r="AA584" s="15"/>
    </row>
    <row r="585" spans="21:27" x14ac:dyDescent="0.25">
      <c r="U585" s="15" t="s">
        <v>327</v>
      </c>
      <c r="V585" s="15">
        <v>27.62</v>
      </c>
      <c r="W585" s="15" t="s">
        <v>122</v>
      </c>
      <c r="X585" s="15"/>
      <c r="Y585" s="15"/>
      <c r="Z585" s="15"/>
      <c r="AA585" s="15"/>
    </row>
    <row r="586" spans="21:27" x14ac:dyDescent="0.25">
      <c r="U586" s="15" t="s">
        <v>327</v>
      </c>
      <c r="V586" s="15">
        <v>26.866</v>
      </c>
      <c r="W586" s="15" t="s">
        <v>122</v>
      </c>
      <c r="X586" s="15"/>
      <c r="Y586" s="15"/>
      <c r="Z586" s="15"/>
      <c r="AA586" s="15"/>
    </row>
    <row r="587" spans="21:27" x14ac:dyDescent="0.25">
      <c r="U587" s="15" t="s">
        <v>327</v>
      </c>
      <c r="V587" s="15">
        <v>16.600000000000001</v>
      </c>
      <c r="W587" s="15" t="s">
        <v>122</v>
      </c>
      <c r="X587" s="15"/>
      <c r="Y587" s="15"/>
      <c r="Z587" s="15"/>
      <c r="AA587" s="15"/>
    </row>
    <row r="588" spans="21:27" x14ac:dyDescent="0.25">
      <c r="U588" s="15" t="s">
        <v>327</v>
      </c>
      <c r="V588" s="15">
        <v>29.952000000000002</v>
      </c>
      <c r="W588" s="15" t="s">
        <v>122</v>
      </c>
      <c r="X588" s="15"/>
      <c r="Y588" s="15"/>
      <c r="Z588" s="15"/>
      <c r="AA588" s="15"/>
    </row>
    <row r="589" spans="21:27" x14ac:dyDescent="0.25">
      <c r="U589" s="15" t="s">
        <v>327</v>
      </c>
      <c r="V589" s="15">
        <v>6.7030000000000003</v>
      </c>
      <c r="W589" s="15" t="s">
        <v>122</v>
      </c>
      <c r="X589" s="15"/>
      <c r="Y589" s="15"/>
      <c r="Z589" s="15"/>
      <c r="AA589" s="15"/>
    </row>
    <row r="590" spans="21:27" x14ac:dyDescent="0.25">
      <c r="U590" s="15"/>
      <c r="V590" s="15"/>
      <c r="W590" s="15"/>
      <c r="X590" s="15"/>
      <c r="Y590" s="15"/>
      <c r="Z590" s="15"/>
      <c r="AA590" s="1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opLeftCell="A4" workbookViewId="0">
      <selection activeCell="N47" sqref="N47"/>
    </sheetView>
  </sheetViews>
  <sheetFormatPr baseColWidth="10" defaultColWidth="9.140625" defaultRowHeight="15" x14ac:dyDescent="0.25"/>
  <sheetData>
    <row r="1" spans="1:22" ht="14.45" x14ac:dyDescent="0.35">
      <c r="A1" s="1" t="s">
        <v>2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22" ht="14.45" x14ac:dyDescent="0.35">
      <c r="A2" s="1" t="s">
        <v>132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22" ht="14.45" x14ac:dyDescent="0.35">
      <c r="A3" s="15" t="s">
        <v>289</v>
      </c>
      <c r="B3" s="15"/>
      <c r="C3" s="15"/>
      <c r="D3" s="15"/>
      <c r="G3" s="15" t="s">
        <v>290</v>
      </c>
      <c r="H3" s="15"/>
      <c r="I3" s="15"/>
      <c r="J3" s="15"/>
      <c r="M3" s="15" t="s">
        <v>291</v>
      </c>
      <c r="N3" s="15"/>
      <c r="O3" s="15"/>
      <c r="P3" s="15"/>
      <c r="S3" s="15" t="s">
        <v>292</v>
      </c>
    </row>
    <row r="4" spans="1:22" ht="14.45" x14ac:dyDescent="0.35">
      <c r="A4" s="34" t="s">
        <v>175</v>
      </c>
      <c r="B4" s="34" t="s">
        <v>297</v>
      </c>
      <c r="C4" s="34" t="s">
        <v>204</v>
      </c>
      <c r="D4" s="34" t="s">
        <v>293</v>
      </c>
      <c r="G4" s="34" t="s">
        <v>175</v>
      </c>
      <c r="H4" s="34" t="s">
        <v>297</v>
      </c>
      <c r="I4" s="34" t="s">
        <v>204</v>
      </c>
      <c r="J4" s="34" t="s">
        <v>293</v>
      </c>
      <c r="M4" s="34" t="s">
        <v>175</v>
      </c>
      <c r="N4" s="34" t="s">
        <v>297</v>
      </c>
      <c r="O4" s="34" t="s">
        <v>204</v>
      </c>
      <c r="P4" s="34" t="s">
        <v>293</v>
      </c>
      <c r="S4" s="34" t="s">
        <v>175</v>
      </c>
      <c r="T4" s="34" t="s">
        <v>297</v>
      </c>
      <c r="U4" s="34" t="s">
        <v>204</v>
      </c>
      <c r="V4" s="34" t="s">
        <v>293</v>
      </c>
    </row>
    <row r="5" spans="1:22" ht="14.45" x14ac:dyDescent="0.35">
      <c r="A5" s="19">
        <v>96.491228100000001</v>
      </c>
      <c r="B5" s="19">
        <v>93.333333300000007</v>
      </c>
      <c r="C5" s="19">
        <v>92.361111100000002</v>
      </c>
      <c r="D5" s="19">
        <v>57.777777800000003</v>
      </c>
      <c r="G5" s="19">
        <v>1.75438596</v>
      </c>
      <c r="H5" s="19">
        <v>3.6363636399999999</v>
      </c>
      <c r="I5" s="19">
        <v>2.0833333299999999</v>
      </c>
      <c r="J5" s="19">
        <v>11.1111111</v>
      </c>
      <c r="M5" s="19">
        <v>0</v>
      </c>
      <c r="N5" s="19">
        <v>0</v>
      </c>
      <c r="O5" s="19">
        <v>3.4722222199999999</v>
      </c>
      <c r="P5" s="19">
        <v>20</v>
      </c>
      <c r="S5" s="19">
        <v>1.75438596</v>
      </c>
      <c r="T5" s="19">
        <v>3.0303030299999998</v>
      </c>
      <c r="U5" s="19">
        <v>2.0833333299999999</v>
      </c>
      <c r="V5" s="19">
        <v>11.1111111</v>
      </c>
    </row>
    <row r="6" spans="1:22" ht="14.45" x14ac:dyDescent="0.35">
      <c r="A6" s="19">
        <v>96.698113199999995</v>
      </c>
      <c r="B6" s="19">
        <v>91.975308600000005</v>
      </c>
      <c r="C6" s="19">
        <v>92.546583900000002</v>
      </c>
      <c r="D6" s="19">
        <v>62.068965499999997</v>
      </c>
      <c r="G6" s="19">
        <v>0.47169811</v>
      </c>
      <c r="H6" s="19">
        <v>5.5555555600000002</v>
      </c>
      <c r="I6" s="19">
        <v>2.4844720499999999</v>
      </c>
      <c r="J6" s="19">
        <v>15.5172414</v>
      </c>
      <c r="M6" s="19">
        <v>0</v>
      </c>
      <c r="N6" s="19">
        <v>0</v>
      </c>
      <c r="O6" s="19">
        <v>2.4844720499999999</v>
      </c>
      <c r="P6" s="19">
        <v>13.7931034</v>
      </c>
      <c r="S6" s="19">
        <v>2.83018868</v>
      </c>
      <c r="T6" s="19">
        <v>2.4691358000000001</v>
      </c>
      <c r="U6" s="19">
        <v>2.4844720499999999</v>
      </c>
      <c r="V6" s="19">
        <v>8.62068966</v>
      </c>
    </row>
    <row r="7" spans="1:22" ht="14.45" x14ac:dyDescent="0.35">
      <c r="A7" s="19">
        <v>97.090909100000005</v>
      </c>
      <c r="B7" s="19">
        <v>92.5233645</v>
      </c>
      <c r="C7" s="19">
        <v>92.413793100000007</v>
      </c>
      <c r="D7" s="19">
        <v>46.341463400000002</v>
      </c>
      <c r="G7" s="19">
        <v>1.4545454499999999</v>
      </c>
      <c r="H7" s="19">
        <v>4.6728972000000004</v>
      </c>
      <c r="I7" s="19">
        <v>4.1379310299999998</v>
      </c>
      <c r="J7" s="19">
        <v>14.634146299999999</v>
      </c>
      <c r="M7" s="19">
        <v>0</v>
      </c>
      <c r="N7" s="19">
        <v>0</v>
      </c>
      <c r="O7" s="19">
        <v>1.37931034</v>
      </c>
      <c r="P7" s="19">
        <v>26.829268299999999</v>
      </c>
      <c r="S7" s="19">
        <v>1.4545454499999999</v>
      </c>
      <c r="T7" s="19">
        <v>2.8037383199999999</v>
      </c>
      <c r="U7" s="19">
        <v>2.0689655199999999</v>
      </c>
      <c r="V7" s="19">
        <v>12.195122</v>
      </c>
    </row>
    <row r="8" spans="1:22" ht="14.45" x14ac:dyDescent="0.35">
      <c r="A8" s="19">
        <v>97.580645200000006</v>
      </c>
      <c r="B8" s="19">
        <v>88.321167900000006</v>
      </c>
      <c r="C8" s="19">
        <v>92.592592600000003</v>
      </c>
      <c r="D8" s="19">
        <v>45.098039200000002</v>
      </c>
      <c r="G8" s="19">
        <v>0.80645160999999999</v>
      </c>
      <c r="H8" s="19">
        <v>8.0291970799999994</v>
      </c>
      <c r="I8" s="19">
        <v>2.1164021200000001</v>
      </c>
      <c r="J8" s="19">
        <v>15.6862745</v>
      </c>
      <c r="M8" s="19">
        <v>0</v>
      </c>
      <c r="N8" s="19">
        <v>0</v>
      </c>
      <c r="O8" s="19">
        <v>2.6455026500000001</v>
      </c>
      <c r="P8" s="19">
        <v>19.6078431</v>
      </c>
      <c r="S8" s="19">
        <v>1.6129032299999999</v>
      </c>
      <c r="T8" s="19">
        <v>3.6496350400000002</v>
      </c>
      <c r="U8" s="19">
        <v>2.6455026500000001</v>
      </c>
      <c r="V8" s="19">
        <v>19.6078431</v>
      </c>
    </row>
    <row r="12" spans="1:22" ht="14.45" x14ac:dyDescent="0.35">
      <c r="A12" s="1" t="s">
        <v>10</v>
      </c>
    </row>
    <row r="13" spans="1:22" ht="14.45" x14ac:dyDescent="0.35">
      <c r="A13" t="s">
        <v>333</v>
      </c>
    </row>
    <row r="15" spans="1:22" ht="14.45" x14ac:dyDescent="0.35">
      <c r="A15" s="15" t="s">
        <v>168</v>
      </c>
      <c r="B15" s="15" t="s">
        <v>169</v>
      </c>
      <c r="C15" s="15" t="s">
        <v>134</v>
      </c>
      <c r="D15" s="15" t="s">
        <v>166</v>
      </c>
      <c r="E15" s="15" t="s">
        <v>170</v>
      </c>
      <c r="F15" s="15" t="s">
        <v>171</v>
      </c>
      <c r="G15" s="15"/>
      <c r="H15" s="15"/>
      <c r="I15" s="15"/>
      <c r="J15" s="15"/>
      <c r="K15" t="s">
        <v>332</v>
      </c>
    </row>
    <row r="16" spans="1:22" ht="14.45" x14ac:dyDescent="0.35">
      <c r="A16" s="15">
        <v>513</v>
      </c>
      <c r="B16" s="15">
        <v>43856</v>
      </c>
      <c r="C16" s="15" t="s">
        <v>4</v>
      </c>
      <c r="D16" s="15">
        <v>129</v>
      </c>
      <c r="E16" s="15">
        <v>0</v>
      </c>
      <c r="F16" s="15">
        <f>E16+D16</f>
        <v>129</v>
      </c>
      <c r="G16" s="15"/>
      <c r="H16" s="15"/>
      <c r="I16" s="15"/>
      <c r="J16" s="15"/>
    </row>
    <row r="17" spans="1:11" ht="14.45" x14ac:dyDescent="0.35">
      <c r="A17" s="15">
        <v>513</v>
      </c>
      <c r="B17" s="15">
        <v>43860</v>
      </c>
      <c r="C17" s="15" t="s">
        <v>4</v>
      </c>
      <c r="D17" s="15">
        <v>139</v>
      </c>
      <c r="E17" s="15">
        <v>1</v>
      </c>
      <c r="F17" s="15">
        <f t="shared" ref="F17:F36" si="0">E17+D17</f>
        <v>140</v>
      </c>
      <c r="G17" s="15"/>
      <c r="H17" s="15"/>
      <c r="I17" s="15"/>
      <c r="J17" s="15"/>
    </row>
    <row r="18" spans="1:11" ht="14.45" x14ac:dyDescent="0.35">
      <c r="A18" s="15">
        <v>513</v>
      </c>
      <c r="B18" s="15">
        <v>43858</v>
      </c>
      <c r="C18" s="15" t="s">
        <v>4</v>
      </c>
      <c r="D18" s="15">
        <v>139</v>
      </c>
      <c r="E18" s="15">
        <v>1</v>
      </c>
      <c r="F18" s="15">
        <f t="shared" si="0"/>
        <v>140</v>
      </c>
      <c r="G18" s="15"/>
      <c r="H18" s="15"/>
      <c r="I18" s="15"/>
      <c r="J18" s="15"/>
    </row>
    <row r="19" spans="1:11" ht="14.45" x14ac:dyDescent="0.35">
      <c r="A19" s="15">
        <v>513</v>
      </c>
      <c r="B19" s="15">
        <v>43861</v>
      </c>
      <c r="C19" s="15" t="s">
        <v>4</v>
      </c>
      <c r="D19" s="15">
        <v>90</v>
      </c>
      <c r="E19" s="15">
        <v>0</v>
      </c>
      <c r="F19" s="15">
        <f t="shared" si="0"/>
        <v>90</v>
      </c>
      <c r="G19" s="15">
        <f>SUM(D16:D19)</f>
        <v>497</v>
      </c>
      <c r="H19" s="15">
        <f>SUM(E16:E19)</f>
        <v>2</v>
      </c>
      <c r="I19" s="15">
        <f>SUM(F16:F19)</f>
        <v>499</v>
      </c>
      <c r="J19" s="15">
        <f>H19/I19</f>
        <v>4.0080160320641279E-3</v>
      </c>
      <c r="K19">
        <f>J19*100</f>
        <v>0.40080160320641278</v>
      </c>
    </row>
    <row r="20" spans="1:11" ht="14.45" x14ac:dyDescent="0.35">
      <c r="A20" s="15">
        <v>516</v>
      </c>
      <c r="B20" s="15">
        <v>33862</v>
      </c>
      <c r="C20" s="15" t="s">
        <v>4</v>
      </c>
      <c r="D20" s="15">
        <v>82</v>
      </c>
      <c r="E20" s="15">
        <v>1</v>
      </c>
      <c r="F20" s="15">
        <f t="shared" si="0"/>
        <v>83</v>
      </c>
      <c r="G20" s="15"/>
      <c r="H20" s="15"/>
      <c r="I20" s="15"/>
      <c r="J20" s="15"/>
      <c r="K20" s="15"/>
    </row>
    <row r="21" spans="1:11" ht="14.45" x14ac:dyDescent="0.35">
      <c r="A21" s="15">
        <v>516</v>
      </c>
      <c r="B21" s="15">
        <v>33863</v>
      </c>
      <c r="C21" s="15" t="s">
        <v>4</v>
      </c>
      <c r="D21" s="15">
        <v>89</v>
      </c>
      <c r="E21" s="15">
        <v>1</v>
      </c>
      <c r="F21" s="15">
        <f t="shared" si="0"/>
        <v>90</v>
      </c>
      <c r="G21" s="15"/>
      <c r="H21" s="15"/>
      <c r="I21" s="15"/>
      <c r="J21" s="15"/>
      <c r="K21" s="15"/>
    </row>
    <row r="22" spans="1:11" ht="14.45" x14ac:dyDescent="0.35">
      <c r="A22" s="15">
        <v>516</v>
      </c>
      <c r="B22" s="15">
        <v>33864</v>
      </c>
      <c r="C22" s="15" t="s">
        <v>4</v>
      </c>
      <c r="D22" s="15">
        <v>121</v>
      </c>
      <c r="E22" s="15">
        <v>1</v>
      </c>
      <c r="F22" s="15">
        <f t="shared" si="0"/>
        <v>122</v>
      </c>
      <c r="G22" s="15"/>
      <c r="H22" s="15"/>
      <c r="I22" s="15"/>
      <c r="J22" s="15"/>
      <c r="K22" s="15"/>
    </row>
    <row r="23" spans="1:11" ht="14.45" x14ac:dyDescent="0.35">
      <c r="A23" s="15">
        <v>516</v>
      </c>
      <c r="B23" s="15">
        <v>33865</v>
      </c>
      <c r="C23" s="15" t="s">
        <v>4</v>
      </c>
      <c r="D23" s="15">
        <v>87</v>
      </c>
      <c r="E23" s="15">
        <v>0</v>
      </c>
      <c r="F23" s="15">
        <f t="shared" si="0"/>
        <v>87</v>
      </c>
      <c r="G23" s="15"/>
      <c r="H23" s="15"/>
      <c r="I23" s="15"/>
      <c r="J23" s="15"/>
      <c r="K23" s="15"/>
    </row>
    <row r="24" spans="1:11" ht="14.45" x14ac:dyDescent="0.35">
      <c r="A24" s="15">
        <v>516</v>
      </c>
      <c r="B24" s="15">
        <v>33866</v>
      </c>
      <c r="C24" s="15" t="s">
        <v>4</v>
      </c>
      <c r="D24" s="15">
        <v>31</v>
      </c>
      <c r="E24" s="15">
        <v>1</v>
      </c>
      <c r="F24" s="15">
        <f t="shared" si="0"/>
        <v>32</v>
      </c>
      <c r="G24" s="15"/>
      <c r="H24" s="15"/>
      <c r="I24" s="15"/>
      <c r="J24" s="15"/>
      <c r="K24" s="15"/>
    </row>
    <row r="25" spans="1:11" ht="14.45" x14ac:dyDescent="0.35">
      <c r="A25" s="15">
        <v>516</v>
      </c>
      <c r="B25" s="15">
        <v>33867</v>
      </c>
      <c r="C25" s="15" t="s">
        <v>4</v>
      </c>
      <c r="D25" s="15">
        <v>117</v>
      </c>
      <c r="E25" s="15">
        <v>2</v>
      </c>
      <c r="F25" s="15">
        <f t="shared" si="0"/>
        <v>119</v>
      </c>
      <c r="G25" s="15">
        <f>SUM(D20:D25)</f>
        <v>527</v>
      </c>
      <c r="H25" s="15">
        <f>SUM(E20:E25)</f>
        <v>6</v>
      </c>
      <c r="I25" s="15">
        <f>SUM(F20:F25)</f>
        <v>533</v>
      </c>
      <c r="J25" s="15">
        <f>H25/I25</f>
        <v>1.125703564727955E-2</v>
      </c>
      <c r="K25" s="15">
        <f t="shared" ref="K25:K40" si="1">J25*100</f>
        <v>1.125703564727955</v>
      </c>
    </row>
    <row r="26" spans="1:11" ht="14.45" x14ac:dyDescent="0.35">
      <c r="A26" s="15">
        <v>517</v>
      </c>
      <c r="B26" s="15">
        <v>33775</v>
      </c>
      <c r="C26" s="15" t="s">
        <v>4</v>
      </c>
      <c r="D26" s="15">
        <v>254</v>
      </c>
      <c r="E26" s="15">
        <v>8</v>
      </c>
      <c r="F26" s="15">
        <f t="shared" si="0"/>
        <v>262</v>
      </c>
      <c r="G26" s="15"/>
      <c r="H26" s="15"/>
      <c r="I26" s="15"/>
      <c r="J26" s="15"/>
      <c r="K26" s="15"/>
    </row>
    <row r="27" spans="1:11" ht="14.45" x14ac:dyDescent="0.35">
      <c r="A27" s="15">
        <v>517</v>
      </c>
      <c r="B27" s="15">
        <v>33776</v>
      </c>
      <c r="C27" s="15" t="s">
        <v>4</v>
      </c>
      <c r="D27" s="15">
        <v>74</v>
      </c>
      <c r="E27" s="15">
        <v>1</v>
      </c>
      <c r="F27" s="15">
        <f t="shared" si="0"/>
        <v>75</v>
      </c>
      <c r="G27" s="15"/>
      <c r="H27" s="15"/>
      <c r="I27" s="15"/>
      <c r="J27" s="15"/>
      <c r="K27" s="15"/>
    </row>
    <row r="28" spans="1:11" ht="14.45" x14ac:dyDescent="0.35">
      <c r="A28" s="15">
        <v>517</v>
      </c>
      <c r="B28" s="15">
        <v>33777</v>
      </c>
      <c r="C28" s="15" t="s">
        <v>4</v>
      </c>
      <c r="D28" s="15">
        <v>115</v>
      </c>
      <c r="E28" s="15">
        <v>1</v>
      </c>
      <c r="F28" s="15">
        <f t="shared" si="0"/>
        <v>116</v>
      </c>
      <c r="G28" s="15"/>
      <c r="H28" s="15"/>
      <c r="I28" s="15"/>
      <c r="J28" s="15"/>
      <c r="K28" s="15"/>
    </row>
    <row r="29" spans="1:11" ht="14.45" x14ac:dyDescent="0.35">
      <c r="A29" s="15">
        <v>517</v>
      </c>
      <c r="B29" s="15">
        <v>33778</v>
      </c>
      <c r="C29" s="15" t="s">
        <v>4</v>
      </c>
      <c r="D29" s="15">
        <v>316</v>
      </c>
      <c r="E29" s="15">
        <v>5</v>
      </c>
      <c r="F29" s="15">
        <f t="shared" si="0"/>
        <v>321</v>
      </c>
      <c r="G29" s="15">
        <f>SUM(D26:D29)</f>
        <v>759</v>
      </c>
      <c r="H29" s="15">
        <f>SUM(E26:E29)</f>
        <v>15</v>
      </c>
      <c r="I29" s="15">
        <f>SUM(F26:F29)</f>
        <v>774</v>
      </c>
      <c r="J29" s="15">
        <f>H29/I29</f>
        <v>1.937984496124031E-2</v>
      </c>
      <c r="K29" s="15">
        <f t="shared" si="1"/>
        <v>1.9379844961240309</v>
      </c>
    </row>
    <row r="30" spans="1:11" ht="14.45" x14ac:dyDescent="0.35">
      <c r="A30" s="15" t="s">
        <v>172</v>
      </c>
      <c r="B30" s="15">
        <v>13917</v>
      </c>
      <c r="C30" s="15" t="s">
        <v>2</v>
      </c>
      <c r="D30" s="15">
        <v>224</v>
      </c>
      <c r="E30" s="15">
        <v>2</v>
      </c>
      <c r="F30" s="15">
        <f t="shared" si="0"/>
        <v>226</v>
      </c>
      <c r="G30" s="15"/>
      <c r="H30" s="15"/>
      <c r="I30" s="15"/>
      <c r="J30" s="15"/>
      <c r="K30" s="15"/>
    </row>
    <row r="31" spans="1:11" ht="14.45" x14ac:dyDescent="0.35">
      <c r="A31" s="15" t="s">
        <v>172</v>
      </c>
      <c r="B31" s="15">
        <v>13918</v>
      </c>
      <c r="C31" s="15" t="s">
        <v>2</v>
      </c>
      <c r="D31" s="15">
        <v>46</v>
      </c>
      <c r="E31" s="15">
        <v>0</v>
      </c>
      <c r="F31" s="15">
        <f t="shared" si="0"/>
        <v>46</v>
      </c>
      <c r="G31" s="15"/>
      <c r="H31" s="15"/>
      <c r="I31" s="15"/>
      <c r="J31" s="15"/>
      <c r="K31" s="15"/>
    </row>
    <row r="32" spans="1:11" ht="14.45" x14ac:dyDescent="0.35">
      <c r="A32" s="15" t="s">
        <v>172</v>
      </c>
      <c r="B32" s="15">
        <v>13919</v>
      </c>
      <c r="C32" s="15" t="s">
        <v>2</v>
      </c>
      <c r="D32" s="15">
        <v>255</v>
      </c>
      <c r="E32" s="15">
        <v>7</v>
      </c>
      <c r="F32" s="15">
        <f t="shared" si="0"/>
        <v>262</v>
      </c>
      <c r="G32" s="15"/>
      <c r="H32" s="15"/>
      <c r="I32" s="15"/>
      <c r="J32" s="15"/>
      <c r="K32" s="15"/>
    </row>
    <row r="33" spans="1:11" ht="14.45" x14ac:dyDescent="0.35">
      <c r="A33" s="15" t="s">
        <v>172</v>
      </c>
      <c r="B33" s="15">
        <v>33908</v>
      </c>
      <c r="C33" s="15" t="s">
        <v>2</v>
      </c>
      <c r="D33" s="15">
        <v>231</v>
      </c>
      <c r="E33" s="15">
        <v>12</v>
      </c>
      <c r="F33" s="15">
        <f t="shared" si="0"/>
        <v>243</v>
      </c>
      <c r="G33" s="15">
        <f>SUM(D30:D33)</f>
        <v>756</v>
      </c>
      <c r="H33" s="15">
        <f>SUM(E30:E33)</f>
        <v>21</v>
      </c>
      <c r="I33" s="15">
        <f>SUM(F30:F33)</f>
        <v>777</v>
      </c>
      <c r="J33" s="15">
        <f>H33/I33</f>
        <v>2.7027027027027029E-2</v>
      </c>
      <c r="K33" s="15">
        <f t="shared" si="1"/>
        <v>2.7027027027027026</v>
      </c>
    </row>
    <row r="34" spans="1:11" x14ac:dyDescent="0.25">
      <c r="A34" s="15" t="s">
        <v>173</v>
      </c>
      <c r="B34" s="15">
        <v>13909</v>
      </c>
      <c r="C34" s="15" t="s">
        <v>2</v>
      </c>
      <c r="D34" s="15">
        <v>333</v>
      </c>
      <c r="E34" s="15">
        <v>9</v>
      </c>
      <c r="F34" s="15">
        <f t="shared" si="0"/>
        <v>342</v>
      </c>
      <c r="G34" s="15"/>
      <c r="H34" s="15"/>
      <c r="I34" s="15"/>
      <c r="J34" s="15"/>
      <c r="K34" s="15"/>
    </row>
    <row r="35" spans="1:11" x14ac:dyDescent="0.25">
      <c r="A35" s="15" t="s">
        <v>173</v>
      </c>
      <c r="B35" s="15">
        <v>13910</v>
      </c>
      <c r="C35" s="15" t="s">
        <v>2</v>
      </c>
      <c r="D35" s="15">
        <v>220</v>
      </c>
      <c r="E35" s="15">
        <v>1</v>
      </c>
      <c r="F35" s="15">
        <f t="shared" si="0"/>
        <v>221</v>
      </c>
      <c r="G35" s="15"/>
      <c r="H35" s="15"/>
      <c r="I35" s="15"/>
      <c r="J35" s="15"/>
      <c r="K35" s="15"/>
    </row>
    <row r="36" spans="1:11" x14ac:dyDescent="0.25">
      <c r="A36" s="15" t="s">
        <v>173</v>
      </c>
      <c r="B36" s="15">
        <v>13911</v>
      </c>
      <c r="C36" s="15" t="s">
        <v>2</v>
      </c>
      <c r="D36" s="15">
        <v>72</v>
      </c>
      <c r="E36" s="15">
        <v>2</v>
      </c>
      <c r="F36" s="15">
        <f t="shared" si="0"/>
        <v>74</v>
      </c>
      <c r="G36" s="15">
        <f>SUM(D34:D36)</f>
        <v>625</v>
      </c>
      <c r="H36" s="15">
        <f t="shared" ref="H36:I36" si="2">SUM(E34:E36)</f>
        <v>12</v>
      </c>
      <c r="I36" s="15">
        <f t="shared" si="2"/>
        <v>637</v>
      </c>
      <c r="J36" s="15">
        <f>H36/I36</f>
        <v>1.8838304552590265E-2</v>
      </c>
      <c r="K36" s="15">
        <f t="shared" si="1"/>
        <v>1.8838304552590266</v>
      </c>
    </row>
    <row r="37" spans="1:11" x14ac:dyDescent="0.25">
      <c r="A37" s="15" t="s">
        <v>174</v>
      </c>
      <c r="B37" s="15">
        <v>13912</v>
      </c>
      <c r="C37" s="15" t="s">
        <v>2</v>
      </c>
      <c r="D37" s="15">
        <v>205</v>
      </c>
      <c r="E37" s="15">
        <v>3</v>
      </c>
      <c r="F37" s="15">
        <f>E37+D37</f>
        <v>208</v>
      </c>
      <c r="G37" s="15"/>
      <c r="H37" s="15"/>
      <c r="I37" s="15"/>
      <c r="J37" s="15"/>
      <c r="K37" s="15"/>
    </row>
    <row r="38" spans="1:11" x14ac:dyDescent="0.25">
      <c r="A38" s="15" t="s">
        <v>174</v>
      </c>
      <c r="B38" s="15">
        <v>13913</v>
      </c>
      <c r="C38" s="15" t="s">
        <v>2</v>
      </c>
      <c r="D38" s="15">
        <v>445</v>
      </c>
      <c r="E38" s="15">
        <v>5</v>
      </c>
      <c r="F38" s="15">
        <f>E38+D38</f>
        <v>450</v>
      </c>
      <c r="G38" s="15"/>
      <c r="H38" s="15"/>
      <c r="I38" s="15"/>
      <c r="J38" s="15"/>
      <c r="K38" s="15"/>
    </row>
    <row r="39" spans="1:11" x14ac:dyDescent="0.25">
      <c r="A39" s="15" t="s">
        <v>174</v>
      </c>
      <c r="B39" s="15">
        <v>13914</v>
      </c>
      <c r="C39" s="15" t="s">
        <v>2</v>
      </c>
      <c r="D39" s="15">
        <v>142</v>
      </c>
      <c r="E39" s="15">
        <v>5</v>
      </c>
      <c r="F39" s="15">
        <f>E39+D39</f>
        <v>147</v>
      </c>
      <c r="G39" s="15"/>
      <c r="H39" s="15"/>
      <c r="I39" s="15"/>
      <c r="J39" s="15"/>
      <c r="K39" s="15"/>
    </row>
    <row r="40" spans="1:11" x14ac:dyDescent="0.25">
      <c r="A40" s="15" t="s">
        <v>174</v>
      </c>
      <c r="B40" s="15">
        <v>13916</v>
      </c>
      <c r="C40" s="15"/>
      <c r="D40" s="15">
        <v>162</v>
      </c>
      <c r="E40" s="15">
        <v>1</v>
      </c>
      <c r="F40" s="15">
        <f>E40+D40</f>
        <v>163</v>
      </c>
      <c r="G40" s="15">
        <f>SUM(D37:D40)</f>
        <v>954</v>
      </c>
      <c r="H40" s="15">
        <f>SUM(E37:E40)</f>
        <v>14</v>
      </c>
      <c r="I40" s="15">
        <f>SUM(F37:F40)</f>
        <v>968</v>
      </c>
      <c r="J40" s="15">
        <f>H40/I40</f>
        <v>1.4462809917355372E-2</v>
      </c>
      <c r="K40" s="15">
        <f t="shared" si="1"/>
        <v>1.4462809917355373</v>
      </c>
    </row>
    <row r="41" spans="1:11" x14ac:dyDescent="0.25">
      <c r="A41" s="15"/>
      <c r="B41" s="15"/>
      <c r="C41" s="15"/>
      <c r="D41" s="15"/>
      <c r="E41" s="15"/>
      <c r="F41" s="15"/>
      <c r="G41" s="15"/>
      <c r="H41" s="15"/>
      <c r="I41" s="15"/>
      <c r="J41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0"/>
  <sheetViews>
    <sheetView workbookViewId="0">
      <selection activeCell="A25" sqref="A25:P26"/>
    </sheetView>
  </sheetViews>
  <sheetFormatPr baseColWidth="10" defaultColWidth="9.140625" defaultRowHeight="15" x14ac:dyDescent="0.25"/>
  <cols>
    <col min="1" max="1" width="8.85546875" bestFit="1" customWidth="1"/>
    <col min="2" max="2" width="9.5703125" bestFit="1" customWidth="1"/>
    <col min="3" max="3" width="8.85546875" customWidth="1"/>
    <col min="4" max="4" width="9.5703125" bestFit="1" customWidth="1"/>
    <col min="5" max="5" width="8.85546875" bestFit="1" customWidth="1"/>
    <col min="6" max="6" width="13.7109375" bestFit="1" customWidth="1"/>
    <col min="7" max="7" width="13.85546875" bestFit="1" customWidth="1"/>
    <col min="9" max="9" width="16.7109375" bestFit="1" customWidth="1"/>
    <col min="10" max="13" width="11.85546875" bestFit="1" customWidth="1"/>
    <col min="14" max="14" width="13.7109375" bestFit="1" customWidth="1"/>
    <col min="15" max="15" width="13.85546875" bestFit="1" customWidth="1"/>
  </cols>
  <sheetData>
    <row r="1" spans="1:26" ht="14.45" x14ac:dyDescent="0.35">
      <c r="A1" s="1" t="s">
        <v>0</v>
      </c>
      <c r="I1" s="1" t="s">
        <v>115</v>
      </c>
      <c r="J1" s="15"/>
      <c r="K1" s="15"/>
      <c r="L1" s="15"/>
      <c r="M1" s="15"/>
      <c r="N1" s="15"/>
      <c r="O1" s="15"/>
      <c r="R1" s="1" t="s">
        <v>116</v>
      </c>
      <c r="Z1" s="1" t="s">
        <v>117</v>
      </c>
    </row>
    <row r="2" spans="1:26" ht="16.5" x14ac:dyDescent="0.35">
      <c r="A2" t="s">
        <v>242</v>
      </c>
      <c r="I2" s="15" t="s">
        <v>243</v>
      </c>
      <c r="J2" s="15"/>
      <c r="K2" s="15"/>
      <c r="L2" s="15"/>
      <c r="M2" s="15"/>
      <c r="N2" s="15"/>
      <c r="O2" s="15"/>
      <c r="R2" t="s">
        <v>248</v>
      </c>
    </row>
    <row r="3" spans="1:26" ht="14.45" x14ac:dyDescent="0.35">
      <c r="I3" s="15"/>
      <c r="J3" s="15"/>
      <c r="K3" s="15"/>
      <c r="L3" s="15"/>
      <c r="M3" s="15"/>
      <c r="N3" s="15"/>
      <c r="O3" s="15"/>
    </row>
    <row r="4" spans="1:26" ht="14.45" x14ac:dyDescent="0.35">
      <c r="A4" s="26" t="s">
        <v>175</v>
      </c>
      <c r="B4" s="27" t="s">
        <v>233</v>
      </c>
      <c r="C4" s="27" t="s">
        <v>234</v>
      </c>
      <c r="D4" s="27" t="s">
        <v>240</v>
      </c>
      <c r="E4" s="27" t="s">
        <v>204</v>
      </c>
      <c r="F4" s="27" t="s">
        <v>241</v>
      </c>
      <c r="G4" s="27" t="s">
        <v>210</v>
      </c>
      <c r="I4" s="27" t="s">
        <v>175</v>
      </c>
      <c r="J4" s="27" t="s">
        <v>233</v>
      </c>
      <c r="K4" s="27" t="s">
        <v>234</v>
      </c>
      <c r="L4" s="27" t="s">
        <v>244</v>
      </c>
      <c r="M4" s="27" t="s">
        <v>204</v>
      </c>
      <c r="N4" s="27" t="s">
        <v>241</v>
      </c>
      <c r="O4" s="27" t="s">
        <v>210</v>
      </c>
      <c r="R4" s="27" t="s">
        <v>175</v>
      </c>
      <c r="S4" s="27" t="s">
        <v>233</v>
      </c>
      <c r="T4" s="27" t="s">
        <v>234</v>
      </c>
      <c r="U4" s="27" t="s">
        <v>204</v>
      </c>
      <c r="V4" s="27" t="s">
        <v>246</v>
      </c>
      <c r="W4" s="27" t="s">
        <v>247</v>
      </c>
    </row>
    <row r="5" spans="1:26" ht="14.45" x14ac:dyDescent="0.35">
      <c r="A5" s="28">
        <v>7700.7</v>
      </c>
      <c r="B5" s="29">
        <v>7165.05</v>
      </c>
      <c r="C5" s="29">
        <v>5966.1610000000001</v>
      </c>
      <c r="D5" s="29">
        <v>8016.9549999999999</v>
      </c>
      <c r="E5" s="29">
        <v>6833.4840000000004</v>
      </c>
      <c r="F5" s="29">
        <v>4501.3710000000001</v>
      </c>
      <c r="G5" s="29">
        <v>4727.4219999999996</v>
      </c>
      <c r="I5" s="28">
        <v>21.61566667</v>
      </c>
      <c r="J5" s="29">
        <v>20.328833329999998</v>
      </c>
      <c r="K5" s="29">
        <v>17.164999999999999</v>
      </c>
      <c r="L5" s="29">
        <v>16.431000000000001</v>
      </c>
      <c r="M5" s="29">
        <v>10.836833329999999</v>
      </c>
      <c r="N5" s="29">
        <v>9.24</v>
      </c>
      <c r="O5" s="29">
        <v>8.6374999999999993</v>
      </c>
      <c r="R5" s="28">
        <v>0.99</v>
      </c>
      <c r="S5" s="29">
        <v>0.26400000000000001</v>
      </c>
      <c r="T5" s="28">
        <v>0.45</v>
      </c>
      <c r="U5" s="29">
        <v>0.98399999999999999</v>
      </c>
      <c r="V5" s="28">
        <v>0.25800000000000001</v>
      </c>
      <c r="W5" s="29">
        <v>0.69</v>
      </c>
    </row>
    <row r="6" spans="1:26" ht="14.45" x14ac:dyDescent="0.35">
      <c r="A6" s="28">
        <v>7896.7139999999999</v>
      </c>
      <c r="B6" s="29">
        <v>6903.6210000000001</v>
      </c>
      <c r="C6" s="29">
        <v>7514.7280000000001</v>
      </c>
      <c r="D6" s="29">
        <v>7132.92</v>
      </c>
      <c r="E6" s="29">
        <v>5941.7150000000001</v>
      </c>
      <c r="F6" s="29">
        <v>6087.5429999999997</v>
      </c>
      <c r="G6" s="29">
        <v>5712.1840000000002</v>
      </c>
      <c r="I6" s="28">
        <v>24.01466667</v>
      </c>
      <c r="J6" s="29">
        <v>25.561166669999999</v>
      </c>
      <c r="K6" s="29">
        <v>19.506833329999999</v>
      </c>
      <c r="L6" s="29">
        <v>16.922999999999998</v>
      </c>
      <c r="M6" s="29">
        <v>14.46166667</v>
      </c>
      <c r="N6" s="29">
        <v>9.2118333329999995</v>
      </c>
      <c r="O6" s="29">
        <v>9.4184999999999999</v>
      </c>
      <c r="R6" s="28">
        <v>1.446</v>
      </c>
      <c r="S6" s="29">
        <v>0.66600000000000004</v>
      </c>
      <c r="T6" s="28">
        <v>0.76200000000000001</v>
      </c>
      <c r="U6" s="29">
        <v>0.81</v>
      </c>
      <c r="V6" s="28">
        <v>0.55200000000000005</v>
      </c>
      <c r="W6" s="29">
        <v>0.45</v>
      </c>
    </row>
    <row r="7" spans="1:26" ht="14.45" x14ac:dyDescent="0.35">
      <c r="A7" s="28">
        <v>8233.6579999999994</v>
      </c>
      <c r="B7" s="29">
        <v>6935.7349999999997</v>
      </c>
      <c r="C7" s="29">
        <v>5130.4260000000004</v>
      </c>
      <c r="D7" s="29">
        <v>5815.4709999999995</v>
      </c>
      <c r="E7" s="29">
        <v>5119.3860000000004</v>
      </c>
      <c r="F7" s="29">
        <v>5592.0929999999998</v>
      </c>
      <c r="G7" s="29">
        <v>5259.48</v>
      </c>
      <c r="I7" s="28">
        <v>26.085000000000001</v>
      </c>
      <c r="J7" s="29">
        <v>18.87233333</v>
      </c>
      <c r="K7" s="29">
        <v>23.774666669999998</v>
      </c>
      <c r="L7" s="29">
        <v>19.114666669999998</v>
      </c>
      <c r="M7" s="29">
        <v>15.143333330000001</v>
      </c>
      <c r="N7" s="29">
        <v>9.2929999999999993</v>
      </c>
      <c r="O7" s="29">
        <v>9.7438333329999995</v>
      </c>
      <c r="R7" s="28">
        <v>0.54600000000000004</v>
      </c>
      <c r="S7" s="29">
        <v>0.438</v>
      </c>
      <c r="T7" s="28">
        <v>0.40799999999999997</v>
      </c>
      <c r="U7" s="29">
        <v>1.272</v>
      </c>
      <c r="V7" s="28">
        <v>0.26400000000000001</v>
      </c>
      <c r="W7" s="29">
        <v>0.64200000000000002</v>
      </c>
    </row>
    <row r="8" spans="1:26" ht="14.45" x14ac:dyDescent="0.35">
      <c r="A8" s="28">
        <v>8849.8790000000008</v>
      </c>
      <c r="B8" s="29">
        <v>7745.8329999999996</v>
      </c>
      <c r="C8" s="29">
        <v>6956.34</v>
      </c>
      <c r="D8" s="29">
        <v>7733.2129999999997</v>
      </c>
      <c r="E8" s="29">
        <v>6720.2420000000002</v>
      </c>
      <c r="F8" s="29">
        <v>5088.277</v>
      </c>
      <c r="G8" s="29">
        <v>4279.598</v>
      </c>
      <c r="I8" s="15"/>
      <c r="J8" s="15"/>
      <c r="K8" s="15"/>
      <c r="L8" s="15"/>
      <c r="M8" s="15"/>
      <c r="N8" s="15"/>
      <c r="O8" s="15"/>
      <c r="R8" s="28">
        <v>1.002</v>
      </c>
      <c r="S8" s="29">
        <v>0.66600000000000004</v>
      </c>
      <c r="T8" s="28">
        <v>0.91800000000000004</v>
      </c>
      <c r="U8" s="29">
        <v>0.58199999999999996</v>
      </c>
      <c r="V8" s="28">
        <v>6.6000000000000003E-2</v>
      </c>
      <c r="W8" s="29">
        <v>0.25800000000000001</v>
      </c>
    </row>
    <row r="9" spans="1:26" ht="14.45" x14ac:dyDescent="0.35">
      <c r="A9" s="28">
        <v>6718.9570000000003</v>
      </c>
      <c r="B9" s="29">
        <v>5679.5929999999998</v>
      </c>
      <c r="C9" s="29">
        <v>6332.848</v>
      </c>
      <c r="D9" s="29">
        <v>5677.7939999999999</v>
      </c>
      <c r="E9" s="29">
        <v>7060.241</v>
      </c>
      <c r="F9" s="29">
        <v>5875.9359999999997</v>
      </c>
      <c r="G9" s="29">
        <v>5233.0770000000002</v>
      </c>
      <c r="I9" s="15"/>
      <c r="J9" s="15"/>
      <c r="K9" s="15"/>
      <c r="L9" s="15"/>
      <c r="M9" s="15"/>
      <c r="N9" s="15"/>
      <c r="O9" s="15"/>
      <c r="R9" s="28">
        <v>0.79800000000000004</v>
      </c>
      <c r="S9" s="29">
        <v>0.46200000000000002</v>
      </c>
      <c r="T9" s="28">
        <v>0.66600000000000004</v>
      </c>
      <c r="U9" s="29">
        <v>0.94799999999999995</v>
      </c>
      <c r="V9" s="28">
        <v>0.13800000000000001</v>
      </c>
      <c r="W9" s="29">
        <v>0.21</v>
      </c>
    </row>
    <row r="10" spans="1:26" ht="14.45" x14ac:dyDescent="0.35">
      <c r="A10" s="28">
        <v>7692.7610000000004</v>
      </c>
      <c r="B10" s="29">
        <v>7807.76</v>
      </c>
      <c r="C10" s="29">
        <v>8477.2520000000004</v>
      </c>
      <c r="D10" s="29">
        <v>6810.4880000000003</v>
      </c>
      <c r="E10" s="29">
        <v>6160.018</v>
      </c>
      <c r="F10" s="29">
        <v>5705.1</v>
      </c>
      <c r="G10" s="29">
        <v>4306.4870000000001</v>
      </c>
      <c r="I10" s="15"/>
      <c r="J10" s="15"/>
      <c r="K10" s="15"/>
      <c r="L10" s="15"/>
      <c r="M10" s="15"/>
      <c r="N10" s="15"/>
      <c r="O10" s="15"/>
      <c r="R10" s="28">
        <v>1.008</v>
      </c>
      <c r="S10" s="29">
        <v>0.39</v>
      </c>
      <c r="T10" s="28">
        <v>0.74399999999999999</v>
      </c>
      <c r="U10" s="29">
        <v>1.056</v>
      </c>
      <c r="V10" s="28">
        <v>0.63600000000000001</v>
      </c>
      <c r="W10" s="29">
        <v>0.55200000000000005</v>
      </c>
    </row>
    <row r="11" spans="1:26" ht="14.45" x14ac:dyDescent="0.35">
      <c r="A11" s="28">
        <v>7500.1679999999997</v>
      </c>
      <c r="B11" s="29">
        <v>8433.3919999999998</v>
      </c>
      <c r="C11" s="29">
        <v>6740.46</v>
      </c>
      <c r="D11" s="29">
        <v>7908.8119999999999</v>
      </c>
      <c r="E11" s="29">
        <v>7374.4129999999996</v>
      </c>
      <c r="F11" s="29">
        <v>4855.0420000000004</v>
      </c>
      <c r="G11" s="29">
        <v>3937.4850000000001</v>
      </c>
      <c r="I11" s="15"/>
      <c r="J11" s="15"/>
      <c r="K11" s="15"/>
      <c r="L11" s="15"/>
      <c r="M11" s="15"/>
      <c r="N11" s="15"/>
      <c r="O11" s="15"/>
      <c r="R11" s="28">
        <v>1.56</v>
      </c>
      <c r="S11" s="29">
        <v>0.74399999999999999</v>
      </c>
      <c r="T11" s="28">
        <v>1.482</v>
      </c>
      <c r="U11" s="29">
        <v>0.80400000000000005</v>
      </c>
      <c r="V11" s="28">
        <v>0.24</v>
      </c>
      <c r="W11" s="29">
        <v>0.6</v>
      </c>
    </row>
    <row r="12" spans="1:26" ht="14.45" x14ac:dyDescent="0.35">
      <c r="A12" s="28">
        <v>8217.7289999999994</v>
      </c>
      <c r="B12" s="29">
        <v>8169.7870000000003</v>
      </c>
      <c r="C12" s="29"/>
      <c r="D12" s="29">
        <v>6537.98</v>
      </c>
      <c r="E12" s="29">
        <v>5875.8940000000002</v>
      </c>
      <c r="F12" s="29"/>
      <c r="G12" s="29"/>
      <c r="I12" s="15"/>
      <c r="J12" s="15"/>
      <c r="K12" s="15"/>
      <c r="L12" s="15"/>
      <c r="M12" s="15"/>
      <c r="N12" s="15"/>
      <c r="O12" s="15"/>
      <c r="R12" s="28">
        <v>0.76800000000000002</v>
      </c>
      <c r="S12" s="29">
        <v>0.52800000000000002</v>
      </c>
      <c r="T12" s="28">
        <v>0.76800000000000002</v>
      </c>
      <c r="U12" s="29">
        <v>1.038</v>
      </c>
      <c r="V12" s="28">
        <v>9.6000000000000002E-2</v>
      </c>
      <c r="W12" s="29">
        <v>0.42</v>
      </c>
    </row>
    <row r="13" spans="1:26" ht="14.45" x14ac:dyDescent="0.35">
      <c r="A13" s="28">
        <v>7608.3959999999997</v>
      </c>
      <c r="B13" s="29">
        <v>6637.99</v>
      </c>
      <c r="C13" s="29"/>
      <c r="D13" s="29">
        <v>8360.3220000000001</v>
      </c>
      <c r="E13" s="29">
        <v>6889.5219999999999</v>
      </c>
      <c r="F13" s="29"/>
      <c r="G13" s="29"/>
      <c r="I13" s="15"/>
      <c r="J13" s="15"/>
      <c r="K13" s="15"/>
      <c r="L13" s="15"/>
      <c r="M13" s="15"/>
      <c r="N13" s="15"/>
      <c r="O13" s="15"/>
      <c r="R13" s="28">
        <v>0.95399999999999996</v>
      </c>
      <c r="S13" s="29">
        <v>0.79800000000000004</v>
      </c>
      <c r="T13" s="28">
        <v>1.8660000000000001</v>
      </c>
      <c r="U13" s="29">
        <v>0.69</v>
      </c>
      <c r="V13" s="28">
        <v>0.40799999999999997</v>
      </c>
      <c r="W13" s="29">
        <v>0.246</v>
      </c>
    </row>
    <row r="14" spans="1:26" ht="14.45" x14ac:dyDescent="0.35">
      <c r="R14" s="28">
        <v>1.65</v>
      </c>
      <c r="S14" s="29">
        <v>0.98399999999999999</v>
      </c>
      <c r="T14" s="28">
        <v>0.49199999999999999</v>
      </c>
      <c r="U14" s="29">
        <v>0.72599999999999998</v>
      </c>
      <c r="V14" s="28">
        <v>1.212</v>
      </c>
      <c r="W14" s="29">
        <v>0.28199999999999997</v>
      </c>
    </row>
    <row r="15" spans="1:26" ht="14.45" x14ac:dyDescent="0.35">
      <c r="R15" s="28">
        <v>1.296</v>
      </c>
      <c r="S15" s="29">
        <v>2.028</v>
      </c>
      <c r="T15" s="28">
        <v>0.55200000000000005</v>
      </c>
      <c r="U15" s="29">
        <v>0.51600000000000001</v>
      </c>
      <c r="V15" s="28">
        <v>0.67200000000000004</v>
      </c>
      <c r="W15" s="29">
        <v>0.20399999999999999</v>
      </c>
    </row>
    <row r="16" spans="1:26" ht="14.45" x14ac:dyDescent="0.35">
      <c r="R16" s="28">
        <v>1.242</v>
      </c>
      <c r="S16" s="29">
        <v>0.94199999999999995</v>
      </c>
      <c r="T16" s="28">
        <v>0.68400000000000005</v>
      </c>
      <c r="U16" s="29">
        <v>0.40200000000000002</v>
      </c>
      <c r="V16" s="28">
        <v>0.30599999999999999</v>
      </c>
      <c r="W16" s="29">
        <v>0.29399999999999998</v>
      </c>
    </row>
    <row r="17" spans="1:34" ht="14.45" x14ac:dyDescent="0.35">
      <c r="R17" s="28">
        <v>0.72599999999999998</v>
      </c>
      <c r="S17" s="29">
        <v>1.518</v>
      </c>
      <c r="T17" s="28">
        <v>0.52800000000000002</v>
      </c>
      <c r="U17" s="29">
        <v>0.45600000000000002</v>
      </c>
      <c r="V17" s="28">
        <v>0.33</v>
      </c>
      <c r="W17" s="29">
        <v>0.36</v>
      </c>
    </row>
    <row r="18" spans="1:34" ht="14.45" x14ac:dyDescent="0.35">
      <c r="I18" s="15" t="s">
        <v>11</v>
      </c>
      <c r="R18" s="28">
        <v>1.5</v>
      </c>
      <c r="S18" s="29">
        <v>1.266</v>
      </c>
      <c r="T18" s="28">
        <v>0.28799999999999998</v>
      </c>
      <c r="U18" s="29">
        <v>0.72599999999999998</v>
      </c>
      <c r="V18" s="28">
        <v>0.26400000000000001</v>
      </c>
      <c r="W18" s="29">
        <v>0.16200000000000001</v>
      </c>
    </row>
    <row r="19" spans="1:34" ht="14.45" x14ac:dyDescent="0.35">
      <c r="R19" s="28">
        <v>1.1579999999999999</v>
      </c>
      <c r="S19" s="29">
        <v>1.0680000000000001</v>
      </c>
      <c r="T19" s="28">
        <v>0.68400000000000005</v>
      </c>
      <c r="U19" s="29">
        <v>0.81</v>
      </c>
      <c r="V19" s="28">
        <v>0.29399999999999998</v>
      </c>
      <c r="W19" s="29">
        <v>0.52200000000000002</v>
      </c>
    </row>
    <row r="22" spans="1:34" ht="14.45" x14ac:dyDescent="0.35">
      <c r="A22" s="1" t="s">
        <v>11</v>
      </c>
    </row>
    <row r="23" spans="1:34" ht="14.45" x14ac:dyDescent="0.35">
      <c r="A23" s="1" t="s">
        <v>245</v>
      </c>
      <c r="S23" s="1" t="s">
        <v>265</v>
      </c>
    </row>
    <row r="24" spans="1:34" ht="14.45" x14ac:dyDescent="0.35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</row>
    <row r="25" spans="1:34" ht="14.45" x14ac:dyDescent="0.35">
      <c r="A25" s="30" t="s">
        <v>264</v>
      </c>
      <c r="B25" s="35" t="s">
        <v>243</v>
      </c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7"/>
      <c r="Q25" s="15"/>
      <c r="R25" s="15"/>
      <c r="S25" s="30" t="s">
        <v>264</v>
      </c>
      <c r="T25" s="35" t="s">
        <v>243</v>
      </c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7"/>
    </row>
    <row r="26" spans="1:34" ht="14.45" x14ac:dyDescent="0.35">
      <c r="A26" s="30"/>
      <c r="B26" s="30" t="s">
        <v>249</v>
      </c>
      <c r="C26" s="30" t="s">
        <v>250</v>
      </c>
      <c r="D26" s="30" t="s">
        <v>251</v>
      </c>
      <c r="E26" s="30" t="s">
        <v>252</v>
      </c>
      <c r="F26" s="30" t="s">
        <v>253</v>
      </c>
      <c r="G26" s="30" t="s">
        <v>254</v>
      </c>
      <c r="H26" s="30" t="s">
        <v>255</v>
      </c>
      <c r="I26" s="30" t="s">
        <v>256</v>
      </c>
      <c r="J26" s="30" t="s">
        <v>257</v>
      </c>
      <c r="K26" s="30" t="s">
        <v>258</v>
      </c>
      <c r="L26" s="30" t="s">
        <v>259</v>
      </c>
      <c r="M26" s="30" t="s">
        <v>260</v>
      </c>
      <c r="N26" s="30" t="s">
        <v>261</v>
      </c>
      <c r="O26" s="30" t="s">
        <v>262</v>
      </c>
      <c r="P26" s="30" t="s">
        <v>263</v>
      </c>
      <c r="Q26" s="15"/>
      <c r="R26" s="15"/>
      <c r="S26" s="30"/>
      <c r="T26" s="30" t="s">
        <v>249</v>
      </c>
      <c r="U26" s="30" t="s">
        <v>250</v>
      </c>
      <c r="V26" s="30" t="s">
        <v>251</v>
      </c>
      <c r="W26" s="30" t="s">
        <v>252</v>
      </c>
      <c r="X26" s="30" t="s">
        <v>253</v>
      </c>
      <c r="Y26" s="30" t="s">
        <v>254</v>
      </c>
      <c r="Z26" s="30" t="s">
        <v>255</v>
      </c>
      <c r="AA26" s="30" t="s">
        <v>256</v>
      </c>
      <c r="AB26" s="30" t="s">
        <v>257</v>
      </c>
      <c r="AC26" s="30" t="s">
        <v>258</v>
      </c>
      <c r="AD26" s="30" t="s">
        <v>259</v>
      </c>
      <c r="AE26" s="30" t="s">
        <v>260</v>
      </c>
      <c r="AF26" s="30" t="s">
        <v>261</v>
      </c>
      <c r="AG26" s="30" t="s">
        <v>262</v>
      </c>
      <c r="AH26" s="30" t="s">
        <v>263</v>
      </c>
    </row>
    <row r="27" spans="1:34" ht="14.45" x14ac:dyDescent="0.35">
      <c r="A27" s="29">
        <v>0</v>
      </c>
      <c r="B27" s="29"/>
      <c r="C27" s="29">
        <v>12.116</v>
      </c>
      <c r="D27" s="29"/>
      <c r="E27" s="29">
        <v>12.032999999999999</v>
      </c>
      <c r="F27" s="29">
        <v>12.347</v>
      </c>
      <c r="G27" s="29">
        <v>28.896999999999998</v>
      </c>
      <c r="H27" s="29"/>
      <c r="I27" s="29"/>
      <c r="J27" s="29">
        <v>14.093</v>
      </c>
      <c r="K27" s="29"/>
      <c r="L27" s="29">
        <v>7.819</v>
      </c>
      <c r="M27" s="29">
        <v>14.27</v>
      </c>
      <c r="N27" s="29">
        <v>21.597999999999999</v>
      </c>
      <c r="O27" s="29">
        <v>13.457000000000001</v>
      </c>
      <c r="P27" s="29">
        <v>22.334</v>
      </c>
      <c r="Q27" s="15"/>
      <c r="R27" s="15"/>
      <c r="S27" s="29">
        <v>0</v>
      </c>
      <c r="T27" s="29">
        <v>9</v>
      </c>
      <c r="U27" s="29"/>
      <c r="V27" s="29">
        <v>7.2779999999999996</v>
      </c>
      <c r="W27" s="29">
        <v>6.55</v>
      </c>
      <c r="X27" s="29">
        <v>5.9039999999999999</v>
      </c>
      <c r="Y27" s="29"/>
      <c r="Z27" s="29">
        <v>6.2149999999999999</v>
      </c>
      <c r="AA27" s="29">
        <v>5.9130000000000003</v>
      </c>
      <c r="AB27" s="29"/>
      <c r="AC27" s="29">
        <v>5.4390000000000001</v>
      </c>
      <c r="AD27" s="29">
        <v>8.26</v>
      </c>
      <c r="AE27" s="29">
        <v>14.313000000000001</v>
      </c>
      <c r="AF27" s="29">
        <v>15.218999999999999</v>
      </c>
      <c r="AG27" s="29">
        <v>22.222000000000001</v>
      </c>
      <c r="AH27" s="29">
        <v>8.2469999999999999</v>
      </c>
    </row>
    <row r="28" spans="1:34" ht="14.45" x14ac:dyDescent="0.35">
      <c r="A28" s="29">
        <v>0.5</v>
      </c>
      <c r="B28" s="29"/>
      <c r="C28" s="29">
        <v>12.89</v>
      </c>
      <c r="D28" s="29"/>
      <c r="E28" s="29">
        <v>13.818</v>
      </c>
      <c r="F28" s="29">
        <v>12.539</v>
      </c>
      <c r="G28" s="29">
        <v>29.536000000000001</v>
      </c>
      <c r="H28" s="29"/>
      <c r="I28" s="29"/>
      <c r="J28" s="29">
        <v>15.398999999999999</v>
      </c>
      <c r="K28" s="29"/>
      <c r="L28" s="29">
        <v>8.1189999999999998</v>
      </c>
      <c r="M28" s="29">
        <v>15.07</v>
      </c>
      <c r="N28" s="29">
        <v>21.274999999999999</v>
      </c>
      <c r="O28" s="29">
        <v>13.772</v>
      </c>
      <c r="P28" s="29">
        <v>21.927</v>
      </c>
      <c r="Q28" s="15"/>
      <c r="R28" s="15"/>
      <c r="S28" s="29">
        <v>0.5</v>
      </c>
      <c r="T28" s="29">
        <v>9.8650000000000002</v>
      </c>
      <c r="U28" s="29"/>
      <c r="V28" s="29">
        <v>7.89</v>
      </c>
      <c r="W28" s="29">
        <v>6.77</v>
      </c>
      <c r="X28" s="29">
        <v>4.5910000000000002</v>
      </c>
      <c r="Y28" s="29"/>
      <c r="Z28" s="29">
        <v>5.9039999999999999</v>
      </c>
      <c r="AA28" s="29">
        <v>4.99</v>
      </c>
      <c r="AB28" s="29"/>
      <c r="AC28" s="29">
        <v>5.5940000000000003</v>
      </c>
      <c r="AD28" s="29">
        <v>8.8789999999999996</v>
      </c>
      <c r="AE28" s="29">
        <v>13.683999999999999</v>
      </c>
      <c r="AF28" s="29">
        <v>14.906000000000001</v>
      </c>
      <c r="AG28" s="29">
        <v>23.134</v>
      </c>
      <c r="AH28" s="29">
        <v>6.2030000000000003</v>
      </c>
    </row>
    <row r="29" spans="1:34" ht="14.45" x14ac:dyDescent="0.35">
      <c r="A29" s="29">
        <v>1</v>
      </c>
      <c r="B29" s="29"/>
      <c r="C29" s="29">
        <v>12.585000000000001</v>
      </c>
      <c r="D29" s="29">
        <v>7.532</v>
      </c>
      <c r="E29" s="29">
        <v>14.44</v>
      </c>
      <c r="F29" s="29">
        <v>13.292999999999999</v>
      </c>
      <c r="G29" s="29">
        <v>29.587</v>
      </c>
      <c r="H29" s="29"/>
      <c r="I29" s="29"/>
      <c r="J29" s="29">
        <v>16.619</v>
      </c>
      <c r="K29" s="29"/>
      <c r="L29" s="29">
        <v>8.8140000000000001</v>
      </c>
      <c r="M29" s="29">
        <v>15.47</v>
      </c>
      <c r="N29" s="29">
        <v>22.062000000000001</v>
      </c>
      <c r="O29" s="29">
        <v>13.944000000000001</v>
      </c>
      <c r="P29" s="29">
        <v>23.486000000000001</v>
      </c>
      <c r="Q29" s="15"/>
      <c r="R29" s="15"/>
      <c r="S29" s="29">
        <v>1</v>
      </c>
      <c r="T29" s="29">
        <v>9.74</v>
      </c>
      <c r="U29" s="29"/>
      <c r="V29" s="29">
        <v>8.3859999999999992</v>
      </c>
      <c r="W29" s="29">
        <v>6.4550000000000001</v>
      </c>
      <c r="X29" s="29">
        <v>4.4580000000000002</v>
      </c>
      <c r="Y29" s="29"/>
      <c r="Z29" s="29">
        <v>6.133</v>
      </c>
      <c r="AA29" s="29">
        <v>5.21</v>
      </c>
      <c r="AB29" s="29"/>
      <c r="AC29" s="29">
        <v>7.0750000000000002</v>
      </c>
      <c r="AD29" s="29">
        <v>8.6329999999999991</v>
      </c>
      <c r="AE29" s="29">
        <v>15.042</v>
      </c>
      <c r="AF29" s="29">
        <v>14.602</v>
      </c>
      <c r="AG29" s="29">
        <v>24.535</v>
      </c>
      <c r="AH29" s="29">
        <v>6.5670000000000002</v>
      </c>
    </row>
    <row r="30" spans="1:34" ht="14.45" x14ac:dyDescent="0.35">
      <c r="A30" s="29">
        <v>1.5</v>
      </c>
      <c r="B30" s="29"/>
      <c r="C30" s="29">
        <v>14.21</v>
      </c>
      <c r="D30" s="29">
        <v>8.0730000000000004</v>
      </c>
      <c r="E30" s="29">
        <v>14.363</v>
      </c>
      <c r="F30" s="29">
        <v>13.308999999999999</v>
      </c>
      <c r="G30" s="29">
        <v>30.155999999999999</v>
      </c>
      <c r="H30" s="29"/>
      <c r="I30" s="29">
        <v>5.4610000000000003</v>
      </c>
      <c r="J30" s="29">
        <v>17.279</v>
      </c>
      <c r="K30" s="29"/>
      <c r="L30" s="29">
        <v>9.3550000000000004</v>
      </c>
      <c r="M30" s="29">
        <v>16.356000000000002</v>
      </c>
      <c r="N30" s="29">
        <v>23.004000000000001</v>
      </c>
      <c r="O30" s="29">
        <v>15.387</v>
      </c>
      <c r="P30" s="29">
        <v>24.652999999999999</v>
      </c>
      <c r="Q30" s="15"/>
      <c r="R30" s="15"/>
      <c r="S30" s="29">
        <v>1.5</v>
      </c>
      <c r="T30" s="29">
        <v>10.112</v>
      </c>
      <c r="U30" s="29"/>
      <c r="V30" s="29">
        <v>8.14</v>
      </c>
      <c r="W30" s="29">
        <v>6.8419999999999996</v>
      </c>
      <c r="X30" s="29">
        <v>3.9009999999999998</v>
      </c>
      <c r="Y30" s="29"/>
      <c r="Z30" s="29">
        <v>6.2119999999999997</v>
      </c>
      <c r="AA30" s="29">
        <v>5.4429999999999996</v>
      </c>
      <c r="AB30" s="29"/>
      <c r="AC30" s="29">
        <v>7.9960000000000004</v>
      </c>
      <c r="AD30" s="29">
        <v>7.7750000000000004</v>
      </c>
      <c r="AE30" s="29">
        <v>15.541</v>
      </c>
      <c r="AF30" s="29">
        <v>14.439</v>
      </c>
      <c r="AG30" s="29">
        <v>25.62</v>
      </c>
      <c r="AH30" s="29">
        <v>7.4930000000000003</v>
      </c>
    </row>
    <row r="31" spans="1:34" ht="14.45" x14ac:dyDescent="0.35">
      <c r="A31" s="29">
        <v>2</v>
      </c>
      <c r="B31" s="29"/>
      <c r="C31" s="29">
        <v>18.190999999999999</v>
      </c>
      <c r="D31" s="29">
        <v>8.5220000000000002</v>
      </c>
      <c r="E31" s="29">
        <v>15.218999999999999</v>
      </c>
      <c r="F31" s="29">
        <v>12.737</v>
      </c>
      <c r="G31" s="29">
        <v>30.536000000000001</v>
      </c>
      <c r="H31" s="29">
        <v>11.677</v>
      </c>
      <c r="I31" s="29">
        <v>7.4850000000000003</v>
      </c>
      <c r="J31" s="29">
        <v>17.646999999999998</v>
      </c>
      <c r="K31" s="29"/>
      <c r="L31" s="29">
        <v>11.077</v>
      </c>
      <c r="M31" s="29">
        <v>16.693000000000001</v>
      </c>
      <c r="N31" s="29">
        <v>23.763000000000002</v>
      </c>
      <c r="O31" s="29">
        <v>16.79</v>
      </c>
      <c r="P31" s="29">
        <v>26.422999999999998</v>
      </c>
      <c r="Q31" s="15"/>
      <c r="R31" s="15"/>
      <c r="S31" s="29">
        <v>2</v>
      </c>
      <c r="T31" s="29">
        <v>10.374000000000001</v>
      </c>
      <c r="U31" s="29"/>
      <c r="V31" s="29">
        <v>9.1259999999999994</v>
      </c>
      <c r="W31" s="29">
        <v>7.2460000000000004</v>
      </c>
      <c r="X31" s="29">
        <v>4.0199999999999996</v>
      </c>
      <c r="Y31" s="29"/>
      <c r="Z31" s="29">
        <v>6.0549999999999997</v>
      </c>
      <c r="AA31" s="29">
        <v>5.3070000000000004</v>
      </c>
      <c r="AB31" s="29"/>
      <c r="AC31" s="29">
        <v>8.4629999999999992</v>
      </c>
      <c r="AD31" s="29">
        <v>8.0220000000000002</v>
      </c>
      <c r="AE31" s="29">
        <v>15.68</v>
      </c>
      <c r="AF31" s="29">
        <v>15.215999999999999</v>
      </c>
      <c r="AG31" s="29">
        <v>25.63</v>
      </c>
      <c r="AH31" s="29">
        <v>8.0259999999999998</v>
      </c>
    </row>
    <row r="32" spans="1:34" ht="14.45" x14ac:dyDescent="0.35">
      <c r="A32" s="29">
        <v>2.5</v>
      </c>
      <c r="B32" s="29"/>
      <c r="C32" s="29">
        <v>19.521999999999998</v>
      </c>
      <c r="D32" s="29">
        <v>7.64</v>
      </c>
      <c r="E32" s="29">
        <v>17.391999999999999</v>
      </c>
      <c r="F32" s="29">
        <v>13.361000000000001</v>
      </c>
      <c r="G32" s="29">
        <v>31.942</v>
      </c>
      <c r="H32" s="29">
        <v>16.233000000000001</v>
      </c>
      <c r="I32" s="29">
        <v>6.77</v>
      </c>
      <c r="J32" s="29">
        <v>18.827000000000002</v>
      </c>
      <c r="K32" s="29"/>
      <c r="L32" s="29">
        <v>10.586</v>
      </c>
      <c r="M32" s="29">
        <v>16.773</v>
      </c>
      <c r="N32" s="29">
        <v>23.899000000000001</v>
      </c>
      <c r="O32" s="29">
        <v>17.422999999999998</v>
      </c>
      <c r="P32" s="29">
        <v>26.276</v>
      </c>
      <c r="Q32" s="15"/>
      <c r="R32" s="15"/>
      <c r="S32" s="29">
        <v>2.5</v>
      </c>
      <c r="T32" s="29">
        <v>10.736000000000001</v>
      </c>
      <c r="U32" s="29"/>
      <c r="V32" s="29">
        <v>8.5069999999999997</v>
      </c>
      <c r="W32" s="29">
        <v>7.8540000000000001</v>
      </c>
      <c r="X32" s="29">
        <v>4.2270000000000003</v>
      </c>
      <c r="Y32" s="29"/>
      <c r="Z32" s="29">
        <v>6.6779999999999999</v>
      </c>
      <c r="AA32" s="29">
        <v>5.1520000000000001</v>
      </c>
      <c r="AB32" s="29"/>
      <c r="AC32" s="29">
        <v>7.53</v>
      </c>
      <c r="AD32" s="29">
        <v>7.77</v>
      </c>
      <c r="AE32" s="29">
        <v>15.048</v>
      </c>
      <c r="AF32" s="29">
        <v>15.992000000000001</v>
      </c>
      <c r="AG32" s="29">
        <v>24.687999999999999</v>
      </c>
      <c r="AH32" s="29">
        <v>7.0019999999999998</v>
      </c>
    </row>
    <row r="33" spans="1:34" x14ac:dyDescent="0.25">
      <c r="A33" s="29">
        <v>3</v>
      </c>
      <c r="B33" s="29"/>
      <c r="C33" s="29">
        <v>20.966999999999999</v>
      </c>
      <c r="D33" s="29">
        <v>8.8580000000000005</v>
      </c>
      <c r="E33" s="29">
        <v>17.085000000000001</v>
      </c>
      <c r="F33" s="29">
        <v>13.32</v>
      </c>
      <c r="G33" s="29">
        <v>33.356000000000002</v>
      </c>
      <c r="H33" s="29">
        <v>17.850000000000001</v>
      </c>
      <c r="I33" s="29">
        <v>7.9370000000000003</v>
      </c>
      <c r="J33" s="29">
        <v>19.045999999999999</v>
      </c>
      <c r="K33" s="29"/>
      <c r="L33" s="29">
        <v>11.971</v>
      </c>
      <c r="M33" s="29">
        <v>17.367999999999999</v>
      </c>
      <c r="N33" s="29">
        <v>24.943000000000001</v>
      </c>
      <c r="O33" s="29">
        <v>17.488</v>
      </c>
      <c r="P33" s="29">
        <v>27.911999999999999</v>
      </c>
      <c r="Q33" s="15"/>
      <c r="R33" s="15"/>
      <c r="S33" s="29">
        <v>3</v>
      </c>
      <c r="T33" s="29">
        <v>10.855</v>
      </c>
      <c r="U33" s="29"/>
      <c r="V33" s="29">
        <v>8.6329999999999991</v>
      </c>
      <c r="W33" s="29">
        <v>6.6870000000000003</v>
      </c>
      <c r="X33" s="29">
        <v>3.9860000000000002</v>
      </c>
      <c r="Y33" s="29"/>
      <c r="Z33" s="29">
        <v>6.9089999999999998</v>
      </c>
      <c r="AA33" s="29">
        <v>6.0869999999999997</v>
      </c>
      <c r="AB33" s="29"/>
      <c r="AC33" s="29">
        <v>8.9280000000000008</v>
      </c>
      <c r="AD33" s="29">
        <v>7.77</v>
      </c>
      <c r="AE33" s="29">
        <v>15.797000000000001</v>
      </c>
      <c r="AF33" s="29">
        <v>15.680999999999999</v>
      </c>
      <c r="AG33" s="29">
        <v>25.309000000000001</v>
      </c>
      <c r="AH33" s="29">
        <v>7.1929999999999996</v>
      </c>
    </row>
    <row r="34" spans="1:34" x14ac:dyDescent="0.25">
      <c r="A34" s="29">
        <v>3.5</v>
      </c>
      <c r="B34" s="29"/>
      <c r="C34" s="29">
        <v>20.515000000000001</v>
      </c>
      <c r="D34" s="29">
        <v>8.6999999999999993</v>
      </c>
      <c r="E34" s="29">
        <v>18.010000000000002</v>
      </c>
      <c r="F34" s="29">
        <v>12.472</v>
      </c>
      <c r="G34" s="29">
        <v>33.656999999999996</v>
      </c>
      <c r="H34" s="29">
        <v>19.3</v>
      </c>
      <c r="I34" s="29">
        <v>7.0140000000000002</v>
      </c>
      <c r="J34" s="29">
        <v>20.625</v>
      </c>
      <c r="K34" s="29"/>
      <c r="L34" s="29">
        <v>11.865</v>
      </c>
      <c r="M34" s="29">
        <v>17.437999999999999</v>
      </c>
      <c r="N34" s="29">
        <v>25.484999999999999</v>
      </c>
      <c r="O34" s="29">
        <v>17.949000000000002</v>
      </c>
      <c r="P34" s="29">
        <v>28.35</v>
      </c>
      <c r="Q34" s="15"/>
      <c r="R34" s="15"/>
      <c r="S34" s="29">
        <v>3.5</v>
      </c>
      <c r="T34" s="29">
        <v>10.128</v>
      </c>
      <c r="U34" s="29"/>
      <c r="V34" s="29">
        <v>8.4130000000000003</v>
      </c>
      <c r="W34" s="29">
        <v>6.92</v>
      </c>
      <c r="X34" s="29">
        <v>4.008</v>
      </c>
      <c r="Y34" s="29"/>
      <c r="Z34" s="29">
        <v>6.9969999999999999</v>
      </c>
      <c r="AA34" s="29">
        <v>5.3360000000000003</v>
      </c>
      <c r="AB34" s="29">
        <v>7.3760000000000003</v>
      </c>
      <c r="AC34" s="29">
        <v>9.1609999999999996</v>
      </c>
      <c r="AD34" s="29">
        <v>8.8770000000000007</v>
      </c>
      <c r="AE34" s="29">
        <v>16.027999999999999</v>
      </c>
      <c r="AF34" s="29">
        <v>15.992000000000001</v>
      </c>
      <c r="AG34" s="29">
        <v>24.378</v>
      </c>
      <c r="AH34" s="29">
        <v>7.8959999999999999</v>
      </c>
    </row>
    <row r="35" spans="1:34" x14ac:dyDescent="0.25">
      <c r="A35" s="29">
        <v>4</v>
      </c>
      <c r="B35" s="29">
        <v>8.7289999999999992</v>
      </c>
      <c r="C35" s="29">
        <v>21.837</v>
      </c>
      <c r="D35" s="29">
        <v>9.4710000000000001</v>
      </c>
      <c r="E35" s="29">
        <v>19.332000000000001</v>
      </c>
      <c r="F35" s="29">
        <v>13.189</v>
      </c>
      <c r="G35" s="29">
        <v>34.271999999999998</v>
      </c>
      <c r="H35" s="29">
        <v>20.561</v>
      </c>
      <c r="I35" s="29">
        <v>8.42</v>
      </c>
      <c r="J35" s="29">
        <v>21.074000000000002</v>
      </c>
      <c r="K35" s="29"/>
      <c r="L35" s="29">
        <v>13.016</v>
      </c>
      <c r="M35" s="29">
        <v>17.701000000000001</v>
      </c>
      <c r="N35" s="29">
        <v>26.145</v>
      </c>
      <c r="O35" s="29">
        <v>18.564</v>
      </c>
      <c r="P35" s="29">
        <v>28.986000000000001</v>
      </c>
      <c r="Q35" s="15"/>
      <c r="R35" s="15"/>
      <c r="S35" s="29">
        <v>4</v>
      </c>
      <c r="T35" s="29">
        <v>10.115</v>
      </c>
      <c r="U35" s="29">
        <v>6.4210000000000003</v>
      </c>
      <c r="V35" s="29">
        <v>8.26</v>
      </c>
      <c r="W35" s="29">
        <v>5.9859999999999998</v>
      </c>
      <c r="X35" s="29">
        <v>4.99</v>
      </c>
      <c r="Y35" s="29"/>
      <c r="Z35" s="29">
        <v>7.3780000000000001</v>
      </c>
      <c r="AA35" s="29">
        <v>6.4039999999999999</v>
      </c>
      <c r="AB35" s="29">
        <v>8.3849999999999998</v>
      </c>
      <c r="AC35" s="29">
        <v>11.026</v>
      </c>
      <c r="AD35" s="29">
        <v>8.1359999999999992</v>
      </c>
      <c r="AE35" s="29">
        <v>18.123000000000001</v>
      </c>
      <c r="AF35" s="29">
        <v>15.529</v>
      </c>
      <c r="AG35" s="29">
        <v>23.600999999999999</v>
      </c>
      <c r="AH35" s="29">
        <v>8.0500000000000007</v>
      </c>
    </row>
    <row r="36" spans="1:34" x14ac:dyDescent="0.25">
      <c r="A36" s="29">
        <v>4.5</v>
      </c>
      <c r="B36" s="29">
        <v>8.7780000000000005</v>
      </c>
      <c r="C36" s="29">
        <v>22.762</v>
      </c>
      <c r="D36" s="29">
        <v>9.5489999999999995</v>
      </c>
      <c r="E36" s="29">
        <v>18.788</v>
      </c>
      <c r="F36" s="29">
        <v>13.263</v>
      </c>
      <c r="G36" s="29">
        <v>34.212000000000003</v>
      </c>
      <c r="H36" s="29">
        <v>20.786999999999999</v>
      </c>
      <c r="I36" s="29">
        <v>8.3239999999999998</v>
      </c>
      <c r="J36" s="29">
        <v>22.158999999999999</v>
      </c>
      <c r="K36" s="29"/>
      <c r="L36" s="29">
        <v>12.603999999999999</v>
      </c>
      <c r="M36" s="29">
        <v>18.271999999999998</v>
      </c>
      <c r="N36" s="29">
        <v>26.202999999999999</v>
      </c>
      <c r="O36" s="29">
        <v>19.739999999999998</v>
      </c>
      <c r="P36" s="29">
        <v>29.991</v>
      </c>
      <c r="Q36" s="15"/>
      <c r="R36" s="15"/>
      <c r="S36" s="29">
        <v>4.5</v>
      </c>
      <c r="T36" s="29">
        <v>10.484999999999999</v>
      </c>
      <c r="U36" s="29">
        <v>5.9290000000000003</v>
      </c>
      <c r="V36" s="29">
        <v>8.8840000000000003</v>
      </c>
      <c r="W36" s="29">
        <v>5.8239999999999998</v>
      </c>
      <c r="X36" s="29">
        <v>5.2839999999999998</v>
      </c>
      <c r="Y36" s="29"/>
      <c r="Z36" s="29">
        <v>7.4630000000000001</v>
      </c>
      <c r="AA36" s="29">
        <v>6.4039999999999999</v>
      </c>
      <c r="AB36" s="29">
        <v>8.5449999999999999</v>
      </c>
      <c r="AC36" s="29">
        <v>10.797000000000001</v>
      </c>
      <c r="AD36" s="29">
        <v>9.74</v>
      </c>
      <c r="AE36" s="29">
        <v>17.385999999999999</v>
      </c>
      <c r="AF36" s="29">
        <v>16.457999999999998</v>
      </c>
      <c r="AG36" s="29">
        <v>25.306999999999999</v>
      </c>
      <c r="AH36" s="29">
        <v>9.2850000000000001</v>
      </c>
    </row>
    <row r="37" spans="1:34" x14ac:dyDescent="0.25">
      <c r="A37" s="29">
        <v>5</v>
      </c>
      <c r="B37" s="29">
        <v>9.3309999999999995</v>
      </c>
      <c r="C37" s="29">
        <v>22.759</v>
      </c>
      <c r="D37" s="29">
        <v>10.093</v>
      </c>
      <c r="E37" s="29">
        <v>19.725000000000001</v>
      </c>
      <c r="F37" s="29">
        <v>14.331</v>
      </c>
      <c r="G37" s="29">
        <v>34.420999999999999</v>
      </c>
      <c r="H37" s="29">
        <v>22.199000000000002</v>
      </c>
      <c r="I37" s="29">
        <v>7.1840000000000002</v>
      </c>
      <c r="J37" s="29">
        <v>23.550999999999998</v>
      </c>
      <c r="K37" s="29"/>
      <c r="L37" s="29">
        <v>12.869</v>
      </c>
      <c r="M37" s="29">
        <v>19.061</v>
      </c>
      <c r="N37" s="29">
        <v>26.382000000000001</v>
      </c>
      <c r="O37" s="29">
        <v>19.43</v>
      </c>
      <c r="P37" s="29">
        <v>30.292000000000002</v>
      </c>
      <c r="Q37" s="15"/>
      <c r="R37" s="15"/>
      <c r="S37" s="29">
        <v>5</v>
      </c>
      <c r="T37" s="29">
        <v>10.893000000000001</v>
      </c>
      <c r="U37" s="29">
        <v>7.0369999999999999</v>
      </c>
      <c r="V37" s="29">
        <v>8.3840000000000003</v>
      </c>
      <c r="W37" s="29">
        <v>6.7649999999999997</v>
      </c>
      <c r="X37" s="29">
        <v>5.1379999999999999</v>
      </c>
      <c r="Y37" s="29"/>
      <c r="Z37" s="29">
        <v>6.3680000000000003</v>
      </c>
      <c r="AA37" s="29">
        <v>6.1920000000000002</v>
      </c>
      <c r="AB37" s="29">
        <v>9.0129999999999999</v>
      </c>
      <c r="AC37" s="29">
        <v>11.651</v>
      </c>
      <c r="AD37" s="29">
        <v>8.8770000000000007</v>
      </c>
      <c r="AE37" s="29">
        <v>17.384</v>
      </c>
      <c r="AF37" s="29">
        <v>15.849</v>
      </c>
      <c r="AG37" s="29">
        <v>24.067</v>
      </c>
      <c r="AH37" s="29">
        <v>8.6080000000000005</v>
      </c>
    </row>
    <row r="38" spans="1:34" x14ac:dyDescent="0.25">
      <c r="A38" s="29">
        <v>5.5</v>
      </c>
      <c r="B38" s="29">
        <v>9.3309999999999995</v>
      </c>
      <c r="C38" s="29">
        <v>23.312000000000001</v>
      </c>
      <c r="D38" s="29">
        <v>10.371</v>
      </c>
      <c r="E38" s="29">
        <v>19.718</v>
      </c>
      <c r="F38" s="29">
        <v>15.519</v>
      </c>
      <c r="G38" s="29">
        <v>35.345999999999997</v>
      </c>
      <c r="H38" s="29">
        <v>22.803999999999998</v>
      </c>
      <c r="I38" s="29">
        <v>8.42</v>
      </c>
      <c r="J38" s="29">
        <v>24.798999999999999</v>
      </c>
      <c r="K38" s="29">
        <v>8.0830000000000002</v>
      </c>
      <c r="L38" s="29">
        <v>14.275</v>
      </c>
      <c r="M38" s="29">
        <v>20.001000000000001</v>
      </c>
      <c r="N38" s="29">
        <v>26.864000000000001</v>
      </c>
      <c r="O38" s="29">
        <v>19.492999999999999</v>
      </c>
      <c r="P38" s="29">
        <v>31.009</v>
      </c>
      <c r="Q38" s="15"/>
      <c r="R38" s="15"/>
      <c r="S38" s="29">
        <v>5.5</v>
      </c>
      <c r="T38" s="29">
        <v>10.374000000000001</v>
      </c>
      <c r="U38" s="29">
        <v>7.7670000000000003</v>
      </c>
      <c r="V38" s="29">
        <v>8.5060000000000002</v>
      </c>
      <c r="W38" s="29">
        <v>6.3</v>
      </c>
      <c r="X38" s="29">
        <v>5.4390000000000001</v>
      </c>
      <c r="Y38" s="29"/>
      <c r="Z38" s="29">
        <v>8.2319999999999993</v>
      </c>
      <c r="AA38" s="29">
        <v>6.0949999999999998</v>
      </c>
      <c r="AB38" s="29">
        <v>8.157</v>
      </c>
      <c r="AC38" s="29">
        <v>11.573</v>
      </c>
      <c r="AD38" s="29">
        <v>9.8620000000000001</v>
      </c>
      <c r="AE38" s="29">
        <v>16.899999999999999</v>
      </c>
      <c r="AF38" s="29">
        <v>16.93</v>
      </c>
      <c r="AG38" s="29">
        <v>24.077999999999999</v>
      </c>
      <c r="AH38" s="29">
        <v>9.07</v>
      </c>
    </row>
    <row r="39" spans="1:34" x14ac:dyDescent="0.25">
      <c r="A39" s="29">
        <v>6</v>
      </c>
      <c r="B39" s="29">
        <v>9.2379999999999995</v>
      </c>
      <c r="C39" s="29">
        <v>23.061</v>
      </c>
      <c r="D39" s="29">
        <v>10.558</v>
      </c>
      <c r="E39" s="29">
        <v>19.805</v>
      </c>
      <c r="F39" s="29">
        <v>16.733000000000001</v>
      </c>
      <c r="G39" s="29">
        <v>34.969000000000001</v>
      </c>
      <c r="H39" s="29">
        <v>24.292999999999999</v>
      </c>
      <c r="I39" s="29">
        <v>8.3879999999999999</v>
      </c>
      <c r="J39" s="29">
        <v>24.832000000000001</v>
      </c>
      <c r="K39" s="29">
        <v>7.8250000000000002</v>
      </c>
      <c r="L39" s="29">
        <v>15.125</v>
      </c>
      <c r="M39" s="29">
        <v>20.286999999999999</v>
      </c>
      <c r="N39" s="29">
        <v>26.966000000000001</v>
      </c>
      <c r="O39" s="29">
        <v>20.748000000000001</v>
      </c>
      <c r="P39" s="29">
        <v>32.323999999999998</v>
      </c>
      <c r="Q39" s="15"/>
      <c r="R39" s="15"/>
      <c r="S39" s="29">
        <v>6</v>
      </c>
      <c r="T39" s="29">
        <v>10.731</v>
      </c>
      <c r="U39" s="29">
        <v>6.5380000000000003</v>
      </c>
      <c r="V39" s="29">
        <v>8.5139999999999993</v>
      </c>
      <c r="W39" s="29">
        <v>6.0730000000000004</v>
      </c>
      <c r="X39" s="29">
        <v>4.8529999999999998</v>
      </c>
      <c r="Y39" s="29"/>
      <c r="Z39" s="29">
        <v>7.2210000000000001</v>
      </c>
      <c r="AA39" s="29">
        <v>6.0179999999999998</v>
      </c>
      <c r="AB39" s="29">
        <v>8.9440000000000008</v>
      </c>
      <c r="AC39" s="29">
        <v>11.336</v>
      </c>
      <c r="AD39" s="29">
        <v>10.603</v>
      </c>
      <c r="AE39" s="29">
        <v>16.52</v>
      </c>
      <c r="AF39" s="29">
        <v>16.774000000000001</v>
      </c>
      <c r="AG39" s="29">
        <v>24.535</v>
      </c>
      <c r="AH39" s="29">
        <v>8.6669999999999998</v>
      </c>
    </row>
    <row r="40" spans="1:34" x14ac:dyDescent="0.25">
      <c r="A40" s="29">
        <v>6.5</v>
      </c>
      <c r="B40" s="29">
        <v>10.481999999999999</v>
      </c>
      <c r="C40" s="29">
        <v>21.834</v>
      </c>
      <c r="D40" s="29">
        <v>10.714</v>
      </c>
      <c r="E40" s="29">
        <v>21.581</v>
      </c>
      <c r="F40" s="29">
        <v>17.256</v>
      </c>
      <c r="G40" s="29">
        <v>35.880000000000003</v>
      </c>
      <c r="H40" s="29">
        <v>25.382000000000001</v>
      </c>
      <c r="I40" s="29">
        <v>8.35</v>
      </c>
      <c r="J40" s="29">
        <v>24.896000000000001</v>
      </c>
      <c r="K40" s="29">
        <v>9.4510000000000005</v>
      </c>
      <c r="L40" s="29">
        <v>17.428000000000001</v>
      </c>
      <c r="M40" s="29">
        <v>21.317</v>
      </c>
      <c r="N40" s="29">
        <v>27.539000000000001</v>
      </c>
      <c r="O40" s="29">
        <v>21.995999999999999</v>
      </c>
      <c r="P40" s="29">
        <v>32.39</v>
      </c>
      <c r="Q40" s="15"/>
      <c r="R40" s="15"/>
      <c r="S40" s="29">
        <v>6.5</v>
      </c>
      <c r="T40" s="29">
        <v>11.366</v>
      </c>
      <c r="U40" s="29">
        <v>8.1509999999999998</v>
      </c>
      <c r="V40" s="29">
        <v>9.2590000000000003</v>
      </c>
      <c r="W40" s="29">
        <v>6.0629999999999997</v>
      </c>
      <c r="X40" s="29">
        <v>5.7489999999999997</v>
      </c>
      <c r="Y40" s="29"/>
      <c r="Z40" s="29">
        <v>7.7629999999999999</v>
      </c>
      <c r="AA40" s="29">
        <v>5.9130000000000003</v>
      </c>
      <c r="AB40" s="29">
        <v>9.6370000000000005</v>
      </c>
      <c r="AC40" s="29">
        <v>11.496</v>
      </c>
      <c r="AD40" s="29">
        <v>10.239000000000001</v>
      </c>
      <c r="AE40" s="29">
        <v>17.138999999999999</v>
      </c>
      <c r="AF40" s="29">
        <v>18.010000000000002</v>
      </c>
      <c r="AG40" s="29">
        <v>26.241</v>
      </c>
      <c r="AH40" s="29">
        <v>9.25</v>
      </c>
    </row>
    <row r="41" spans="1:34" x14ac:dyDescent="0.25">
      <c r="A41" s="29">
        <v>7</v>
      </c>
      <c r="B41" s="29">
        <v>10.948</v>
      </c>
      <c r="C41" s="29">
        <v>22.370999999999999</v>
      </c>
      <c r="D41" s="29">
        <v>11.257</v>
      </c>
      <c r="E41" s="29">
        <v>22.28</v>
      </c>
      <c r="F41" s="29">
        <v>17.324000000000002</v>
      </c>
      <c r="G41" s="29">
        <v>35.704000000000001</v>
      </c>
      <c r="H41" s="29">
        <v>25.361999999999998</v>
      </c>
      <c r="I41" s="29">
        <v>9.6639999999999997</v>
      </c>
      <c r="J41" s="29">
        <v>26.169</v>
      </c>
      <c r="K41" s="29">
        <v>10.16</v>
      </c>
      <c r="L41" s="29">
        <v>17.433</v>
      </c>
      <c r="M41" s="29">
        <v>21.094000000000001</v>
      </c>
      <c r="N41" s="29">
        <v>27.439</v>
      </c>
      <c r="O41" s="29">
        <v>21.753</v>
      </c>
      <c r="P41" s="29">
        <v>32.39</v>
      </c>
      <c r="Q41" s="15"/>
      <c r="R41" s="15"/>
      <c r="S41" s="29">
        <v>7</v>
      </c>
      <c r="T41" s="29">
        <v>10.731</v>
      </c>
      <c r="U41" s="29">
        <v>7.6470000000000002</v>
      </c>
      <c r="V41" s="29">
        <v>9.0030000000000001</v>
      </c>
      <c r="W41" s="29">
        <v>6.77</v>
      </c>
      <c r="X41" s="29">
        <v>5.2880000000000003</v>
      </c>
      <c r="Y41" s="29"/>
      <c r="Z41" s="29">
        <v>7.9180000000000001</v>
      </c>
      <c r="AA41" s="29">
        <v>6.234</v>
      </c>
      <c r="AB41" s="29">
        <v>9.4760000000000009</v>
      </c>
      <c r="AC41" s="29">
        <v>12.815</v>
      </c>
      <c r="AD41" s="29">
        <v>11.095000000000001</v>
      </c>
      <c r="AE41" s="29">
        <v>17.643999999999998</v>
      </c>
      <c r="AF41" s="29">
        <v>18.010999999999999</v>
      </c>
      <c r="AG41" s="29">
        <v>25.774999999999999</v>
      </c>
      <c r="AH41" s="29">
        <v>9.9410000000000007</v>
      </c>
    </row>
    <row r="42" spans="1:34" x14ac:dyDescent="0.25">
      <c r="A42" s="29">
        <v>7.5</v>
      </c>
      <c r="B42" s="29">
        <v>11.744999999999999</v>
      </c>
      <c r="C42" s="29">
        <v>22.991</v>
      </c>
      <c r="D42" s="29">
        <v>11.183</v>
      </c>
      <c r="E42" s="29">
        <v>22.826000000000001</v>
      </c>
      <c r="F42" s="29">
        <v>19.216999999999999</v>
      </c>
      <c r="G42" s="29">
        <v>36.070999999999998</v>
      </c>
      <c r="H42" s="29">
        <v>26.625</v>
      </c>
      <c r="I42" s="29">
        <v>11.603999999999999</v>
      </c>
      <c r="J42" s="29">
        <v>26.280999999999999</v>
      </c>
      <c r="K42" s="29">
        <v>10.329000000000001</v>
      </c>
      <c r="L42" s="29">
        <v>17.045999999999999</v>
      </c>
      <c r="M42" s="29">
        <v>21.933</v>
      </c>
      <c r="N42" s="29">
        <v>28.192</v>
      </c>
      <c r="O42" s="29">
        <v>23.074999999999999</v>
      </c>
      <c r="P42" s="29">
        <v>34.173999999999999</v>
      </c>
      <c r="Q42" s="15"/>
      <c r="R42" s="15"/>
      <c r="S42" s="29">
        <v>7.5</v>
      </c>
      <c r="T42" s="29">
        <v>11.218999999999999</v>
      </c>
      <c r="U42" s="29">
        <v>7.6589999999999998</v>
      </c>
      <c r="V42" s="29">
        <v>9.3759999999999994</v>
      </c>
      <c r="W42" s="29">
        <v>7.4850000000000003</v>
      </c>
      <c r="X42" s="29">
        <v>5.556</v>
      </c>
      <c r="Y42" s="29"/>
      <c r="Z42" s="29">
        <v>7.0659999999999998</v>
      </c>
      <c r="AA42" s="29">
        <v>6.383</v>
      </c>
      <c r="AB42" s="29">
        <v>9.6340000000000003</v>
      </c>
      <c r="AC42" s="29">
        <v>12.196999999999999</v>
      </c>
      <c r="AD42" s="29">
        <v>11.722</v>
      </c>
      <c r="AE42" s="29">
        <v>18.009</v>
      </c>
      <c r="AF42" s="29">
        <v>18.942</v>
      </c>
      <c r="AG42" s="29">
        <v>26.55</v>
      </c>
      <c r="AH42" s="29">
        <v>10.106</v>
      </c>
    </row>
    <row r="43" spans="1:34" x14ac:dyDescent="0.25">
      <c r="A43" s="29">
        <v>8</v>
      </c>
      <c r="B43" s="29">
        <v>12.75</v>
      </c>
      <c r="C43" s="29">
        <v>24.619</v>
      </c>
      <c r="D43" s="29">
        <v>11.180999999999999</v>
      </c>
      <c r="E43" s="29">
        <v>23.603999999999999</v>
      </c>
      <c r="F43" s="29">
        <v>19.71</v>
      </c>
      <c r="G43" s="29">
        <v>37.250999999999998</v>
      </c>
      <c r="H43" s="29">
        <v>26.567</v>
      </c>
      <c r="I43" s="29">
        <v>11.007999999999999</v>
      </c>
      <c r="J43" s="29">
        <v>26.484000000000002</v>
      </c>
      <c r="K43" s="29">
        <v>11.255000000000001</v>
      </c>
      <c r="L43" s="29">
        <v>18.672999999999998</v>
      </c>
      <c r="M43" s="29">
        <v>21.834</v>
      </c>
      <c r="N43" s="29">
        <v>28.66</v>
      </c>
      <c r="O43" s="29">
        <v>23.158999999999999</v>
      </c>
      <c r="P43" s="29">
        <v>34.24</v>
      </c>
      <c r="Q43" s="15"/>
      <c r="R43" s="15"/>
      <c r="S43" s="29">
        <v>8</v>
      </c>
      <c r="T43" s="29">
        <v>11.348000000000001</v>
      </c>
      <c r="U43" s="29">
        <v>8.1449999999999996</v>
      </c>
      <c r="V43" s="29">
        <v>9.5</v>
      </c>
      <c r="W43" s="29">
        <v>7.2350000000000003</v>
      </c>
      <c r="X43" s="29">
        <v>5.59</v>
      </c>
      <c r="Y43" s="29"/>
      <c r="Z43" s="29">
        <v>8.1509999999999998</v>
      </c>
      <c r="AA43" s="29">
        <v>6.3769999999999998</v>
      </c>
      <c r="AB43" s="29">
        <v>9.0909999999999993</v>
      </c>
      <c r="AC43" s="29">
        <v>11.026</v>
      </c>
      <c r="AD43" s="29">
        <v>10.997</v>
      </c>
      <c r="AE43" s="29">
        <v>17.629000000000001</v>
      </c>
      <c r="AF43" s="29">
        <v>18.321000000000002</v>
      </c>
      <c r="AG43" s="29">
        <v>27.016999999999999</v>
      </c>
      <c r="AH43" s="29">
        <v>10.254</v>
      </c>
    </row>
    <row r="44" spans="1:34" x14ac:dyDescent="0.25">
      <c r="A44" s="29">
        <v>8.5</v>
      </c>
      <c r="B44" s="29">
        <v>13.500999999999999</v>
      </c>
      <c r="C44" s="29">
        <v>25.234999999999999</v>
      </c>
      <c r="D44" s="29">
        <v>11.569000000000001</v>
      </c>
      <c r="E44" s="29">
        <v>24.306000000000001</v>
      </c>
      <c r="F44" s="29">
        <v>17.905999999999999</v>
      </c>
      <c r="G44" s="29">
        <v>37.408000000000001</v>
      </c>
      <c r="H44" s="29">
        <v>27.640999999999998</v>
      </c>
      <c r="I44" s="29">
        <v>11.728</v>
      </c>
      <c r="J44" s="29">
        <v>27.719000000000001</v>
      </c>
      <c r="K44" s="29">
        <v>11.417999999999999</v>
      </c>
      <c r="L44" s="29">
        <v>17.495999999999999</v>
      </c>
      <c r="M44" s="29">
        <v>22.302</v>
      </c>
      <c r="N44" s="29">
        <v>28.602</v>
      </c>
      <c r="O44" s="29">
        <v>23.702000000000002</v>
      </c>
      <c r="P44" s="29">
        <v>35.725999999999999</v>
      </c>
      <c r="Q44" s="15"/>
      <c r="R44" s="15"/>
      <c r="S44" s="29">
        <v>8.5</v>
      </c>
      <c r="T44" s="29">
        <v>12.58</v>
      </c>
      <c r="U44" s="29">
        <v>8.1509999999999998</v>
      </c>
      <c r="V44" s="29">
        <v>9.3979999999999997</v>
      </c>
      <c r="W44" s="29">
        <v>7.55</v>
      </c>
      <c r="X44" s="29">
        <v>5.6749999999999998</v>
      </c>
      <c r="Y44" s="29"/>
      <c r="Z44" s="29">
        <v>8.6199999999999992</v>
      </c>
      <c r="AA44" s="29">
        <v>6.6</v>
      </c>
      <c r="AB44" s="29">
        <v>9.7919999999999998</v>
      </c>
      <c r="AC44" s="29">
        <v>12.272</v>
      </c>
      <c r="AD44" s="29">
        <v>11.243</v>
      </c>
      <c r="AE44" s="29">
        <v>18.001999999999999</v>
      </c>
      <c r="AF44" s="29">
        <v>19.103000000000002</v>
      </c>
      <c r="AG44" s="29">
        <v>27.170999999999999</v>
      </c>
      <c r="AH44" s="29">
        <v>10.797000000000001</v>
      </c>
    </row>
    <row r="45" spans="1:34" x14ac:dyDescent="0.25">
      <c r="A45" s="29">
        <v>9</v>
      </c>
      <c r="B45" s="29">
        <v>14.106999999999999</v>
      </c>
      <c r="C45" s="29">
        <v>24.690999999999999</v>
      </c>
      <c r="D45" s="29">
        <v>11.961</v>
      </c>
      <c r="E45" s="29">
        <v>24.701000000000001</v>
      </c>
      <c r="F45" s="29">
        <v>18.135999999999999</v>
      </c>
      <c r="G45" s="29">
        <v>37.277000000000001</v>
      </c>
      <c r="H45" s="29">
        <v>28.545000000000002</v>
      </c>
      <c r="I45" s="29">
        <v>11.471</v>
      </c>
      <c r="J45" s="29">
        <v>27.510999999999999</v>
      </c>
      <c r="K45" s="29">
        <v>12.523999999999999</v>
      </c>
      <c r="L45" s="29">
        <v>18.189</v>
      </c>
      <c r="M45" s="29">
        <v>22.91</v>
      </c>
      <c r="N45" s="29">
        <v>29.695</v>
      </c>
      <c r="O45" s="29">
        <v>24.552</v>
      </c>
      <c r="P45" s="29">
        <v>36.039000000000001</v>
      </c>
      <c r="Q45" s="15"/>
      <c r="R45" s="15"/>
      <c r="S45" s="29">
        <v>9</v>
      </c>
      <c r="T45" s="29">
        <v>12.21</v>
      </c>
      <c r="U45" s="29">
        <v>8.0169999999999995</v>
      </c>
      <c r="V45" s="29">
        <v>9.3889999999999993</v>
      </c>
      <c r="W45" s="29">
        <v>7.0919999999999996</v>
      </c>
      <c r="X45" s="29">
        <v>5.1289999999999996</v>
      </c>
      <c r="Y45" s="29">
        <v>3.5720000000000001</v>
      </c>
      <c r="Z45" s="29">
        <v>8.3849999999999998</v>
      </c>
      <c r="AA45" s="29">
        <v>6.2030000000000003</v>
      </c>
      <c r="AB45" s="29">
        <v>9.9410000000000007</v>
      </c>
      <c r="AC45" s="29">
        <v>11.724</v>
      </c>
      <c r="AD45" s="29">
        <v>11.968</v>
      </c>
      <c r="AE45" s="29">
        <v>17.545000000000002</v>
      </c>
      <c r="AF45" s="29">
        <v>18.632000000000001</v>
      </c>
      <c r="AG45" s="29">
        <v>27.327000000000002</v>
      </c>
      <c r="AH45" s="29">
        <v>10.804</v>
      </c>
    </row>
    <row r="46" spans="1:34" x14ac:dyDescent="0.25">
      <c r="A46" s="29">
        <v>9.5</v>
      </c>
      <c r="B46" s="29">
        <v>14.667999999999999</v>
      </c>
      <c r="C46" s="29">
        <v>24.227</v>
      </c>
      <c r="D46" s="29">
        <v>12.266</v>
      </c>
      <c r="E46" s="29">
        <v>24.934000000000001</v>
      </c>
      <c r="F46" s="29">
        <v>19.364999999999998</v>
      </c>
      <c r="G46" s="29">
        <v>37.298999999999999</v>
      </c>
      <c r="H46" s="29">
        <v>28.696000000000002</v>
      </c>
      <c r="I46" s="29">
        <v>11.788</v>
      </c>
      <c r="J46" s="29">
        <v>27.744</v>
      </c>
      <c r="K46" s="29">
        <v>13.058</v>
      </c>
      <c r="L46" s="29">
        <v>18.75</v>
      </c>
      <c r="M46" s="29">
        <v>22.466000000000001</v>
      </c>
      <c r="N46" s="29">
        <v>28.92</v>
      </c>
      <c r="O46" s="29">
        <v>25.324000000000002</v>
      </c>
      <c r="P46" s="29">
        <v>37.200000000000003</v>
      </c>
      <c r="Q46" s="15"/>
      <c r="R46" s="15"/>
      <c r="S46" s="29">
        <v>9.5</v>
      </c>
      <c r="T46" s="29">
        <v>12.456</v>
      </c>
      <c r="U46" s="29">
        <v>9.1259999999999994</v>
      </c>
      <c r="V46" s="29">
        <v>10.121</v>
      </c>
      <c r="W46" s="29">
        <v>7.4930000000000003</v>
      </c>
      <c r="X46" s="29">
        <v>5.3650000000000002</v>
      </c>
      <c r="Y46" s="29">
        <v>4.2759999999999998</v>
      </c>
      <c r="Z46" s="29">
        <v>8.85</v>
      </c>
      <c r="AA46" s="29">
        <v>6.25</v>
      </c>
      <c r="AB46" s="29">
        <v>10.95</v>
      </c>
      <c r="AC46" s="29">
        <v>11.731</v>
      </c>
      <c r="AD46" s="29">
        <v>12.698</v>
      </c>
      <c r="AE46" s="29">
        <v>16.925999999999998</v>
      </c>
      <c r="AF46" s="29">
        <v>18.786000000000001</v>
      </c>
      <c r="AG46" s="29">
        <v>27.17</v>
      </c>
      <c r="AH46" s="29">
        <v>10.891</v>
      </c>
    </row>
    <row r="47" spans="1:34" x14ac:dyDescent="0.25">
      <c r="A47" s="29">
        <v>10</v>
      </c>
      <c r="B47" s="29">
        <v>14.930999999999999</v>
      </c>
      <c r="C47" s="29">
        <v>24.228000000000002</v>
      </c>
      <c r="D47" s="29">
        <v>12.343</v>
      </c>
      <c r="E47" s="29">
        <v>25.036000000000001</v>
      </c>
      <c r="F47" s="29">
        <v>19.623999999999999</v>
      </c>
      <c r="G47" s="29">
        <v>38.064999999999998</v>
      </c>
      <c r="H47" s="29">
        <v>28.638000000000002</v>
      </c>
      <c r="I47" s="29">
        <v>12.146000000000001</v>
      </c>
      <c r="J47" s="29">
        <v>28.75</v>
      </c>
      <c r="K47" s="29">
        <v>13.551</v>
      </c>
      <c r="L47" s="29">
        <v>21.571000000000002</v>
      </c>
      <c r="M47" s="29">
        <v>23.352</v>
      </c>
      <c r="N47" s="29">
        <v>29.222000000000001</v>
      </c>
      <c r="O47" s="29">
        <v>26.422999999999998</v>
      </c>
      <c r="P47" s="29">
        <v>37.429000000000002</v>
      </c>
      <c r="Q47" s="15"/>
      <c r="R47" s="15"/>
      <c r="S47" s="29">
        <v>10</v>
      </c>
      <c r="T47" s="29">
        <v>12.461</v>
      </c>
      <c r="U47" s="29">
        <v>9.4920000000000009</v>
      </c>
      <c r="V47" s="29">
        <v>10.244</v>
      </c>
      <c r="W47" s="29">
        <v>7.6559999999999997</v>
      </c>
      <c r="X47" s="29">
        <v>7.2530000000000001</v>
      </c>
      <c r="Y47" s="29">
        <v>3.2610000000000001</v>
      </c>
      <c r="Z47" s="29">
        <v>9.0050000000000008</v>
      </c>
      <c r="AA47" s="29">
        <v>6.327</v>
      </c>
      <c r="AB47" s="29">
        <v>10.952999999999999</v>
      </c>
      <c r="AC47" s="29">
        <v>11.260999999999999</v>
      </c>
      <c r="AD47" s="29">
        <v>12.452</v>
      </c>
      <c r="AE47" s="29">
        <v>18.027999999999999</v>
      </c>
      <c r="AF47" s="29">
        <v>18.475999999999999</v>
      </c>
      <c r="AG47" s="29">
        <v>28.102</v>
      </c>
      <c r="AH47" s="29">
        <v>11.196</v>
      </c>
    </row>
    <row r="48" spans="1:34" x14ac:dyDescent="0.25">
      <c r="A48" s="29">
        <v>10.5</v>
      </c>
      <c r="B48" s="29">
        <v>15.544</v>
      </c>
      <c r="C48" s="29">
        <v>23.99</v>
      </c>
      <c r="D48" s="29">
        <v>12.420999999999999</v>
      </c>
      <c r="E48" s="29">
        <v>24.826000000000001</v>
      </c>
      <c r="F48" s="29">
        <v>20.254999999999999</v>
      </c>
      <c r="G48" s="29">
        <v>38.957999999999998</v>
      </c>
      <c r="H48" s="29">
        <v>29.091000000000001</v>
      </c>
      <c r="I48" s="29">
        <v>12.605</v>
      </c>
      <c r="J48" s="29">
        <v>28.462</v>
      </c>
      <c r="K48" s="29">
        <v>14.298999999999999</v>
      </c>
      <c r="L48" s="29">
        <v>20.553000000000001</v>
      </c>
      <c r="M48" s="29">
        <v>24.356000000000002</v>
      </c>
      <c r="N48" s="29">
        <v>30.146000000000001</v>
      </c>
      <c r="O48" s="29">
        <v>28.3</v>
      </c>
      <c r="P48" s="29">
        <v>37.593000000000004</v>
      </c>
      <c r="Q48" s="15"/>
      <c r="R48" s="15"/>
      <c r="S48" s="29">
        <v>10.5</v>
      </c>
      <c r="T48" s="29">
        <v>12.461</v>
      </c>
      <c r="U48" s="29">
        <v>9.8629999999999995</v>
      </c>
      <c r="V48" s="29">
        <v>10.743</v>
      </c>
      <c r="W48" s="29">
        <v>7.008</v>
      </c>
      <c r="X48" s="29">
        <v>6.7539999999999996</v>
      </c>
      <c r="Y48" s="29">
        <v>3.8879999999999999</v>
      </c>
      <c r="Z48" s="29">
        <v>9.0060000000000002</v>
      </c>
      <c r="AA48" s="29">
        <v>5.9080000000000004</v>
      </c>
      <c r="AB48" s="29">
        <v>10.952999999999999</v>
      </c>
      <c r="AC48" s="29">
        <v>11.881</v>
      </c>
      <c r="AD48" s="29">
        <v>13.439</v>
      </c>
      <c r="AE48" s="29">
        <v>18.405999999999999</v>
      </c>
      <c r="AF48" s="29">
        <v>18.942</v>
      </c>
      <c r="AG48" s="29">
        <v>26.861999999999998</v>
      </c>
      <c r="AH48" s="29">
        <v>11.211</v>
      </c>
    </row>
    <row r="49" spans="1:34" x14ac:dyDescent="0.25">
      <c r="A49" s="29">
        <v>11</v>
      </c>
      <c r="B49" s="29">
        <v>16.073</v>
      </c>
      <c r="C49" s="29">
        <v>25.082000000000001</v>
      </c>
      <c r="D49" s="29">
        <v>12.286</v>
      </c>
      <c r="E49" s="29">
        <v>24.861000000000001</v>
      </c>
      <c r="F49" s="29">
        <v>19.541</v>
      </c>
      <c r="G49" s="29">
        <v>37.488</v>
      </c>
      <c r="H49" s="29">
        <v>29.015999999999998</v>
      </c>
      <c r="I49" s="29">
        <v>13.468</v>
      </c>
      <c r="J49" s="29">
        <v>27.905999999999999</v>
      </c>
      <c r="K49" s="29">
        <v>15.445</v>
      </c>
      <c r="L49" s="29">
        <v>20.309999999999999</v>
      </c>
      <c r="M49" s="29">
        <v>25.178999999999998</v>
      </c>
      <c r="N49" s="29">
        <v>29.684000000000001</v>
      </c>
      <c r="O49" s="29">
        <v>29.157</v>
      </c>
      <c r="P49" s="29">
        <v>38.213999999999999</v>
      </c>
      <c r="Q49" s="15"/>
      <c r="R49" s="15"/>
      <c r="S49" s="29">
        <v>11</v>
      </c>
      <c r="T49" s="29">
        <v>12.082000000000001</v>
      </c>
      <c r="U49" s="29">
        <v>10.726000000000001</v>
      </c>
      <c r="V49" s="29">
        <v>10.49</v>
      </c>
      <c r="W49" s="29">
        <v>7.3310000000000004</v>
      </c>
      <c r="X49" s="29">
        <v>6.2220000000000004</v>
      </c>
      <c r="Y49" s="29">
        <v>4.9130000000000003</v>
      </c>
      <c r="Z49" s="29">
        <v>9.4710000000000001</v>
      </c>
      <c r="AA49" s="29">
        <v>6.7649999999999997</v>
      </c>
      <c r="AB49" s="29">
        <v>11.351000000000001</v>
      </c>
      <c r="AC49" s="29">
        <v>11.18</v>
      </c>
      <c r="AD49" s="29">
        <v>13.319000000000001</v>
      </c>
      <c r="AE49" s="29">
        <v>18.530999999999999</v>
      </c>
      <c r="AF49" s="29">
        <v>19.251999999999999</v>
      </c>
      <c r="AG49" s="29">
        <v>27.326000000000001</v>
      </c>
      <c r="AH49" s="29">
        <v>11.037000000000001</v>
      </c>
    </row>
    <row r="50" spans="1:34" x14ac:dyDescent="0.25">
      <c r="A50" s="29">
        <v>11.5</v>
      </c>
      <c r="B50" s="29">
        <v>15.996</v>
      </c>
      <c r="C50" s="29">
        <v>25.625</v>
      </c>
      <c r="D50" s="29">
        <v>11.955</v>
      </c>
      <c r="E50" s="29">
        <v>25.524999999999999</v>
      </c>
      <c r="F50" s="29">
        <v>20.071000000000002</v>
      </c>
      <c r="G50" s="29">
        <v>37.89</v>
      </c>
      <c r="H50" s="29">
        <v>29.806000000000001</v>
      </c>
      <c r="I50" s="29">
        <v>14.308999999999999</v>
      </c>
      <c r="J50" s="29">
        <v>28.992000000000001</v>
      </c>
      <c r="K50" s="29">
        <v>16.573</v>
      </c>
      <c r="L50" s="29">
        <v>22.096</v>
      </c>
      <c r="M50" s="29">
        <v>25.599</v>
      </c>
      <c r="N50" s="29">
        <v>29.768999999999998</v>
      </c>
      <c r="O50" s="29">
        <v>30.875</v>
      </c>
      <c r="P50" s="29">
        <v>37.746000000000002</v>
      </c>
      <c r="Q50" s="15"/>
      <c r="R50" s="15"/>
      <c r="S50" s="29">
        <v>11.5</v>
      </c>
      <c r="T50" s="29">
        <v>11.84</v>
      </c>
      <c r="U50" s="29">
        <v>10.109</v>
      </c>
      <c r="V50" s="29">
        <v>9.8740000000000006</v>
      </c>
      <c r="W50" s="29">
        <v>6.7050000000000001</v>
      </c>
      <c r="X50" s="29">
        <v>6.3</v>
      </c>
      <c r="Y50" s="29">
        <v>5.2880000000000003</v>
      </c>
      <c r="Z50" s="29">
        <v>9.01</v>
      </c>
      <c r="AA50" s="29">
        <v>7.0709999999999997</v>
      </c>
      <c r="AB50" s="29">
        <v>11.569000000000001</v>
      </c>
      <c r="AC50" s="29">
        <v>10.25</v>
      </c>
      <c r="AD50" s="29">
        <v>12.327999999999999</v>
      </c>
      <c r="AE50" s="29">
        <v>18.492000000000001</v>
      </c>
      <c r="AF50" s="29">
        <v>18.632000000000001</v>
      </c>
      <c r="AG50" s="29">
        <v>27.638000000000002</v>
      </c>
      <c r="AH50" s="29">
        <v>11.045999999999999</v>
      </c>
    </row>
    <row r="51" spans="1:34" x14ac:dyDescent="0.25">
      <c r="A51" s="29">
        <v>12</v>
      </c>
      <c r="B51" s="29">
        <v>16.172999999999998</v>
      </c>
      <c r="C51" s="29">
        <v>25.463999999999999</v>
      </c>
      <c r="D51" s="29">
        <v>12.192</v>
      </c>
      <c r="E51" s="29">
        <v>25.593</v>
      </c>
      <c r="F51" s="29">
        <v>21.117000000000001</v>
      </c>
      <c r="G51" s="29">
        <v>37.609000000000002</v>
      </c>
      <c r="H51" s="29">
        <v>30.41</v>
      </c>
      <c r="I51" s="29">
        <v>13.776999999999999</v>
      </c>
      <c r="J51" s="29">
        <v>29.274999999999999</v>
      </c>
      <c r="K51" s="29">
        <v>17.427</v>
      </c>
      <c r="L51" s="29">
        <v>22.184000000000001</v>
      </c>
      <c r="M51" s="29">
        <v>24.731000000000002</v>
      </c>
      <c r="N51" s="29">
        <v>30.334</v>
      </c>
      <c r="O51" s="29">
        <v>31.728000000000002</v>
      </c>
      <c r="P51" s="29">
        <v>38.222000000000001</v>
      </c>
      <c r="Q51" s="15"/>
      <c r="R51" s="15"/>
      <c r="S51" s="29">
        <v>12</v>
      </c>
      <c r="T51" s="29">
        <v>11.589</v>
      </c>
      <c r="U51" s="29">
        <v>9.9879999999999995</v>
      </c>
      <c r="V51" s="29">
        <v>10.989000000000001</v>
      </c>
      <c r="W51" s="29">
        <v>6.9249999999999998</v>
      </c>
      <c r="X51" s="29">
        <v>6.1349999999999998</v>
      </c>
      <c r="Y51" s="29">
        <v>5.2160000000000002</v>
      </c>
      <c r="Z51" s="29">
        <v>8.5399999999999991</v>
      </c>
      <c r="AA51" s="29">
        <v>6.55</v>
      </c>
      <c r="AB51" s="29">
        <v>11.192</v>
      </c>
      <c r="AC51" s="29">
        <v>12.037000000000001</v>
      </c>
      <c r="AD51" s="29">
        <v>12.698</v>
      </c>
      <c r="AE51" s="29">
        <v>18.372</v>
      </c>
      <c r="AF51" s="29">
        <v>18.321000000000002</v>
      </c>
      <c r="AG51" s="29">
        <v>26.706</v>
      </c>
      <c r="AH51" s="29">
        <v>10.818</v>
      </c>
    </row>
    <row r="52" spans="1:34" x14ac:dyDescent="0.25">
      <c r="A52" s="29">
        <v>12.5</v>
      </c>
      <c r="B52" s="29">
        <v>17.053999999999998</v>
      </c>
      <c r="C52" s="29">
        <v>26.018000000000001</v>
      </c>
      <c r="D52" s="29">
        <v>11.728999999999999</v>
      </c>
      <c r="E52" s="29">
        <v>25.385000000000002</v>
      </c>
      <c r="F52" s="29">
        <v>20.937999999999999</v>
      </c>
      <c r="G52" s="29">
        <v>37.322000000000003</v>
      </c>
      <c r="H52" s="29">
        <v>30.956</v>
      </c>
      <c r="I52" s="29">
        <v>13.558</v>
      </c>
      <c r="J52" s="29">
        <v>29.826000000000001</v>
      </c>
      <c r="K52" s="29">
        <v>18.193000000000001</v>
      </c>
      <c r="L52" s="29">
        <v>24.613</v>
      </c>
      <c r="M52" s="29">
        <v>25.562999999999999</v>
      </c>
      <c r="N52" s="29">
        <v>30.634</v>
      </c>
      <c r="O52" s="29">
        <v>32.533000000000001</v>
      </c>
      <c r="P52" s="29">
        <v>38.520000000000003</v>
      </c>
      <c r="Q52" s="15"/>
      <c r="R52" s="15"/>
      <c r="S52" s="29">
        <v>12.5</v>
      </c>
      <c r="T52" s="29">
        <v>12.090999999999999</v>
      </c>
      <c r="U52" s="29">
        <v>11.098000000000001</v>
      </c>
      <c r="V52" s="29">
        <v>11.471</v>
      </c>
      <c r="W52" s="29">
        <v>7.3239999999999998</v>
      </c>
      <c r="X52" s="29">
        <v>6.06</v>
      </c>
      <c r="Y52" s="29">
        <v>5.2809999999999997</v>
      </c>
      <c r="Z52" s="29">
        <v>8.6950000000000003</v>
      </c>
      <c r="AA52" s="29">
        <v>6.7050000000000001</v>
      </c>
      <c r="AB52" s="29">
        <v>11.111000000000001</v>
      </c>
      <c r="AC52" s="29">
        <v>10.792999999999999</v>
      </c>
      <c r="AD52" s="29">
        <v>12.327999999999999</v>
      </c>
      <c r="AE52" s="29">
        <v>18.864999999999998</v>
      </c>
      <c r="AF52" s="29">
        <v>18.321000000000002</v>
      </c>
      <c r="AG52" s="29">
        <v>25.93</v>
      </c>
      <c r="AH52" s="29">
        <v>10.172000000000001</v>
      </c>
    </row>
    <row r="53" spans="1:34" x14ac:dyDescent="0.25">
      <c r="A53" s="29">
        <v>13</v>
      </c>
      <c r="B53" s="29">
        <v>17.044</v>
      </c>
      <c r="C53" s="29">
        <v>26.245999999999999</v>
      </c>
      <c r="D53" s="29">
        <v>11.722</v>
      </c>
      <c r="E53" s="29">
        <v>26.161000000000001</v>
      </c>
      <c r="F53" s="29">
        <v>21.431000000000001</v>
      </c>
      <c r="G53" s="29">
        <v>37.817</v>
      </c>
      <c r="H53" s="29">
        <v>30.956</v>
      </c>
      <c r="I53" s="29">
        <v>13.397</v>
      </c>
      <c r="J53" s="29">
        <v>29.501000000000001</v>
      </c>
      <c r="K53" s="29">
        <v>19.382999999999999</v>
      </c>
      <c r="L53" s="29">
        <v>24.53</v>
      </c>
      <c r="M53" s="29">
        <v>26.24</v>
      </c>
      <c r="N53" s="29">
        <v>30.254999999999999</v>
      </c>
      <c r="O53" s="29">
        <v>33.783000000000001</v>
      </c>
      <c r="P53" s="29">
        <v>38.518000000000001</v>
      </c>
      <c r="Q53" s="15"/>
      <c r="R53" s="15"/>
      <c r="S53" s="29">
        <v>13</v>
      </c>
      <c r="T53" s="29">
        <v>12.084</v>
      </c>
      <c r="U53" s="29">
        <v>11.835000000000001</v>
      </c>
      <c r="V53" s="29">
        <v>10.972</v>
      </c>
      <c r="W53" s="29">
        <v>7.1840000000000002</v>
      </c>
      <c r="X53" s="29">
        <v>5.8220000000000001</v>
      </c>
      <c r="Y53" s="29">
        <v>5.4429999999999996</v>
      </c>
      <c r="Z53" s="29">
        <v>9.16</v>
      </c>
      <c r="AA53" s="29">
        <v>6.5</v>
      </c>
      <c r="AB53" s="29">
        <v>12.278</v>
      </c>
      <c r="AC53" s="29">
        <v>10.872999999999999</v>
      </c>
      <c r="AD53" s="29">
        <v>12.577</v>
      </c>
      <c r="AE53" s="29">
        <v>19.355</v>
      </c>
      <c r="AF53" s="29">
        <v>18.942</v>
      </c>
      <c r="AG53" s="29">
        <v>27.015000000000001</v>
      </c>
      <c r="AH53" s="29">
        <v>11.196</v>
      </c>
    </row>
    <row r="54" spans="1:34" x14ac:dyDescent="0.25">
      <c r="A54" s="29">
        <v>13.5</v>
      </c>
      <c r="B54" s="29">
        <v>17.286000000000001</v>
      </c>
      <c r="C54" s="29">
        <v>26.245999999999999</v>
      </c>
      <c r="D54" s="29">
        <v>12.111000000000001</v>
      </c>
      <c r="E54" s="29">
        <v>27.17</v>
      </c>
      <c r="F54" s="29">
        <v>21.460999999999999</v>
      </c>
      <c r="G54" s="29">
        <v>37.86</v>
      </c>
      <c r="H54" s="29">
        <v>30.408000000000001</v>
      </c>
      <c r="I54" s="29">
        <v>13.776</v>
      </c>
      <c r="J54" s="29">
        <v>29.463000000000001</v>
      </c>
      <c r="K54" s="29">
        <v>20.062000000000001</v>
      </c>
      <c r="L54" s="29">
        <v>25.52</v>
      </c>
      <c r="M54" s="29">
        <v>26.88</v>
      </c>
      <c r="N54" s="29">
        <v>30.72</v>
      </c>
      <c r="O54" s="29">
        <v>34.070999999999998</v>
      </c>
      <c r="P54" s="29">
        <v>38.981000000000002</v>
      </c>
      <c r="Q54" s="15"/>
      <c r="R54" s="15"/>
      <c r="S54" s="29">
        <v>13.5</v>
      </c>
      <c r="T54" s="29">
        <v>11.958</v>
      </c>
      <c r="U54" s="29">
        <v>11.218</v>
      </c>
      <c r="V54" s="29">
        <v>11.228999999999999</v>
      </c>
      <c r="W54" s="29">
        <v>7.27</v>
      </c>
      <c r="X54" s="29">
        <v>6.141</v>
      </c>
      <c r="Y54" s="29">
        <v>5.9180000000000001</v>
      </c>
      <c r="Z54" s="29">
        <v>9.0060000000000002</v>
      </c>
      <c r="AA54" s="29">
        <v>6.6440000000000001</v>
      </c>
      <c r="AB54" s="29">
        <v>11.576000000000001</v>
      </c>
      <c r="AC54" s="29">
        <v>11.654</v>
      </c>
      <c r="AD54" s="29">
        <v>13.068</v>
      </c>
      <c r="AE54" s="29">
        <v>19.481000000000002</v>
      </c>
      <c r="AF54" s="29">
        <v>18.478000000000002</v>
      </c>
      <c r="AG54" s="29">
        <v>26.706</v>
      </c>
      <c r="AH54" s="29">
        <v>10.792</v>
      </c>
    </row>
    <row r="55" spans="1:34" x14ac:dyDescent="0.25">
      <c r="A55" s="29">
        <v>14</v>
      </c>
      <c r="B55" s="29">
        <v>17.792000000000002</v>
      </c>
      <c r="C55" s="29">
        <v>25.704999999999998</v>
      </c>
      <c r="D55" s="29">
        <v>12.189</v>
      </c>
      <c r="E55" s="29">
        <v>27.021000000000001</v>
      </c>
      <c r="F55" s="29">
        <v>21.558</v>
      </c>
      <c r="G55" s="29">
        <v>37.496000000000002</v>
      </c>
      <c r="H55" s="29">
        <v>30.334</v>
      </c>
      <c r="I55" s="29">
        <v>14.26</v>
      </c>
      <c r="J55" s="29">
        <v>29.295000000000002</v>
      </c>
      <c r="K55" s="29">
        <v>21.463000000000001</v>
      </c>
      <c r="L55" s="29">
        <v>25.584</v>
      </c>
      <c r="M55" s="29">
        <v>27.423999999999999</v>
      </c>
      <c r="N55" s="29">
        <v>30.091000000000001</v>
      </c>
      <c r="O55" s="29"/>
      <c r="P55" s="29">
        <v>39.447000000000003</v>
      </c>
      <c r="Q55" s="15"/>
      <c r="R55" s="15"/>
      <c r="S55" s="29">
        <v>14</v>
      </c>
      <c r="T55" s="29">
        <v>11.599</v>
      </c>
      <c r="U55" s="29">
        <v>12.081</v>
      </c>
      <c r="V55" s="29">
        <v>12.207000000000001</v>
      </c>
      <c r="W55" s="29">
        <v>8.0500000000000007</v>
      </c>
      <c r="X55" s="29">
        <v>5.7450000000000001</v>
      </c>
      <c r="Y55" s="29">
        <v>6.6920000000000002</v>
      </c>
      <c r="Z55" s="29">
        <v>9.0830000000000002</v>
      </c>
      <c r="AA55" s="29">
        <v>6.6639999999999997</v>
      </c>
      <c r="AB55" s="29">
        <v>11.811999999999999</v>
      </c>
      <c r="AC55" s="29">
        <v>11.188000000000001</v>
      </c>
      <c r="AD55" s="29">
        <v>12.205</v>
      </c>
      <c r="AE55" s="29">
        <v>19.478000000000002</v>
      </c>
      <c r="AF55" s="29">
        <v>18.321000000000002</v>
      </c>
      <c r="AG55" s="29">
        <v>27.637</v>
      </c>
      <c r="AH55" s="29">
        <v>10.252000000000001</v>
      </c>
    </row>
    <row r="56" spans="1:34" x14ac:dyDescent="0.25">
      <c r="A56" s="29">
        <v>14.5</v>
      </c>
      <c r="B56" s="29">
        <v>18.141999999999999</v>
      </c>
      <c r="C56" s="29">
        <v>26.012</v>
      </c>
      <c r="D56" s="29">
        <v>12.266</v>
      </c>
      <c r="E56" s="29">
        <v>28.257999999999999</v>
      </c>
      <c r="F56" s="29">
        <v>21.536999999999999</v>
      </c>
      <c r="G56" s="29">
        <v>36.838000000000001</v>
      </c>
      <c r="H56" s="29">
        <v>30.332999999999998</v>
      </c>
      <c r="I56" s="29">
        <v>14.082000000000001</v>
      </c>
      <c r="J56" s="29">
        <v>30.213999999999999</v>
      </c>
      <c r="K56" s="29">
        <v>22.332000000000001</v>
      </c>
      <c r="L56" s="29">
        <v>27.87</v>
      </c>
      <c r="M56" s="29">
        <v>27.97</v>
      </c>
      <c r="N56" s="29">
        <v>30.105</v>
      </c>
      <c r="O56" s="29"/>
      <c r="P56" s="29">
        <v>39.064999999999998</v>
      </c>
      <c r="Q56" s="15"/>
      <c r="R56" s="15"/>
      <c r="S56" s="29">
        <v>14.5</v>
      </c>
      <c r="T56" s="29">
        <v>11.489000000000001</v>
      </c>
      <c r="U56" s="29">
        <v>12.577</v>
      </c>
      <c r="V56" s="29">
        <v>11.352</v>
      </c>
      <c r="W56" s="29">
        <v>7.9489999999999998</v>
      </c>
      <c r="X56" s="29">
        <v>5.7530000000000001</v>
      </c>
      <c r="Y56" s="29">
        <v>6.3109999999999999</v>
      </c>
      <c r="Z56" s="29">
        <v>9.3940000000000001</v>
      </c>
      <c r="AA56" s="29">
        <v>6.6109999999999998</v>
      </c>
      <c r="AB56" s="29">
        <v>12.528</v>
      </c>
      <c r="AC56" s="29">
        <v>10.404999999999999</v>
      </c>
      <c r="AD56" s="29">
        <v>12.821</v>
      </c>
      <c r="AE56" s="29">
        <v>19.725999999999999</v>
      </c>
      <c r="AF56" s="29">
        <v>19.257999999999999</v>
      </c>
      <c r="AG56" s="29">
        <v>27.015999999999998</v>
      </c>
      <c r="AH56" s="29">
        <v>10.878</v>
      </c>
    </row>
    <row r="57" spans="1:34" x14ac:dyDescent="0.25">
      <c r="A57" s="29">
        <v>15</v>
      </c>
      <c r="B57" s="29"/>
      <c r="C57" s="29"/>
      <c r="D57" s="29"/>
      <c r="E57" s="29">
        <v>28.306000000000001</v>
      </c>
      <c r="F57" s="29"/>
      <c r="G57" s="29"/>
      <c r="H57" s="29">
        <v>30.484999999999999</v>
      </c>
      <c r="I57" s="29">
        <v>14.641</v>
      </c>
      <c r="J57" s="29">
        <v>30.152000000000001</v>
      </c>
      <c r="K57" s="29">
        <v>23.337</v>
      </c>
      <c r="L57" s="29"/>
      <c r="M57" s="29"/>
      <c r="N57" s="29"/>
      <c r="O57" s="29"/>
      <c r="P57" s="29">
        <v>38.75</v>
      </c>
      <c r="Q57" s="15"/>
      <c r="R57" s="15"/>
      <c r="S57" s="29">
        <v>15</v>
      </c>
      <c r="T57" s="29">
        <v>12.090999999999999</v>
      </c>
      <c r="U57" s="29">
        <v>12.574</v>
      </c>
      <c r="V57" s="29">
        <v>11.599</v>
      </c>
      <c r="W57" s="29"/>
      <c r="X57" s="29"/>
      <c r="Y57" s="29"/>
      <c r="Z57" s="29">
        <v>9.4719999999999995</v>
      </c>
      <c r="AA57" s="29">
        <v>6.7210000000000001</v>
      </c>
      <c r="AB57" s="29">
        <v>12.813000000000001</v>
      </c>
      <c r="AC57" s="29">
        <v>11.88</v>
      </c>
      <c r="AD57" s="29">
        <v>13.319000000000001</v>
      </c>
      <c r="AE57" s="29">
        <v>19.356000000000002</v>
      </c>
      <c r="AF57" s="29"/>
      <c r="AG57" s="29">
        <v>27.172000000000001</v>
      </c>
      <c r="AH57" s="29">
        <v>11.361000000000001</v>
      </c>
    </row>
    <row r="58" spans="1:34" x14ac:dyDescent="0.25">
      <c r="A58" s="29">
        <v>15.5</v>
      </c>
      <c r="B58" s="29"/>
      <c r="C58" s="29"/>
      <c r="D58" s="29"/>
      <c r="E58" s="29">
        <v>29.344000000000001</v>
      </c>
      <c r="F58" s="29"/>
      <c r="G58" s="29"/>
      <c r="H58" s="29">
        <v>30.315000000000001</v>
      </c>
      <c r="I58" s="29">
        <v>14.933999999999999</v>
      </c>
      <c r="J58" s="29">
        <v>30.100999999999999</v>
      </c>
      <c r="K58" s="29">
        <v>23.858000000000001</v>
      </c>
      <c r="L58" s="29"/>
      <c r="M58" s="29"/>
      <c r="N58" s="29"/>
      <c r="O58" s="29"/>
      <c r="P58" s="29">
        <v>39.145000000000003</v>
      </c>
      <c r="Q58" s="15"/>
      <c r="R58" s="15"/>
      <c r="S58" s="29">
        <v>15.5</v>
      </c>
      <c r="T58" s="29">
        <v>12.589</v>
      </c>
      <c r="U58" s="29">
        <v>11.837</v>
      </c>
      <c r="V58" s="29">
        <v>11.837</v>
      </c>
      <c r="W58" s="29"/>
      <c r="X58" s="29"/>
      <c r="Y58" s="29"/>
      <c r="Z58" s="29"/>
      <c r="AA58" s="29"/>
      <c r="AB58" s="29"/>
      <c r="AC58" s="29"/>
      <c r="AD58" s="29">
        <v>12.826000000000001</v>
      </c>
      <c r="AE58" s="29">
        <v>20.341000000000001</v>
      </c>
      <c r="AF58" s="29"/>
      <c r="AG58" s="29"/>
      <c r="AH58" s="29">
        <v>10.339</v>
      </c>
    </row>
    <row r="59" spans="1:34" x14ac:dyDescent="0.25">
      <c r="A59" s="29">
        <v>16</v>
      </c>
      <c r="B59" s="29"/>
      <c r="C59" s="29"/>
      <c r="D59" s="29"/>
      <c r="E59" s="29"/>
      <c r="F59" s="29"/>
      <c r="G59" s="29"/>
      <c r="H59" s="29">
        <v>30.071000000000002</v>
      </c>
      <c r="I59" s="29">
        <v>14.611000000000001</v>
      </c>
      <c r="J59" s="29">
        <v>30.324000000000002</v>
      </c>
      <c r="K59" s="29">
        <v>24.972999999999999</v>
      </c>
      <c r="L59" s="29"/>
      <c r="M59" s="29"/>
      <c r="N59" s="29"/>
      <c r="O59" s="29"/>
      <c r="P59" s="29"/>
      <c r="Q59" s="15"/>
      <c r="R59" s="15"/>
      <c r="S59" s="29">
        <v>16</v>
      </c>
      <c r="T59" s="29">
        <v>11.96</v>
      </c>
      <c r="U59" s="29">
        <v>12.945</v>
      </c>
      <c r="V59" s="29">
        <v>11.593999999999999</v>
      </c>
      <c r="W59" s="29"/>
      <c r="X59" s="29"/>
      <c r="Y59" s="29"/>
      <c r="Z59" s="29"/>
      <c r="AA59" s="29"/>
      <c r="AB59" s="29"/>
      <c r="AC59" s="29"/>
      <c r="AD59" s="29">
        <v>13.561</v>
      </c>
      <c r="AE59" s="29">
        <v>20.506</v>
      </c>
      <c r="AF59" s="29"/>
      <c r="AG59" s="29"/>
      <c r="AH59" s="29"/>
    </row>
    <row r="60" spans="1:34" x14ac:dyDescent="0.25">
      <c r="A60" s="29">
        <v>16.5</v>
      </c>
      <c r="B60" s="29"/>
      <c r="C60" s="29"/>
      <c r="D60" s="29"/>
      <c r="E60" s="29"/>
      <c r="F60" s="29"/>
      <c r="G60" s="29"/>
      <c r="H60" s="29">
        <v>30.41</v>
      </c>
      <c r="I60" s="29">
        <v>14.409000000000001</v>
      </c>
      <c r="J60" s="29">
        <v>30.555</v>
      </c>
      <c r="K60" s="29">
        <v>25.132999999999999</v>
      </c>
      <c r="L60" s="29"/>
      <c r="M60" s="29"/>
      <c r="N60" s="29"/>
      <c r="O60" s="29"/>
      <c r="P60" s="29"/>
      <c r="Q60" s="15"/>
      <c r="R60" s="15"/>
      <c r="S60" s="29">
        <v>16.5</v>
      </c>
      <c r="T60" s="29">
        <v>11.593999999999999</v>
      </c>
      <c r="U60" s="29">
        <v>12.698</v>
      </c>
      <c r="V60" s="29">
        <v>11.343999999999999</v>
      </c>
      <c r="W60" s="29"/>
      <c r="X60" s="29"/>
      <c r="Y60" s="29"/>
      <c r="Z60" s="29"/>
      <c r="AA60" s="29"/>
      <c r="AB60" s="29"/>
      <c r="AC60" s="29"/>
      <c r="AD60" s="29">
        <v>13.314</v>
      </c>
      <c r="AE60" s="29">
        <v>19.673999999999999</v>
      </c>
      <c r="AF60" s="29"/>
      <c r="AG60" s="29"/>
      <c r="AH60" s="29"/>
    </row>
    <row r="61" spans="1:34" x14ac:dyDescent="0.25">
      <c r="A61" s="29">
        <v>17</v>
      </c>
      <c r="B61" s="29"/>
      <c r="C61" s="29"/>
      <c r="D61" s="29"/>
      <c r="E61" s="29"/>
      <c r="F61" s="29"/>
      <c r="G61" s="29"/>
      <c r="H61" s="29"/>
      <c r="I61" s="29"/>
      <c r="J61" s="29"/>
      <c r="K61" s="29">
        <v>25.834</v>
      </c>
      <c r="L61" s="29"/>
      <c r="M61" s="29"/>
      <c r="N61" s="29"/>
      <c r="O61" s="29"/>
      <c r="P61" s="29"/>
      <c r="Q61" s="19"/>
      <c r="R61" s="19"/>
      <c r="S61" s="29">
        <v>17</v>
      </c>
      <c r="T61" s="29">
        <v>12.087</v>
      </c>
      <c r="U61" s="29">
        <v>13.314</v>
      </c>
      <c r="V61" s="29">
        <v>11.590999999999999</v>
      </c>
      <c r="W61" s="29"/>
      <c r="X61" s="29"/>
      <c r="Y61" s="29"/>
      <c r="Z61" s="29"/>
      <c r="AA61" s="29"/>
      <c r="AB61" s="29"/>
      <c r="AC61" s="29"/>
      <c r="AD61" s="29">
        <v>12.702999999999999</v>
      </c>
      <c r="AE61" s="29">
        <v>19.257000000000001</v>
      </c>
      <c r="AF61" s="29"/>
      <c r="AG61" s="29"/>
      <c r="AH61" s="29"/>
    </row>
    <row r="62" spans="1:34" x14ac:dyDescent="0.25">
      <c r="A62" s="29">
        <v>17.5</v>
      </c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19"/>
      <c r="R62" s="19"/>
      <c r="S62" s="29">
        <v>17.5</v>
      </c>
      <c r="T62" s="29">
        <v>12.204000000000001</v>
      </c>
      <c r="U62" s="29">
        <v>13.314</v>
      </c>
      <c r="V62" s="29">
        <v>11.352</v>
      </c>
      <c r="W62" s="29"/>
      <c r="X62" s="29"/>
      <c r="Y62" s="29"/>
      <c r="Z62" s="29"/>
      <c r="AA62" s="29"/>
      <c r="AB62" s="29"/>
      <c r="AC62" s="29"/>
      <c r="AD62" s="29">
        <v>13.07</v>
      </c>
      <c r="AE62" s="29">
        <v>21.370999999999999</v>
      </c>
      <c r="AF62" s="29"/>
      <c r="AG62" s="29"/>
      <c r="AH62" s="29"/>
    </row>
    <row r="63" spans="1:34" x14ac:dyDescent="0.25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</row>
    <row r="64" spans="1:34" x14ac:dyDescent="0.2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5"/>
      <c r="AG64" s="15"/>
      <c r="AH64" s="15"/>
    </row>
    <row r="65" spans="1:16" x14ac:dyDescent="0.25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</row>
    <row r="66" spans="1:16" x14ac:dyDescent="0.25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</row>
    <row r="67" spans="1:16" x14ac:dyDescent="0.25">
      <c r="A67" s="1" t="s">
        <v>116</v>
      </c>
      <c r="B67" s="15"/>
      <c r="C67" s="15"/>
      <c r="D67" s="15"/>
      <c r="E67" s="15"/>
      <c r="F67" s="15"/>
      <c r="L67" s="1" t="s">
        <v>117</v>
      </c>
    </row>
    <row r="68" spans="1:16" x14ac:dyDescent="0.25">
      <c r="A68" s="15" t="s">
        <v>248</v>
      </c>
      <c r="B68" s="15"/>
      <c r="C68" s="15"/>
      <c r="D68" s="15"/>
      <c r="E68" s="15"/>
      <c r="F68" s="15"/>
      <c r="L68" t="s">
        <v>270</v>
      </c>
    </row>
    <row r="69" spans="1:16" x14ac:dyDescent="0.25">
      <c r="A69" s="15"/>
      <c r="B69" s="15"/>
      <c r="C69" s="15"/>
      <c r="D69" s="15"/>
      <c r="E69" s="15"/>
      <c r="F69" s="15"/>
    </row>
    <row r="70" spans="1:16" x14ac:dyDescent="0.25">
      <c r="A70" s="27" t="s">
        <v>175</v>
      </c>
      <c r="B70" s="27" t="s">
        <v>233</v>
      </c>
      <c r="C70" s="27" t="s">
        <v>234</v>
      </c>
      <c r="D70" s="27" t="s">
        <v>204</v>
      </c>
      <c r="E70" s="27" t="s">
        <v>246</v>
      </c>
      <c r="F70" s="27" t="s">
        <v>247</v>
      </c>
      <c r="L70" s="26" t="s">
        <v>266</v>
      </c>
      <c r="M70" s="21" t="s">
        <v>267</v>
      </c>
      <c r="O70" s="26" t="s">
        <v>268</v>
      </c>
      <c r="P70" s="21" t="s">
        <v>269</v>
      </c>
    </row>
    <row r="71" spans="1:16" x14ac:dyDescent="0.25">
      <c r="A71" s="28">
        <v>0.99</v>
      </c>
      <c r="B71" s="29">
        <v>0.26400000000000001</v>
      </c>
      <c r="C71" s="28">
        <v>0.45</v>
      </c>
      <c r="D71" s="29">
        <v>0.98399999999999999</v>
      </c>
      <c r="E71" s="28">
        <v>0.25800000000000001</v>
      </c>
      <c r="F71" s="29">
        <v>0.69</v>
      </c>
      <c r="L71" s="28">
        <v>7.7370000000000001</v>
      </c>
      <c r="M71" s="19">
        <v>4.0330000000000004</v>
      </c>
      <c r="O71" s="28">
        <v>11.667999999999999</v>
      </c>
      <c r="P71" s="19">
        <v>15.57</v>
      </c>
    </row>
    <row r="72" spans="1:16" x14ac:dyDescent="0.25">
      <c r="A72" s="28">
        <v>1.446</v>
      </c>
      <c r="B72" s="29">
        <v>0.66600000000000004</v>
      </c>
      <c r="C72" s="28">
        <v>0.76200000000000001</v>
      </c>
      <c r="D72" s="29">
        <v>0.81</v>
      </c>
      <c r="E72" s="28">
        <v>0.55200000000000005</v>
      </c>
      <c r="F72" s="29">
        <v>0.45</v>
      </c>
      <c r="L72" s="28">
        <v>8.2620000000000005</v>
      </c>
      <c r="M72" s="19">
        <v>6.5919999999999996</v>
      </c>
      <c r="O72" s="28">
        <v>5.7069999999999999</v>
      </c>
      <c r="P72" s="19">
        <v>8.7750000000000004</v>
      </c>
    </row>
    <row r="73" spans="1:16" x14ac:dyDescent="0.25">
      <c r="A73" s="28">
        <v>0.54600000000000004</v>
      </c>
      <c r="B73" s="29">
        <v>0.438</v>
      </c>
      <c r="C73" s="28">
        <v>0.40799999999999997</v>
      </c>
      <c r="D73" s="29">
        <v>1.272</v>
      </c>
      <c r="E73" s="28">
        <v>0.26400000000000001</v>
      </c>
      <c r="F73" s="29">
        <v>0.64200000000000002</v>
      </c>
      <c r="L73" s="28">
        <v>6.8339999999999996</v>
      </c>
      <c r="M73" s="19">
        <v>4.6269999999999998</v>
      </c>
      <c r="O73" s="28">
        <v>7.3680000000000003</v>
      </c>
      <c r="P73" s="19">
        <v>9.8710000000000004</v>
      </c>
    </row>
    <row r="74" spans="1:16" x14ac:dyDescent="0.25">
      <c r="A74" s="28">
        <v>1.002</v>
      </c>
      <c r="B74" s="29">
        <v>0.66600000000000004</v>
      </c>
      <c r="C74" s="28">
        <v>0.91800000000000004</v>
      </c>
      <c r="D74" s="29">
        <v>0.58199999999999996</v>
      </c>
      <c r="E74" s="28">
        <v>6.6000000000000003E-2</v>
      </c>
      <c r="F74" s="29">
        <v>0.25800000000000001</v>
      </c>
      <c r="L74" s="28">
        <v>6.9989999999999997</v>
      </c>
      <c r="M74" s="19">
        <v>4.3959999999999999</v>
      </c>
      <c r="O74" s="28">
        <v>7.0979999999999999</v>
      </c>
      <c r="P74" s="19">
        <v>19.678999999999998</v>
      </c>
    </row>
    <row r="75" spans="1:16" x14ac:dyDescent="0.25">
      <c r="A75" s="28">
        <v>0.79800000000000004</v>
      </c>
      <c r="B75" s="29">
        <v>0.46200000000000002</v>
      </c>
      <c r="C75" s="28">
        <v>0.66600000000000004</v>
      </c>
      <c r="D75" s="29">
        <v>0.94799999999999995</v>
      </c>
      <c r="E75" s="28">
        <v>0.13800000000000001</v>
      </c>
      <c r="F75" s="29">
        <v>0.21</v>
      </c>
      <c r="L75" s="28">
        <v>7.9950000000000001</v>
      </c>
      <c r="M75" s="19">
        <v>5.3710000000000004</v>
      </c>
      <c r="O75" s="28">
        <v>6.4649999999999999</v>
      </c>
      <c r="P75" s="19">
        <v>7.375</v>
      </c>
    </row>
    <row r="76" spans="1:16" x14ac:dyDescent="0.25">
      <c r="A76" s="28">
        <v>1.008</v>
      </c>
      <c r="B76" s="29">
        <v>0.39</v>
      </c>
      <c r="C76" s="28">
        <v>0.74399999999999999</v>
      </c>
      <c r="D76" s="29">
        <v>1.056</v>
      </c>
      <c r="E76" s="28">
        <v>0.63600000000000001</v>
      </c>
      <c r="F76" s="29">
        <v>0.55200000000000005</v>
      </c>
      <c r="L76" s="28">
        <v>7.0250000000000004</v>
      </c>
      <c r="M76" s="19">
        <v>6.4160000000000004</v>
      </c>
      <c r="O76" s="28">
        <v>7.3179999999999996</v>
      </c>
      <c r="P76" s="19">
        <v>13.134</v>
      </c>
    </row>
    <row r="77" spans="1:16" x14ac:dyDescent="0.25">
      <c r="A77" s="28">
        <v>1.56</v>
      </c>
      <c r="B77" s="29">
        <v>0.74399999999999999</v>
      </c>
      <c r="C77" s="28">
        <v>1.482</v>
      </c>
      <c r="D77" s="29">
        <v>0.80400000000000005</v>
      </c>
      <c r="E77" s="28">
        <v>0.24</v>
      </c>
      <c r="F77" s="29">
        <v>0.6</v>
      </c>
      <c r="L77" s="28">
        <v>6.181</v>
      </c>
      <c r="M77" s="19">
        <v>4.6120000000000001</v>
      </c>
      <c r="O77" s="28">
        <v>14.547000000000001</v>
      </c>
      <c r="P77" s="19">
        <v>6.1760000000000002</v>
      </c>
    </row>
    <row r="78" spans="1:16" x14ac:dyDescent="0.25">
      <c r="A78" s="28">
        <v>0.76800000000000002</v>
      </c>
      <c r="B78" s="29">
        <v>0.52800000000000002</v>
      </c>
      <c r="C78" s="28">
        <v>0.76800000000000002</v>
      </c>
      <c r="D78" s="29">
        <v>1.038</v>
      </c>
      <c r="E78" s="28">
        <v>9.6000000000000002E-2</v>
      </c>
      <c r="F78" s="29">
        <v>0.42</v>
      </c>
      <c r="L78" s="28">
        <v>7.3789999999999996</v>
      </c>
      <c r="M78" s="19">
        <v>4.3550000000000004</v>
      </c>
      <c r="O78" s="28">
        <v>6.1319999999999997</v>
      </c>
      <c r="P78" s="19">
        <v>10.895</v>
      </c>
    </row>
    <row r="79" spans="1:16" x14ac:dyDescent="0.25">
      <c r="A79" s="28">
        <v>0.95399999999999996</v>
      </c>
      <c r="B79" s="29">
        <v>0.79800000000000004</v>
      </c>
      <c r="C79" s="28">
        <v>1.8660000000000001</v>
      </c>
      <c r="D79" s="29">
        <v>0.69</v>
      </c>
      <c r="E79" s="28">
        <v>0.40799999999999997</v>
      </c>
      <c r="F79" s="29">
        <v>0.246</v>
      </c>
      <c r="L79" s="28">
        <v>9.702</v>
      </c>
      <c r="M79" s="19">
        <v>5.4950000000000001</v>
      </c>
      <c r="O79" s="28">
        <v>12.329000000000001</v>
      </c>
      <c r="P79" s="19">
        <v>4.9779999999999998</v>
      </c>
    </row>
    <row r="80" spans="1:16" x14ac:dyDescent="0.25">
      <c r="A80" s="28">
        <v>1.65</v>
      </c>
      <c r="B80" s="29">
        <v>0.98399999999999999</v>
      </c>
      <c r="C80" s="28">
        <v>0.49199999999999999</v>
      </c>
      <c r="D80" s="29">
        <v>0.72599999999999998</v>
      </c>
      <c r="E80" s="28">
        <v>1.212</v>
      </c>
      <c r="F80" s="29">
        <v>0.28199999999999997</v>
      </c>
      <c r="L80" s="28">
        <v>7.117</v>
      </c>
      <c r="M80" s="19">
        <v>5.694</v>
      </c>
      <c r="O80" s="28">
        <v>8.2889999999999997</v>
      </c>
      <c r="P80" s="19">
        <v>11.821</v>
      </c>
    </row>
    <row r="81" spans="1:16" x14ac:dyDescent="0.25">
      <c r="A81" s="28">
        <v>1.296</v>
      </c>
      <c r="B81" s="29">
        <v>2.028</v>
      </c>
      <c r="C81" s="28">
        <v>0.55200000000000005</v>
      </c>
      <c r="D81" s="29">
        <v>0.51600000000000001</v>
      </c>
      <c r="E81" s="28">
        <v>0.67200000000000004</v>
      </c>
      <c r="F81" s="29">
        <v>0.20399999999999999</v>
      </c>
      <c r="L81" s="28">
        <v>3.6520000000000001</v>
      </c>
      <c r="M81" s="19">
        <v>4.0369999999999999</v>
      </c>
      <c r="O81" s="28">
        <v>10.587999999999999</v>
      </c>
      <c r="P81" s="19">
        <v>14.367000000000001</v>
      </c>
    </row>
    <row r="82" spans="1:16" x14ac:dyDescent="0.25">
      <c r="A82" s="28">
        <v>1.242</v>
      </c>
      <c r="B82" s="29">
        <v>0.94199999999999995</v>
      </c>
      <c r="C82" s="28">
        <v>0.68400000000000005</v>
      </c>
      <c r="D82" s="29">
        <v>0.40200000000000002</v>
      </c>
      <c r="E82" s="28">
        <v>0.30599999999999999</v>
      </c>
      <c r="F82" s="29">
        <v>0.29399999999999998</v>
      </c>
      <c r="L82" s="28">
        <v>2.992</v>
      </c>
      <c r="M82" s="19">
        <v>4.2460000000000004</v>
      </c>
      <c r="O82" s="28">
        <v>9.0440000000000005</v>
      </c>
      <c r="P82" s="19">
        <v>6.1189999999999998</v>
      </c>
    </row>
    <row r="83" spans="1:16" x14ac:dyDescent="0.25">
      <c r="A83" s="28">
        <v>0.72599999999999998</v>
      </c>
      <c r="B83" s="29">
        <v>1.518</v>
      </c>
      <c r="C83" s="28">
        <v>0.52800000000000002</v>
      </c>
      <c r="D83" s="29">
        <v>0.45600000000000002</v>
      </c>
      <c r="E83" s="28">
        <v>0.33</v>
      </c>
      <c r="F83" s="29">
        <v>0.36</v>
      </c>
      <c r="L83" s="28">
        <v>7.3120000000000003</v>
      </c>
      <c r="M83" s="19">
        <v>6.5439999999999996</v>
      </c>
      <c r="O83" s="28">
        <v>9.2059999999999995</v>
      </c>
      <c r="P83" s="19">
        <v>12.895</v>
      </c>
    </row>
    <row r="84" spans="1:16" x14ac:dyDescent="0.25">
      <c r="A84" s="28">
        <v>1.5</v>
      </c>
      <c r="B84" s="29">
        <v>1.266</v>
      </c>
      <c r="C84" s="28">
        <v>0.28799999999999998</v>
      </c>
      <c r="D84" s="29">
        <v>0.72599999999999998</v>
      </c>
      <c r="E84" s="28">
        <v>0.26400000000000001</v>
      </c>
      <c r="F84" s="29">
        <v>0.16200000000000001</v>
      </c>
      <c r="L84" s="28">
        <v>6.194</v>
      </c>
      <c r="M84" s="19">
        <v>6.09</v>
      </c>
      <c r="O84" s="28">
        <v>4.242</v>
      </c>
      <c r="P84" s="19">
        <v>11.73</v>
      </c>
    </row>
    <row r="85" spans="1:16" x14ac:dyDescent="0.25">
      <c r="A85" s="28">
        <v>1.1579999999999999</v>
      </c>
      <c r="B85" s="29">
        <v>1.0680000000000001</v>
      </c>
      <c r="C85" s="28">
        <v>0.68400000000000005</v>
      </c>
      <c r="D85" s="29">
        <v>0.81</v>
      </c>
      <c r="E85" s="28">
        <v>0.29399999999999998</v>
      </c>
      <c r="F85" s="29">
        <v>0.52200000000000002</v>
      </c>
      <c r="L85" s="28">
        <v>5.63</v>
      </c>
      <c r="M85" s="19">
        <v>5.0229999999999997</v>
      </c>
      <c r="O85" s="28">
        <v>4.7729999999999997</v>
      </c>
      <c r="P85" s="19">
        <v>7.9320000000000004</v>
      </c>
    </row>
    <row r="86" spans="1:16" x14ac:dyDescent="0.25">
      <c r="A86" s="15"/>
      <c r="B86" s="15"/>
      <c r="C86" s="15"/>
      <c r="D86" s="15"/>
      <c r="E86" s="15"/>
      <c r="F86" s="15"/>
      <c r="L86" s="28">
        <v>2.4159999999999999</v>
      </c>
      <c r="M86" s="19">
        <v>6.899</v>
      </c>
      <c r="O86" s="28">
        <v>9.0760000000000005</v>
      </c>
      <c r="P86" s="19">
        <v>14.656000000000001</v>
      </c>
    </row>
    <row r="87" spans="1:16" x14ac:dyDescent="0.25">
      <c r="L87" s="28">
        <v>4.1879999999999997</v>
      </c>
      <c r="M87" s="19">
        <v>7.9980000000000002</v>
      </c>
      <c r="O87" s="28">
        <v>7.532</v>
      </c>
      <c r="P87" s="19">
        <v>4.9189999999999996</v>
      </c>
    </row>
    <row r="88" spans="1:16" x14ac:dyDescent="0.25">
      <c r="L88" s="28">
        <v>4.3739999999999997</v>
      </c>
      <c r="M88" s="19">
        <v>3.9380000000000002</v>
      </c>
      <c r="O88" s="28">
        <v>5.3140000000000001</v>
      </c>
      <c r="P88" s="19">
        <v>7.7709999999999999</v>
      </c>
    </row>
    <row r="89" spans="1:16" x14ac:dyDescent="0.25">
      <c r="L89" s="28">
        <v>4.6340000000000003</v>
      </c>
      <c r="M89" s="19">
        <v>7.2510000000000003</v>
      </c>
      <c r="O89" s="28">
        <v>7.0129999999999999</v>
      </c>
      <c r="P89" s="19">
        <v>10.923999999999999</v>
      </c>
    </row>
    <row r="90" spans="1:16" x14ac:dyDescent="0.25">
      <c r="L90" s="28">
        <v>5.1050000000000004</v>
      </c>
      <c r="M90" s="19">
        <v>5.5579999999999998</v>
      </c>
      <c r="O90" s="28">
        <v>5.4020000000000001</v>
      </c>
      <c r="P90" s="19">
        <v>11.468999999999999</v>
      </c>
    </row>
    <row r="91" spans="1:16" x14ac:dyDescent="0.25">
      <c r="L91" s="28">
        <v>5.2460000000000004</v>
      </c>
      <c r="M91" s="19">
        <v>4.1660000000000004</v>
      </c>
      <c r="O91" s="28">
        <v>12.023999999999999</v>
      </c>
      <c r="P91" s="19">
        <v>13.994999999999999</v>
      </c>
    </row>
    <row r="92" spans="1:16" x14ac:dyDescent="0.25">
      <c r="L92" s="28">
        <v>8.5530000000000008</v>
      </c>
      <c r="M92" s="19">
        <v>2.7330000000000001</v>
      </c>
      <c r="O92" s="28">
        <v>9.9499999999999993</v>
      </c>
      <c r="P92" s="19">
        <v>17.712</v>
      </c>
    </row>
    <row r="93" spans="1:16" x14ac:dyDescent="0.25">
      <c r="L93" s="28">
        <v>2.8079999999999998</v>
      </c>
      <c r="M93" s="19">
        <v>4.4870000000000001</v>
      </c>
      <c r="O93" s="28">
        <v>9.3209999999999997</v>
      </c>
      <c r="P93" s="19">
        <v>7.9820000000000002</v>
      </c>
    </row>
    <row r="94" spans="1:16" x14ac:dyDescent="0.25">
      <c r="L94" s="28">
        <v>8.1340000000000003</v>
      </c>
      <c r="M94" s="19">
        <v>2.6280000000000001</v>
      </c>
      <c r="O94" s="28">
        <v>6.0039999999999996</v>
      </c>
      <c r="P94" s="19">
        <v>8.0180000000000007</v>
      </c>
    </row>
    <row r="95" spans="1:16" x14ac:dyDescent="0.25">
      <c r="L95" s="28">
        <v>2.6850000000000001</v>
      </c>
      <c r="M95" s="19">
        <v>4.4000000000000004</v>
      </c>
      <c r="O95" s="28">
        <v>5.5330000000000004</v>
      </c>
      <c r="P95" s="19">
        <v>17.289000000000001</v>
      </c>
    </row>
    <row r="96" spans="1:16" x14ac:dyDescent="0.25">
      <c r="L96" s="28">
        <v>6.7649999999999997</v>
      </c>
      <c r="M96" s="19">
        <v>7.2729999999999997</v>
      </c>
      <c r="O96" s="28">
        <v>6.4630000000000001</v>
      </c>
      <c r="P96" s="19">
        <v>16.422999999999998</v>
      </c>
    </row>
    <row r="97" spans="12:16" x14ac:dyDescent="0.25">
      <c r="L97" s="28">
        <v>7.5839999999999996</v>
      </c>
      <c r="M97" s="19">
        <v>3.9079999999999999</v>
      </c>
      <c r="O97" s="28">
        <v>6.6550000000000002</v>
      </c>
      <c r="P97" s="19">
        <v>14.847</v>
      </c>
    </row>
    <row r="98" spans="12:16" x14ac:dyDescent="0.25">
      <c r="L98" s="28">
        <v>2.8370000000000002</v>
      </c>
      <c r="M98" s="19">
        <v>4.452</v>
      </c>
      <c r="O98" s="28">
        <v>7.5810000000000004</v>
      </c>
      <c r="P98" s="19">
        <v>11.563000000000001</v>
      </c>
    </row>
    <row r="99" spans="12:16" x14ac:dyDescent="0.25">
      <c r="L99" s="28">
        <v>5.5739999999999998</v>
      </c>
      <c r="M99" s="19">
        <v>6.4880000000000004</v>
      </c>
      <c r="O99" s="28">
        <v>8.6739999999999995</v>
      </c>
      <c r="P99" s="19">
        <v>9.7309999999999999</v>
      </c>
    </row>
    <row r="100" spans="12:16" x14ac:dyDescent="0.25">
      <c r="L100" s="28">
        <v>9.0210000000000008</v>
      </c>
      <c r="M100" s="19">
        <v>3.6659999999999999</v>
      </c>
      <c r="O100" s="28">
        <v>9.5289999999999999</v>
      </c>
      <c r="P100" s="19">
        <v>14.707000000000001</v>
      </c>
    </row>
  </sheetData>
  <mergeCells count="2">
    <mergeCell ref="B25:P25"/>
    <mergeCell ref="T25:AH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workbookViewId="0">
      <selection activeCell="AH17" sqref="AH17"/>
    </sheetView>
  </sheetViews>
  <sheetFormatPr baseColWidth="10" defaultColWidth="9.140625" defaultRowHeight="15" x14ac:dyDescent="0.25"/>
  <cols>
    <col min="1" max="1" width="13.28515625" customWidth="1"/>
  </cols>
  <sheetData>
    <row r="1" spans="1:31" ht="14.45" x14ac:dyDescent="0.35">
      <c r="A1" s="1" t="s">
        <v>39</v>
      </c>
      <c r="U1" s="1" t="s">
        <v>115</v>
      </c>
    </row>
    <row r="2" spans="1:31" ht="14.45" x14ac:dyDescent="0.35">
      <c r="A2" t="s">
        <v>271</v>
      </c>
      <c r="U2" s="31" t="s">
        <v>133</v>
      </c>
      <c r="V2" s="31" t="s">
        <v>134</v>
      </c>
      <c r="W2" s="31" t="s">
        <v>1</v>
      </c>
      <c r="X2" s="31" t="s">
        <v>166</v>
      </c>
      <c r="Y2" s="31" t="s">
        <v>167</v>
      </c>
      <c r="Z2" s="31" t="s">
        <v>135</v>
      </c>
      <c r="AA2" s="31"/>
      <c r="AB2" s="31" t="s">
        <v>134</v>
      </c>
      <c r="AC2" s="31" t="s">
        <v>1</v>
      </c>
      <c r="AD2" s="31" t="s">
        <v>131</v>
      </c>
      <c r="AE2" s="31" t="s">
        <v>157</v>
      </c>
    </row>
    <row r="3" spans="1:31" ht="14.45" x14ac:dyDescent="0.35">
      <c r="A3" t="s">
        <v>175</v>
      </c>
      <c r="J3" t="s">
        <v>273</v>
      </c>
      <c r="U3" s="15" t="s">
        <v>136</v>
      </c>
      <c r="V3" s="15" t="s">
        <v>2</v>
      </c>
      <c r="W3" s="15" t="s">
        <v>137</v>
      </c>
      <c r="X3" s="15">
        <v>20</v>
      </c>
      <c r="Y3" s="15">
        <v>0</v>
      </c>
      <c r="Z3" s="15">
        <v>20</v>
      </c>
      <c r="AA3" s="15"/>
      <c r="AB3" s="15" t="s">
        <v>2</v>
      </c>
      <c r="AC3" s="15" t="s">
        <v>137</v>
      </c>
      <c r="AD3" s="15" t="s">
        <v>158</v>
      </c>
      <c r="AE3" s="15" t="s">
        <v>167</v>
      </c>
    </row>
    <row r="4" spans="1:31" ht="14.45" x14ac:dyDescent="0.35">
      <c r="U4" s="15" t="s">
        <v>138</v>
      </c>
      <c r="V4" s="15" t="s">
        <v>2</v>
      </c>
      <c r="W4" s="15" t="s">
        <v>137</v>
      </c>
      <c r="X4" s="15">
        <v>26</v>
      </c>
      <c r="Y4" s="15">
        <v>0</v>
      </c>
      <c r="Z4" s="15">
        <v>26</v>
      </c>
      <c r="AA4" s="15"/>
      <c r="AB4" s="15" t="s">
        <v>2</v>
      </c>
      <c r="AC4" s="15" t="s">
        <v>137</v>
      </c>
      <c r="AD4" s="15" t="s">
        <v>159</v>
      </c>
      <c r="AE4" s="15" t="s">
        <v>166</v>
      </c>
    </row>
    <row r="5" spans="1:31" ht="14.45" x14ac:dyDescent="0.35">
      <c r="A5" s="32" t="s">
        <v>272</v>
      </c>
      <c r="B5" s="31" t="s">
        <v>249</v>
      </c>
      <c r="C5" s="31" t="s">
        <v>250</v>
      </c>
      <c r="D5" s="31" t="s">
        <v>251</v>
      </c>
      <c r="E5" s="31" t="s">
        <v>252</v>
      </c>
      <c r="F5" s="31" t="s">
        <v>253</v>
      </c>
      <c r="G5" s="31" t="s">
        <v>254</v>
      </c>
      <c r="J5" s="32" t="s">
        <v>272</v>
      </c>
      <c r="K5" s="31" t="s">
        <v>249</v>
      </c>
      <c r="L5" s="31" t="s">
        <v>250</v>
      </c>
      <c r="M5" s="31" t="s">
        <v>251</v>
      </c>
      <c r="N5" s="31" t="s">
        <v>252</v>
      </c>
      <c r="O5" s="31" t="s">
        <v>253</v>
      </c>
      <c r="P5" s="31" t="s">
        <v>254</v>
      </c>
      <c r="U5" s="15" t="s">
        <v>139</v>
      </c>
      <c r="V5" s="15" t="s">
        <v>2</v>
      </c>
      <c r="W5" s="15" t="s">
        <v>137</v>
      </c>
      <c r="X5" s="15">
        <v>20</v>
      </c>
      <c r="Y5" s="15">
        <v>2</v>
      </c>
      <c r="Z5" s="15">
        <v>22</v>
      </c>
      <c r="AA5" s="15"/>
      <c r="AB5" s="15" t="s">
        <v>4</v>
      </c>
      <c r="AC5" s="15" t="s">
        <v>137</v>
      </c>
      <c r="AD5" s="15" t="s">
        <v>160</v>
      </c>
      <c r="AE5" s="15" t="s">
        <v>167</v>
      </c>
    </row>
    <row r="6" spans="1:31" ht="14.45" x14ac:dyDescent="0.35">
      <c r="A6" s="28">
        <v>0</v>
      </c>
      <c r="B6" s="19"/>
      <c r="C6" s="19">
        <v>1.1640900000000001</v>
      </c>
      <c r="D6" s="19">
        <v>1.1640900000000001</v>
      </c>
      <c r="E6" s="19"/>
      <c r="F6" s="19"/>
      <c r="G6" s="19"/>
      <c r="J6" s="28">
        <v>0</v>
      </c>
      <c r="K6" s="19"/>
      <c r="L6" s="19"/>
      <c r="M6" s="19"/>
      <c r="N6" s="19"/>
      <c r="O6" s="19"/>
      <c r="P6" s="19"/>
      <c r="U6" s="15" t="s">
        <v>140</v>
      </c>
      <c r="V6" s="15" t="s">
        <v>2</v>
      </c>
      <c r="W6" s="15" t="s">
        <v>137</v>
      </c>
      <c r="X6" s="15">
        <v>9</v>
      </c>
      <c r="Y6" s="15">
        <v>1</v>
      </c>
      <c r="Z6" s="15">
        <v>10</v>
      </c>
      <c r="AA6" s="15"/>
      <c r="AB6" s="15" t="s">
        <v>4</v>
      </c>
      <c r="AC6" s="15" t="s">
        <v>137</v>
      </c>
      <c r="AD6" s="15" t="s">
        <v>161</v>
      </c>
      <c r="AE6" s="15" t="s">
        <v>166</v>
      </c>
    </row>
    <row r="7" spans="1:31" ht="14.45" x14ac:dyDescent="0.35">
      <c r="A7" s="28">
        <v>0.46650000000000003</v>
      </c>
      <c r="B7" s="19"/>
      <c r="C7" s="19">
        <v>1.2558499999999999</v>
      </c>
      <c r="D7" s="19">
        <v>1.2558499999999999</v>
      </c>
      <c r="E7" s="19"/>
      <c r="F7" s="19"/>
      <c r="G7" s="19"/>
      <c r="J7" s="28">
        <v>0.46650000000000003</v>
      </c>
      <c r="K7" s="19"/>
      <c r="L7" s="19"/>
      <c r="M7" s="19"/>
      <c r="N7" s="19"/>
      <c r="O7" s="19"/>
      <c r="P7" s="19"/>
      <c r="U7" s="15" t="s">
        <v>141</v>
      </c>
      <c r="V7" s="15" t="s">
        <v>2</v>
      </c>
      <c r="W7" s="15" t="s">
        <v>137</v>
      </c>
      <c r="X7" s="15">
        <v>14</v>
      </c>
      <c r="Y7" s="15">
        <v>0</v>
      </c>
      <c r="Z7" s="15">
        <v>14</v>
      </c>
      <c r="AA7" s="15"/>
      <c r="AB7" s="15" t="s">
        <v>2</v>
      </c>
      <c r="AC7" s="15" t="s">
        <v>149</v>
      </c>
      <c r="AD7" s="15" t="s">
        <v>162</v>
      </c>
      <c r="AE7" s="15" t="s">
        <v>167</v>
      </c>
    </row>
    <row r="8" spans="1:31" ht="14.45" x14ac:dyDescent="0.35">
      <c r="A8" s="28">
        <v>0.93310000000000004</v>
      </c>
      <c r="B8" s="19"/>
      <c r="C8" s="19">
        <v>1.2802899999999999</v>
      </c>
      <c r="D8" s="19">
        <v>1.2802899999999999</v>
      </c>
      <c r="E8" s="19"/>
      <c r="F8" s="19"/>
      <c r="G8" s="19"/>
      <c r="J8" s="28">
        <v>0.93310000000000004</v>
      </c>
      <c r="K8" s="19"/>
      <c r="L8" s="19"/>
      <c r="M8" s="19"/>
      <c r="N8" s="19"/>
      <c r="O8" s="19"/>
      <c r="P8" s="19"/>
      <c r="U8" s="15" t="s">
        <v>142</v>
      </c>
      <c r="V8" s="15" t="s">
        <v>2</v>
      </c>
      <c r="W8" s="15" t="s">
        <v>137</v>
      </c>
      <c r="X8" s="15">
        <v>7</v>
      </c>
      <c r="Y8" s="15">
        <v>1</v>
      </c>
      <c r="Z8" s="15">
        <v>8</v>
      </c>
      <c r="AA8" s="15"/>
      <c r="AB8" s="15" t="s">
        <v>2</v>
      </c>
      <c r="AC8" s="15" t="s">
        <v>149</v>
      </c>
      <c r="AD8" s="15" t="s">
        <v>163</v>
      </c>
      <c r="AE8" s="15" t="s">
        <v>166</v>
      </c>
    </row>
    <row r="9" spans="1:31" ht="14.45" x14ac:dyDescent="0.35">
      <c r="A9" s="28">
        <v>1.3996</v>
      </c>
      <c r="B9" s="19"/>
      <c r="C9" s="19">
        <v>1.1459600000000001</v>
      </c>
      <c r="D9" s="19">
        <v>1.1459600000000001</v>
      </c>
      <c r="E9" s="19"/>
      <c r="F9" s="19"/>
      <c r="G9" s="19"/>
      <c r="J9" s="28">
        <v>1.3996</v>
      </c>
      <c r="K9" s="19"/>
      <c r="L9" s="19"/>
      <c r="M9" s="19"/>
      <c r="N9" s="19"/>
      <c r="O9" s="19"/>
      <c r="P9" s="19"/>
      <c r="U9" s="15" t="s">
        <v>143</v>
      </c>
      <c r="V9" s="15" t="s">
        <v>4</v>
      </c>
      <c r="W9" s="15" t="s">
        <v>137</v>
      </c>
      <c r="X9" s="15">
        <v>14</v>
      </c>
      <c r="Y9" s="15">
        <v>1</v>
      </c>
      <c r="Z9" s="15">
        <v>15</v>
      </c>
      <c r="AA9" s="15"/>
      <c r="AB9" s="15" t="s">
        <v>4</v>
      </c>
      <c r="AC9" s="15" t="s">
        <v>149</v>
      </c>
      <c r="AD9" s="15" t="s">
        <v>164</v>
      </c>
      <c r="AE9" s="15" t="s">
        <v>167</v>
      </c>
    </row>
    <row r="10" spans="1:31" ht="14.45" x14ac:dyDescent="0.35">
      <c r="A10" s="28">
        <v>1.8661000000000001</v>
      </c>
      <c r="B10" s="19"/>
      <c r="C10" s="19">
        <v>1.1295599999999999</v>
      </c>
      <c r="D10" s="19">
        <v>1.1295599999999999</v>
      </c>
      <c r="E10" s="19"/>
      <c r="F10" s="19"/>
      <c r="G10" s="19"/>
      <c r="J10" s="28">
        <v>1.8662000000000001</v>
      </c>
      <c r="K10" s="19"/>
      <c r="L10" s="19"/>
      <c r="M10" s="19"/>
      <c r="N10" s="19"/>
      <c r="O10" s="19"/>
      <c r="P10" s="19"/>
      <c r="U10" s="15" t="s">
        <v>144</v>
      </c>
      <c r="V10" s="15" t="s">
        <v>4</v>
      </c>
      <c r="W10" s="15" t="s">
        <v>137</v>
      </c>
      <c r="X10" s="15">
        <v>6</v>
      </c>
      <c r="Y10" s="15">
        <v>9</v>
      </c>
      <c r="Z10" s="15">
        <v>15</v>
      </c>
      <c r="AA10" s="15"/>
      <c r="AB10" s="15" t="s">
        <v>4</v>
      </c>
      <c r="AC10" s="15" t="s">
        <v>149</v>
      </c>
      <c r="AD10" s="15" t="s">
        <v>165</v>
      </c>
      <c r="AE10" s="15" t="s">
        <v>166</v>
      </c>
    </row>
    <row r="11" spans="1:31" ht="14.45" x14ac:dyDescent="0.35">
      <c r="A11" s="28">
        <v>2.3327</v>
      </c>
      <c r="B11" s="19"/>
      <c r="C11" s="19">
        <v>1.1305000000000001</v>
      </c>
      <c r="D11" s="19">
        <v>1.1305000000000001</v>
      </c>
      <c r="E11" s="19"/>
      <c r="F11" s="19"/>
      <c r="G11" s="19"/>
      <c r="J11" s="28">
        <v>2.3327</v>
      </c>
      <c r="K11" s="19"/>
      <c r="L11" s="19"/>
      <c r="M11" s="19"/>
      <c r="N11" s="19"/>
      <c r="O11" s="19"/>
      <c r="P11" s="19"/>
      <c r="U11" s="15" t="s">
        <v>145</v>
      </c>
      <c r="V11" s="15" t="s">
        <v>4</v>
      </c>
      <c r="W11" s="15" t="s">
        <v>137</v>
      </c>
      <c r="X11" s="15">
        <v>13</v>
      </c>
      <c r="Y11" s="15">
        <v>4</v>
      </c>
      <c r="Z11" s="15">
        <v>17</v>
      </c>
      <c r="AA11" s="15"/>
      <c r="AB11" s="15"/>
      <c r="AC11" s="15"/>
      <c r="AD11" s="15"/>
      <c r="AE11" s="15"/>
    </row>
    <row r="12" spans="1:31" ht="14.45" x14ac:dyDescent="0.35">
      <c r="A12" s="28">
        <v>2.7991999999999999</v>
      </c>
      <c r="B12" s="19"/>
      <c r="C12" s="19">
        <v>1.2668299999999999</v>
      </c>
      <c r="D12" s="19">
        <v>1.2668299999999999</v>
      </c>
      <c r="E12" s="19"/>
      <c r="F12" s="19"/>
      <c r="G12" s="19"/>
      <c r="J12" s="28">
        <v>2.7993000000000001</v>
      </c>
      <c r="K12" s="19"/>
      <c r="L12" s="19"/>
      <c r="M12" s="19"/>
      <c r="N12" s="19"/>
      <c r="O12" s="19"/>
      <c r="P12" s="19"/>
      <c r="U12" s="15" t="s">
        <v>146</v>
      </c>
      <c r="V12" s="15" t="s">
        <v>4</v>
      </c>
      <c r="W12" s="15" t="s">
        <v>137</v>
      </c>
      <c r="X12" s="15">
        <v>9</v>
      </c>
      <c r="Y12" s="15">
        <v>5</v>
      </c>
      <c r="Z12" s="15">
        <v>14</v>
      </c>
      <c r="AA12" s="15"/>
      <c r="AB12" s="15"/>
      <c r="AC12" s="15"/>
      <c r="AD12" s="15"/>
      <c r="AE12" s="15"/>
    </row>
    <row r="13" spans="1:31" ht="14.45" x14ac:dyDescent="0.35">
      <c r="A13" s="28">
        <v>3.2658</v>
      </c>
      <c r="B13" s="19"/>
      <c r="C13" s="19">
        <v>1.3994899999999999</v>
      </c>
      <c r="D13" s="19">
        <v>1.3994899999999999</v>
      </c>
      <c r="E13" s="19"/>
      <c r="F13" s="19">
        <v>1.5768599999999999</v>
      </c>
      <c r="G13" s="19">
        <v>1.06569</v>
      </c>
      <c r="J13" s="28">
        <v>3.2658</v>
      </c>
      <c r="K13" s="19"/>
      <c r="L13" s="19"/>
      <c r="M13" s="19"/>
      <c r="N13" s="19"/>
      <c r="O13" s="19"/>
      <c r="P13" s="19"/>
      <c r="U13" s="15" t="s">
        <v>147</v>
      </c>
      <c r="V13" s="15" t="s">
        <v>4</v>
      </c>
      <c r="W13" s="15" t="s">
        <v>137</v>
      </c>
      <c r="X13" s="15">
        <v>18</v>
      </c>
      <c r="Y13" s="15">
        <v>1</v>
      </c>
      <c r="Z13" s="15">
        <v>19</v>
      </c>
      <c r="AA13" s="15"/>
      <c r="AB13" s="15"/>
      <c r="AC13" s="15"/>
      <c r="AD13" s="15"/>
      <c r="AE13" s="15"/>
    </row>
    <row r="14" spans="1:31" ht="14.45" x14ac:dyDescent="0.35">
      <c r="A14" s="28">
        <v>3.7323</v>
      </c>
      <c r="B14" s="19"/>
      <c r="C14" s="19">
        <v>1.7741100000000001</v>
      </c>
      <c r="D14" s="19">
        <v>1.7741100000000001</v>
      </c>
      <c r="E14" s="19"/>
      <c r="F14" s="19">
        <v>2.2378900000000002</v>
      </c>
      <c r="G14" s="19">
        <v>1.0445</v>
      </c>
      <c r="J14" s="28">
        <v>3.7323</v>
      </c>
      <c r="K14" s="19"/>
      <c r="L14" s="19"/>
      <c r="M14" s="19"/>
      <c r="N14" s="19"/>
      <c r="O14" s="19"/>
      <c r="P14" s="19"/>
      <c r="U14" s="15" t="s">
        <v>148</v>
      </c>
      <c r="V14" s="15" t="s">
        <v>2</v>
      </c>
      <c r="W14" s="15" t="s">
        <v>149</v>
      </c>
      <c r="X14" s="15">
        <v>7</v>
      </c>
      <c r="Y14" s="15">
        <v>0</v>
      </c>
      <c r="Z14" s="15">
        <v>7</v>
      </c>
      <c r="AA14" s="15"/>
      <c r="AB14" s="15"/>
      <c r="AC14" s="15"/>
      <c r="AD14" s="15"/>
      <c r="AE14" s="15"/>
    </row>
    <row r="15" spans="1:31" ht="14.45" x14ac:dyDescent="0.35">
      <c r="A15" s="28">
        <v>4.1988000000000003</v>
      </c>
      <c r="B15" s="19">
        <v>0.57084000000000001</v>
      </c>
      <c r="C15" s="19">
        <v>1.5984100000000001</v>
      </c>
      <c r="D15" s="19">
        <v>1.5984100000000001</v>
      </c>
      <c r="E15" s="19"/>
      <c r="F15" s="19">
        <v>1.8152600000000001</v>
      </c>
      <c r="G15" s="19">
        <v>1.2759400000000001</v>
      </c>
      <c r="J15" s="28">
        <v>4.1989000000000001</v>
      </c>
      <c r="K15" s="19"/>
      <c r="L15" s="19"/>
      <c r="M15" s="19"/>
      <c r="N15" s="19"/>
      <c r="O15" s="19"/>
      <c r="P15" s="19"/>
      <c r="U15" s="15" t="s">
        <v>150</v>
      </c>
      <c r="V15" s="15" t="s">
        <v>2</v>
      </c>
      <c r="W15" s="15" t="s">
        <v>149</v>
      </c>
      <c r="X15" s="15">
        <v>20</v>
      </c>
      <c r="Y15" s="15">
        <v>1</v>
      </c>
      <c r="Z15" s="15">
        <v>21</v>
      </c>
      <c r="AA15" s="15"/>
      <c r="AB15" s="15"/>
      <c r="AC15" s="15"/>
      <c r="AD15" s="15"/>
      <c r="AE15" s="15"/>
    </row>
    <row r="16" spans="1:31" ht="14.45" x14ac:dyDescent="0.35">
      <c r="A16" s="28">
        <v>4.6654</v>
      </c>
      <c r="B16" s="19">
        <v>0.60965000000000003</v>
      </c>
      <c r="C16" s="19">
        <v>1.7155899999999999</v>
      </c>
      <c r="D16" s="19">
        <v>1.7155899999999999</v>
      </c>
      <c r="E16" s="19"/>
      <c r="F16" s="19">
        <v>2.39229</v>
      </c>
      <c r="G16" s="19">
        <v>1.29271</v>
      </c>
      <c r="J16" s="28">
        <v>4.6654</v>
      </c>
      <c r="K16" s="19"/>
      <c r="L16" s="19"/>
      <c r="M16" s="19"/>
      <c r="N16" s="19"/>
      <c r="O16" s="19"/>
      <c r="P16" s="19"/>
      <c r="U16" s="15" t="s">
        <v>151</v>
      </c>
      <c r="V16" s="15" t="s">
        <v>2</v>
      </c>
      <c r="W16" s="15" t="s">
        <v>149</v>
      </c>
      <c r="X16" s="15">
        <v>0</v>
      </c>
      <c r="Y16" s="15">
        <v>0</v>
      </c>
      <c r="Z16" s="15">
        <v>11</v>
      </c>
      <c r="AA16" s="15"/>
      <c r="AB16" s="15"/>
      <c r="AC16" s="15"/>
      <c r="AD16" s="15"/>
      <c r="AE16" s="15"/>
    </row>
    <row r="17" spans="1:31" ht="14.45" x14ac:dyDescent="0.35">
      <c r="A17" s="28">
        <v>5.1318999999999999</v>
      </c>
      <c r="B17" s="19">
        <v>0.82796999999999998</v>
      </c>
      <c r="C17" s="19">
        <v>1.71546</v>
      </c>
      <c r="D17" s="19">
        <v>1.71546</v>
      </c>
      <c r="E17" s="19">
        <v>0.99383200000000005</v>
      </c>
      <c r="F17" s="19">
        <v>3.6943000000000001</v>
      </c>
      <c r="G17" s="19">
        <v>1.48394</v>
      </c>
      <c r="J17" s="28">
        <v>5.1319999999999997</v>
      </c>
      <c r="K17" s="19"/>
      <c r="L17" s="19"/>
      <c r="M17" s="19"/>
      <c r="N17" s="19"/>
      <c r="O17" s="19">
        <v>1.22496</v>
      </c>
      <c r="P17" s="19"/>
      <c r="U17" s="15" t="s">
        <v>152</v>
      </c>
      <c r="V17" s="15" t="s">
        <v>2</v>
      </c>
      <c r="W17" s="15" t="s">
        <v>149</v>
      </c>
      <c r="X17" s="15">
        <v>0</v>
      </c>
      <c r="Y17" s="15">
        <v>0</v>
      </c>
      <c r="Z17" s="15">
        <v>10</v>
      </c>
      <c r="AA17" s="15"/>
      <c r="AB17" s="15"/>
      <c r="AC17" s="15"/>
      <c r="AD17" s="15"/>
      <c r="AE17" s="15"/>
    </row>
    <row r="18" spans="1:31" ht="14.45" x14ac:dyDescent="0.35">
      <c r="A18" s="28">
        <v>5.5983999999999998</v>
      </c>
      <c r="B18" s="19">
        <v>1.12843</v>
      </c>
      <c r="C18" s="19">
        <v>1.83375</v>
      </c>
      <c r="D18" s="19">
        <v>1.83375</v>
      </c>
      <c r="E18" s="19">
        <v>0.97409199999999996</v>
      </c>
      <c r="F18" s="19">
        <v>4.7861799999999999</v>
      </c>
      <c r="G18" s="19">
        <v>1.3851500000000001</v>
      </c>
      <c r="J18" s="28">
        <v>5.5984999999999996</v>
      </c>
      <c r="K18" s="19"/>
      <c r="L18" s="19"/>
      <c r="M18" s="19"/>
      <c r="N18" s="19"/>
      <c r="O18" s="19">
        <v>1.3376600000000001</v>
      </c>
      <c r="P18" s="19"/>
      <c r="U18" s="15" t="s">
        <v>153</v>
      </c>
      <c r="V18" s="15" t="s">
        <v>4</v>
      </c>
      <c r="W18" s="15" t="s">
        <v>149</v>
      </c>
      <c r="X18" s="15">
        <v>3</v>
      </c>
      <c r="Y18" s="15">
        <v>27</v>
      </c>
      <c r="Z18" s="15">
        <v>30</v>
      </c>
      <c r="AA18" s="15"/>
      <c r="AB18" s="15"/>
      <c r="AC18" s="15"/>
      <c r="AD18" s="15"/>
      <c r="AE18" s="15"/>
    </row>
    <row r="19" spans="1:31" ht="14.45" x14ac:dyDescent="0.35">
      <c r="A19" s="28">
        <v>6.0650000000000004</v>
      </c>
      <c r="B19" s="19">
        <v>1.3322099999999999</v>
      </c>
      <c r="C19" s="19">
        <v>1.5960399999999999</v>
      </c>
      <c r="D19" s="19">
        <v>1.5960399999999999</v>
      </c>
      <c r="E19" s="19">
        <v>1.0256670000000001</v>
      </c>
      <c r="F19" s="19">
        <v>4.3646799999999999</v>
      </c>
      <c r="G19" s="19">
        <v>1.71515</v>
      </c>
      <c r="J19" s="28">
        <v>6.0650000000000004</v>
      </c>
      <c r="K19" s="19"/>
      <c r="L19" s="19"/>
      <c r="M19" s="19"/>
      <c r="N19" s="19"/>
      <c r="O19" s="19">
        <v>2.2589100000000002</v>
      </c>
      <c r="P19" s="19"/>
      <c r="U19" s="15" t="s">
        <v>154</v>
      </c>
      <c r="V19" s="15" t="s">
        <v>4</v>
      </c>
      <c r="W19" s="15" t="s">
        <v>149</v>
      </c>
      <c r="X19" s="15">
        <v>3</v>
      </c>
      <c r="Y19" s="15">
        <v>19</v>
      </c>
      <c r="Z19" s="15">
        <v>22</v>
      </c>
      <c r="AA19" s="15"/>
      <c r="AB19" s="15"/>
      <c r="AC19" s="15"/>
      <c r="AD19" s="15"/>
      <c r="AE19" s="15"/>
    </row>
    <row r="20" spans="1:31" ht="14.45" x14ac:dyDescent="0.35">
      <c r="A20" s="28">
        <v>6.5315000000000003</v>
      </c>
      <c r="B20" s="19">
        <v>1.3913</v>
      </c>
      <c r="C20" s="19">
        <v>1.8250500000000001</v>
      </c>
      <c r="D20" s="19">
        <v>1.8250500000000001</v>
      </c>
      <c r="E20" s="19">
        <v>1.0705150000000001</v>
      </c>
      <c r="F20" s="19">
        <v>4.0306899999999999</v>
      </c>
      <c r="G20" s="19">
        <v>1.6422099999999999</v>
      </c>
      <c r="J20" s="28">
        <v>6.5316000000000001</v>
      </c>
      <c r="K20" s="19"/>
      <c r="L20" s="19"/>
      <c r="M20" s="19"/>
      <c r="N20" s="19"/>
      <c r="O20" s="19">
        <v>3.9670000000000001</v>
      </c>
      <c r="P20" s="19"/>
      <c r="U20" s="15" t="s">
        <v>155</v>
      </c>
      <c r="V20" s="15" t="s">
        <v>4</v>
      </c>
      <c r="W20" s="15" t="s">
        <v>149</v>
      </c>
      <c r="X20" s="15">
        <v>3</v>
      </c>
      <c r="Y20" s="15">
        <v>14</v>
      </c>
      <c r="Z20" s="15">
        <v>17</v>
      </c>
      <c r="AA20" s="15"/>
      <c r="AB20" s="15"/>
      <c r="AC20" s="15"/>
      <c r="AD20" s="15"/>
      <c r="AE20" s="15"/>
    </row>
    <row r="21" spans="1:31" ht="14.45" x14ac:dyDescent="0.35">
      <c r="A21" s="28">
        <v>6.9980000000000002</v>
      </c>
      <c r="B21" s="19">
        <v>1.4131199999999999</v>
      </c>
      <c r="C21" s="19">
        <v>1.8052999999999999</v>
      </c>
      <c r="D21" s="19">
        <v>1.8052999999999999</v>
      </c>
      <c r="E21" s="19">
        <v>1.1321099999999999</v>
      </c>
      <c r="F21" s="19">
        <v>3.89093</v>
      </c>
      <c r="G21" s="19">
        <v>1.8186800000000001</v>
      </c>
      <c r="J21" s="28">
        <v>6.9981</v>
      </c>
      <c r="K21" s="19"/>
      <c r="L21" s="19"/>
      <c r="M21" s="19"/>
      <c r="N21" s="19"/>
      <c r="O21" s="19">
        <v>6.1111199999999997</v>
      </c>
      <c r="P21" s="19"/>
      <c r="U21" s="15" t="s">
        <v>156</v>
      </c>
      <c r="V21" s="15" t="s">
        <v>4</v>
      </c>
      <c r="W21" s="15" t="s">
        <v>149</v>
      </c>
      <c r="X21" s="15">
        <v>2</v>
      </c>
      <c r="Y21" s="15">
        <v>15</v>
      </c>
      <c r="Z21" s="15">
        <v>17</v>
      </c>
      <c r="AA21" s="15"/>
      <c r="AB21" s="15"/>
      <c r="AC21" s="15"/>
      <c r="AD21" s="15"/>
      <c r="AE21" s="15"/>
    </row>
    <row r="22" spans="1:31" ht="14.45" x14ac:dyDescent="0.35">
      <c r="A22" s="28">
        <v>7.4645999999999999</v>
      </c>
      <c r="B22" s="19">
        <v>1.9030400000000001</v>
      </c>
      <c r="C22" s="19">
        <v>1.88584</v>
      </c>
      <c r="D22" s="19">
        <v>1.88584</v>
      </c>
      <c r="E22" s="19">
        <v>1.328287</v>
      </c>
      <c r="F22" s="19">
        <v>3.73428</v>
      </c>
      <c r="G22" s="19">
        <v>2.2993899999999998</v>
      </c>
      <c r="J22" s="28">
        <v>7.4646999999999997</v>
      </c>
      <c r="K22" s="19"/>
      <c r="L22" s="19"/>
      <c r="M22" s="19"/>
      <c r="N22" s="19"/>
      <c r="O22" s="19">
        <v>6.7206200000000003</v>
      </c>
      <c r="P22" s="19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</row>
    <row r="23" spans="1:31" ht="14.45" x14ac:dyDescent="0.35">
      <c r="A23" s="28">
        <v>7.9310999999999998</v>
      </c>
      <c r="B23" s="19">
        <v>1.58525</v>
      </c>
      <c r="C23" s="19">
        <v>1.93323</v>
      </c>
      <c r="D23" s="19">
        <v>1.93323</v>
      </c>
      <c r="E23" s="19">
        <v>1.3385689999999999</v>
      </c>
      <c r="F23" s="19">
        <v>3.97174</v>
      </c>
      <c r="G23" s="19">
        <v>2.6525500000000002</v>
      </c>
      <c r="J23" s="28">
        <v>7.9311999999999996</v>
      </c>
      <c r="K23" s="19"/>
      <c r="L23" s="19"/>
      <c r="M23" s="19"/>
      <c r="N23" s="19">
        <v>1.0333300000000001</v>
      </c>
      <c r="O23" s="19">
        <v>3.5751300000000001</v>
      </c>
      <c r="P23" s="19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</row>
    <row r="24" spans="1:31" ht="14.45" x14ac:dyDescent="0.35">
      <c r="A24" s="28">
        <v>8.3977000000000004</v>
      </c>
      <c r="B24" s="19">
        <v>1.4381299999999999</v>
      </c>
      <c r="C24" s="19">
        <v>1.66377</v>
      </c>
      <c r="D24" s="19">
        <v>1.66377</v>
      </c>
      <c r="E24" s="19">
        <v>1.004694</v>
      </c>
      <c r="F24" s="19">
        <v>3.17835</v>
      </c>
      <c r="G24" s="19">
        <v>2.4523199999999998</v>
      </c>
      <c r="J24" s="28">
        <v>8.3978000000000002</v>
      </c>
      <c r="K24" s="19"/>
      <c r="L24" s="19"/>
      <c r="M24" s="19"/>
      <c r="N24" s="19">
        <v>0.93332999999999999</v>
      </c>
      <c r="O24" s="19">
        <v>3.1375600000000001</v>
      </c>
      <c r="P24" s="19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</row>
    <row r="25" spans="1:31" ht="14.45" x14ac:dyDescent="0.35">
      <c r="A25" s="28">
        <v>8.8642000000000003</v>
      </c>
      <c r="B25" s="19">
        <v>1.39968</v>
      </c>
      <c r="C25" s="19">
        <v>1.6614500000000001</v>
      </c>
      <c r="D25" s="19">
        <v>1.6614500000000001</v>
      </c>
      <c r="E25" s="19">
        <v>1.0604899999999999</v>
      </c>
      <c r="F25" s="19">
        <v>3.7602000000000002</v>
      </c>
      <c r="G25" s="19">
        <v>2.48244</v>
      </c>
      <c r="J25" s="28">
        <v>8.8643000000000001</v>
      </c>
      <c r="K25" s="19"/>
      <c r="L25" s="19"/>
      <c r="M25" s="19">
        <v>1.7559</v>
      </c>
      <c r="N25" s="19">
        <v>0.96547000000000005</v>
      </c>
      <c r="O25" s="19">
        <v>2.63923</v>
      </c>
      <c r="P25" s="19">
        <v>0.98621999999999999</v>
      </c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</row>
    <row r="26" spans="1:31" ht="14.45" x14ac:dyDescent="0.35">
      <c r="A26" s="28">
        <v>9.3307000000000002</v>
      </c>
      <c r="B26" s="19">
        <v>1.1529499999999999</v>
      </c>
      <c r="C26" s="19">
        <v>1.49586</v>
      </c>
      <c r="D26" s="19">
        <v>1.49586</v>
      </c>
      <c r="E26" s="19">
        <v>1.351135</v>
      </c>
      <c r="F26" s="19">
        <v>3.1284299999999998</v>
      </c>
      <c r="G26" s="19">
        <v>2.7518899999999999</v>
      </c>
      <c r="J26" s="28">
        <v>9.3308</v>
      </c>
      <c r="K26" s="19"/>
      <c r="L26" s="19"/>
      <c r="M26" s="19">
        <v>2.2037</v>
      </c>
      <c r="N26" s="19">
        <v>1.1333299999999999</v>
      </c>
      <c r="O26" s="19">
        <v>2.5908199999999999</v>
      </c>
      <c r="P26" s="19">
        <v>1.1352</v>
      </c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</row>
    <row r="27" spans="1:31" ht="14.45" x14ac:dyDescent="0.35">
      <c r="A27" s="28">
        <v>9.7972999999999999</v>
      </c>
      <c r="B27" s="19">
        <v>1.5424</v>
      </c>
      <c r="C27" s="19">
        <v>1.12984</v>
      </c>
      <c r="D27" s="19">
        <v>1.12984</v>
      </c>
      <c r="E27" s="19">
        <v>1.1745779999999999</v>
      </c>
      <c r="F27" s="19">
        <v>2.80924</v>
      </c>
      <c r="G27" s="19">
        <v>2.6725599999999998</v>
      </c>
      <c r="J27" s="28">
        <v>9.7973999999999997</v>
      </c>
      <c r="K27" s="19">
        <v>1.25213</v>
      </c>
      <c r="L27" s="19"/>
      <c r="M27" s="19">
        <v>3.6086</v>
      </c>
      <c r="N27" s="19">
        <v>1.1597599999999999</v>
      </c>
      <c r="O27" s="19">
        <v>2.5249999999999999</v>
      </c>
      <c r="P27" s="19">
        <v>1.3378099999999999</v>
      </c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</row>
    <row r="28" spans="1:31" ht="14.45" x14ac:dyDescent="0.35">
      <c r="A28" s="28">
        <v>10.2638</v>
      </c>
      <c r="B28" s="19">
        <v>1.5546800000000001</v>
      </c>
      <c r="C28" s="19">
        <v>1.31216</v>
      </c>
      <c r="D28" s="19">
        <v>1.31216</v>
      </c>
      <c r="E28" s="19">
        <v>1.1789639999999999</v>
      </c>
      <c r="F28" s="19">
        <v>2.9599099999999998</v>
      </c>
      <c r="G28" s="19">
        <v>2.8685</v>
      </c>
      <c r="J28" s="28">
        <v>10.2639</v>
      </c>
      <c r="K28" s="19">
        <v>1.5120800000000001</v>
      </c>
      <c r="L28" s="19">
        <v>1.5418000000000001</v>
      </c>
      <c r="M28" s="19">
        <v>9.1769999999999996</v>
      </c>
      <c r="N28" s="19">
        <v>1.87568</v>
      </c>
      <c r="O28" s="19">
        <v>2.1068799999999999</v>
      </c>
      <c r="P28" s="19">
        <v>2.5518200000000002</v>
      </c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</row>
    <row r="29" spans="1:31" ht="14.45" x14ac:dyDescent="0.35">
      <c r="A29" s="28">
        <v>10.7303</v>
      </c>
      <c r="B29" s="19">
        <v>1.44001</v>
      </c>
      <c r="C29" s="19">
        <v>1.4114899999999999</v>
      </c>
      <c r="D29" s="19">
        <v>1.4114899999999999</v>
      </c>
      <c r="E29" s="19">
        <v>1.0895619999999999</v>
      </c>
      <c r="F29" s="19">
        <v>3.1599300000000001</v>
      </c>
      <c r="G29" s="19">
        <v>3.4110499999999999</v>
      </c>
      <c r="J29" s="28">
        <v>10.730499999999999</v>
      </c>
      <c r="K29" s="19">
        <v>2.09206</v>
      </c>
      <c r="L29" s="19">
        <v>1.49346</v>
      </c>
      <c r="M29" s="19">
        <v>10.228999999999999</v>
      </c>
      <c r="N29" s="19">
        <v>2.8594599999999999</v>
      </c>
      <c r="O29" s="19">
        <v>2.1834899999999999</v>
      </c>
      <c r="P29" s="19">
        <v>3.7502599999999999</v>
      </c>
    </row>
    <row r="30" spans="1:31" ht="14.45" x14ac:dyDescent="0.35">
      <c r="A30" s="28">
        <v>11.196899999999999</v>
      </c>
      <c r="B30" s="19">
        <v>1.23573</v>
      </c>
      <c r="C30" s="19">
        <v>1.5663800000000001</v>
      </c>
      <c r="D30" s="19">
        <v>1.5663800000000001</v>
      </c>
      <c r="E30" s="19">
        <v>1.112247</v>
      </c>
      <c r="F30" s="19">
        <v>2.8860000000000001</v>
      </c>
      <c r="G30" s="19">
        <v>3.4327000000000001</v>
      </c>
      <c r="J30" s="28">
        <v>11.196999999999999</v>
      </c>
      <c r="K30" s="19">
        <v>3.8898100000000002</v>
      </c>
      <c r="L30" s="19">
        <v>2.6833900000000002</v>
      </c>
      <c r="M30" s="19">
        <v>6.1551</v>
      </c>
      <c r="N30" s="19">
        <v>2.4003000000000001</v>
      </c>
      <c r="O30" s="19">
        <v>2.0473400000000002</v>
      </c>
      <c r="P30" s="19">
        <v>2.31562</v>
      </c>
    </row>
    <row r="31" spans="1:31" x14ac:dyDescent="0.25">
      <c r="A31" s="28">
        <v>11.663399999999999</v>
      </c>
      <c r="B31" s="19">
        <v>1.55406</v>
      </c>
      <c r="C31" s="19">
        <v>1.60242</v>
      </c>
      <c r="D31" s="19">
        <v>1.60242</v>
      </c>
      <c r="E31" s="19">
        <v>1.1961470000000001</v>
      </c>
      <c r="F31" s="19">
        <v>2.4642499999999998</v>
      </c>
      <c r="G31" s="19">
        <v>3.2651599999999998</v>
      </c>
      <c r="J31" s="28">
        <v>11.663600000000001</v>
      </c>
      <c r="K31" s="19">
        <v>3.3116699999999999</v>
      </c>
      <c r="L31" s="19">
        <v>4.6130800000000001</v>
      </c>
      <c r="M31" s="19">
        <v>5.4410999999999996</v>
      </c>
      <c r="N31" s="19">
        <v>2.19489</v>
      </c>
      <c r="O31" s="19">
        <v>2.3226200000000001</v>
      </c>
      <c r="P31" s="19">
        <v>1.8282700000000001</v>
      </c>
    </row>
    <row r="32" spans="1:31" x14ac:dyDescent="0.25">
      <c r="A32" s="28">
        <v>12.13</v>
      </c>
      <c r="B32" s="19">
        <v>1.5545100000000001</v>
      </c>
      <c r="C32" s="19">
        <v>1.6323399999999999</v>
      </c>
      <c r="D32" s="19">
        <v>1.6323399999999999</v>
      </c>
      <c r="E32" s="19">
        <v>1.441459</v>
      </c>
      <c r="F32" s="19">
        <v>2.3221699999999998</v>
      </c>
      <c r="G32" s="19">
        <v>4.2214999999999998</v>
      </c>
      <c r="J32" s="28">
        <v>12.130100000000001</v>
      </c>
      <c r="K32" s="19">
        <v>2.6884700000000001</v>
      </c>
      <c r="L32" s="19">
        <v>2.4566599999999998</v>
      </c>
      <c r="M32" s="19">
        <v>5.8387000000000002</v>
      </c>
      <c r="N32" s="19">
        <v>1.7351300000000001</v>
      </c>
      <c r="O32" s="19">
        <v>2.4935700000000001</v>
      </c>
      <c r="P32" s="19">
        <v>1.6438600000000001</v>
      </c>
    </row>
    <row r="33" spans="1:22" x14ac:dyDescent="0.25">
      <c r="A33" s="28">
        <v>12.596500000000001</v>
      </c>
      <c r="B33" s="19">
        <v>1.4356100000000001</v>
      </c>
      <c r="C33" s="19">
        <v>1.67353</v>
      </c>
      <c r="D33" s="19">
        <v>1.67353</v>
      </c>
      <c r="E33" s="19">
        <v>1.124465</v>
      </c>
      <c r="F33" s="19">
        <v>2.4427300000000001</v>
      </c>
      <c r="G33" s="19">
        <v>4.2082499999999996</v>
      </c>
      <c r="J33" s="28">
        <v>12.5966</v>
      </c>
      <c r="K33" s="19">
        <v>1.96652</v>
      </c>
      <c r="L33" s="19">
        <v>1.50885</v>
      </c>
      <c r="M33" s="19">
        <v>6.2358000000000002</v>
      </c>
      <c r="N33" s="19">
        <v>1.3027</v>
      </c>
      <c r="O33" s="19">
        <v>2.33901</v>
      </c>
      <c r="P33" s="19">
        <v>1.52264</v>
      </c>
    </row>
    <row r="34" spans="1:22" x14ac:dyDescent="0.25">
      <c r="A34" s="28">
        <v>13.063000000000001</v>
      </c>
      <c r="B34" s="19">
        <v>1.4611499999999999</v>
      </c>
      <c r="C34" s="19">
        <v>1.5239</v>
      </c>
      <c r="D34" s="19">
        <v>1.5239</v>
      </c>
      <c r="E34" s="19">
        <v>1.224342</v>
      </c>
      <c r="F34" s="19">
        <v>2.45025</v>
      </c>
      <c r="G34" s="19">
        <v>3.9965299999999999</v>
      </c>
      <c r="J34" s="28">
        <v>13.0632</v>
      </c>
      <c r="K34" s="19">
        <v>1.5407500000000001</v>
      </c>
      <c r="L34" s="19">
        <v>1.5191600000000001</v>
      </c>
      <c r="M34" s="19">
        <v>4.8677000000000001</v>
      </c>
      <c r="N34" s="19">
        <v>1.66727</v>
      </c>
      <c r="O34" s="19">
        <v>2.0032000000000001</v>
      </c>
      <c r="P34" s="19">
        <v>1.3405</v>
      </c>
    </row>
    <row r="35" spans="1:22" x14ac:dyDescent="0.25">
      <c r="A35" s="28">
        <v>13.5296</v>
      </c>
      <c r="B35" s="19">
        <v>1.35459</v>
      </c>
      <c r="C35" s="19">
        <v>1.47725</v>
      </c>
      <c r="D35" s="19">
        <v>1.47725</v>
      </c>
      <c r="E35" s="19">
        <v>1.303142</v>
      </c>
      <c r="F35" s="19">
        <v>2.3569399999999998</v>
      </c>
      <c r="G35" s="19">
        <v>4.6585599999999996</v>
      </c>
      <c r="J35" s="28">
        <v>13.5297</v>
      </c>
      <c r="K35" s="19">
        <v>1.34944</v>
      </c>
      <c r="L35" s="19">
        <v>1.3632599999999999</v>
      </c>
      <c r="M35" s="19">
        <v>3.5388999999999999</v>
      </c>
      <c r="N35" s="19">
        <v>1.3792800000000001</v>
      </c>
      <c r="O35" s="19">
        <v>2.1301100000000002</v>
      </c>
      <c r="P35" s="19">
        <v>1.21699</v>
      </c>
    </row>
    <row r="36" spans="1:22" x14ac:dyDescent="0.25">
      <c r="A36" s="28">
        <v>13.9961</v>
      </c>
      <c r="B36" s="19">
        <v>1.7614300000000001</v>
      </c>
      <c r="C36" s="19">
        <v>1.4646999999999999</v>
      </c>
      <c r="D36" s="19">
        <v>1.4646999999999999</v>
      </c>
      <c r="E36" s="19">
        <v>1.1351880000000001</v>
      </c>
      <c r="F36" s="19">
        <v>2.7594699999999999</v>
      </c>
      <c r="G36" s="19">
        <v>4.8743600000000002</v>
      </c>
      <c r="J36" s="28">
        <v>13.9963</v>
      </c>
      <c r="K36" s="19">
        <v>1.37662</v>
      </c>
      <c r="L36" s="19">
        <v>1.1416900000000001</v>
      </c>
      <c r="M36" s="19">
        <v>3.7526999999999999</v>
      </c>
      <c r="N36" s="19">
        <v>1.51772</v>
      </c>
      <c r="O36" s="19">
        <v>1.9092499999999999</v>
      </c>
      <c r="P36" s="19">
        <v>1.69584</v>
      </c>
      <c r="U36" s="1" t="s">
        <v>11</v>
      </c>
    </row>
    <row r="37" spans="1:22" x14ac:dyDescent="0.25">
      <c r="A37" s="28">
        <v>14.4626</v>
      </c>
      <c r="B37" s="19">
        <v>1.4069199999999999</v>
      </c>
      <c r="C37" s="19">
        <v>1.4368799999999999</v>
      </c>
      <c r="D37" s="19">
        <v>1.4368799999999999</v>
      </c>
      <c r="E37" s="19">
        <v>1.1709069999999999</v>
      </c>
      <c r="F37" s="19">
        <v>2.6002999999999998</v>
      </c>
      <c r="G37" s="19">
        <v>4.6772999999999998</v>
      </c>
      <c r="J37" s="28">
        <v>14.4628</v>
      </c>
      <c r="K37" s="19">
        <v>1.3589199999999999</v>
      </c>
      <c r="L37" s="19">
        <v>1.3203499999999999</v>
      </c>
      <c r="M37" s="19">
        <v>3.9298000000000002</v>
      </c>
      <c r="N37" s="19">
        <v>1.4498500000000001</v>
      </c>
      <c r="O37" s="19">
        <v>1.8128299999999999</v>
      </c>
      <c r="P37" s="19">
        <v>1.6770700000000001</v>
      </c>
      <c r="U37" s="21" t="s">
        <v>175</v>
      </c>
      <c r="V37" s="21" t="s">
        <v>274</v>
      </c>
    </row>
    <row r="38" spans="1:22" x14ac:dyDescent="0.25">
      <c r="A38" s="28">
        <v>14.9292</v>
      </c>
      <c r="B38" s="19">
        <v>1.7152499999999999</v>
      </c>
      <c r="C38" s="19">
        <v>1.5344500000000001</v>
      </c>
      <c r="D38" s="19">
        <v>1.5344500000000001</v>
      </c>
      <c r="E38" s="19">
        <v>1.2525580000000001</v>
      </c>
      <c r="F38" s="19">
        <v>2.56047</v>
      </c>
      <c r="G38" s="19">
        <v>4.8277900000000002</v>
      </c>
      <c r="J38" s="28">
        <v>14.929399999999999</v>
      </c>
      <c r="K38" s="19">
        <v>1.67448</v>
      </c>
      <c r="L38" s="19">
        <v>1.6496999999999999</v>
      </c>
      <c r="M38" s="19">
        <v>3.6185</v>
      </c>
      <c r="N38" s="19">
        <v>1.68198</v>
      </c>
      <c r="O38" s="19">
        <v>1.91052</v>
      </c>
      <c r="P38" s="19">
        <v>1.4837400000000001</v>
      </c>
      <c r="U38" s="19">
        <v>0.117875648</v>
      </c>
      <c r="V38" s="19">
        <v>0.343195266</v>
      </c>
    </row>
    <row r="39" spans="1:22" x14ac:dyDescent="0.25">
      <c r="A39" s="28">
        <v>15.3957</v>
      </c>
      <c r="B39" s="19">
        <v>1.7365200000000001</v>
      </c>
      <c r="C39" s="19">
        <v>1.65896</v>
      </c>
      <c r="D39" s="19">
        <v>1.65896</v>
      </c>
      <c r="E39" s="19">
        <v>1.078881</v>
      </c>
      <c r="F39" s="19">
        <v>2.8522699999999999</v>
      </c>
      <c r="G39" s="19">
        <v>4.6209499999999997</v>
      </c>
      <c r="J39" s="28">
        <v>15.395899999999999</v>
      </c>
      <c r="K39" s="19">
        <v>1.62487</v>
      </c>
      <c r="L39" s="19">
        <v>1.78538</v>
      </c>
      <c r="M39" s="19">
        <v>3.9588000000000001</v>
      </c>
      <c r="N39" s="19">
        <v>1.88198</v>
      </c>
      <c r="O39" s="19">
        <v>1.92116</v>
      </c>
      <c r="P39" s="19">
        <v>1.2293799999999999</v>
      </c>
      <c r="U39" s="19">
        <v>0.132637854</v>
      </c>
      <c r="V39" s="19">
        <v>0.33121019099999999</v>
      </c>
    </row>
    <row r="40" spans="1:22" x14ac:dyDescent="0.25">
      <c r="A40" s="28">
        <v>15.8622</v>
      </c>
      <c r="B40" s="19">
        <v>1.4597899999999999</v>
      </c>
      <c r="C40" s="19">
        <v>1.3796299999999999</v>
      </c>
      <c r="D40" s="19">
        <v>1.3796299999999999</v>
      </c>
      <c r="E40" s="19">
        <v>1.2185839999999999</v>
      </c>
      <c r="F40" s="19">
        <v>2.2035999999999998</v>
      </c>
      <c r="G40" s="19">
        <v>4.1687500000000002</v>
      </c>
      <c r="J40" s="28">
        <v>15.862399999999999</v>
      </c>
      <c r="K40" s="19">
        <v>1.4669399999999999</v>
      </c>
      <c r="L40" s="19">
        <v>1.81701</v>
      </c>
      <c r="M40" s="19">
        <v>4.0586000000000002</v>
      </c>
      <c r="N40" s="19">
        <v>2.10751</v>
      </c>
      <c r="O40" s="19">
        <v>2.0420099999999999</v>
      </c>
      <c r="P40" s="19">
        <v>1.24417</v>
      </c>
      <c r="U40" s="19">
        <v>0.14641744500000001</v>
      </c>
      <c r="V40" s="19">
        <v>0.27941176499999998</v>
      </c>
    </row>
    <row r="41" spans="1:22" x14ac:dyDescent="0.25">
      <c r="A41" s="28">
        <v>16.328800000000001</v>
      </c>
      <c r="B41" s="19">
        <v>1.69207</v>
      </c>
      <c r="C41" s="19">
        <v>1.1205099999999999</v>
      </c>
      <c r="D41" s="19">
        <v>1.1205099999999999</v>
      </c>
      <c r="E41" s="19">
        <v>1.193797</v>
      </c>
      <c r="F41" s="19">
        <v>2.1111900000000001</v>
      </c>
      <c r="G41" s="19">
        <v>4.2529899999999996</v>
      </c>
      <c r="J41" s="28">
        <v>16.329000000000001</v>
      </c>
      <c r="K41" s="19">
        <v>1.32856</v>
      </c>
      <c r="L41" s="19">
        <v>1.9298500000000001</v>
      </c>
      <c r="M41" s="19">
        <v>3.8266</v>
      </c>
      <c r="N41" s="19">
        <v>2.6909900000000002</v>
      </c>
      <c r="O41" s="19">
        <v>2.4961500000000001</v>
      </c>
      <c r="P41" s="19">
        <v>1.41842</v>
      </c>
      <c r="U41" s="19">
        <v>6.6874028000000002E-2</v>
      </c>
      <c r="V41" s="19">
        <v>0.27075812300000002</v>
      </c>
    </row>
    <row r="42" spans="1:22" x14ac:dyDescent="0.25">
      <c r="A42" s="28">
        <v>16.795300000000001</v>
      </c>
      <c r="B42" s="19">
        <v>1.3324199999999999</v>
      </c>
      <c r="C42" s="19">
        <v>1.51223</v>
      </c>
      <c r="D42" s="19">
        <v>1.51223</v>
      </c>
      <c r="E42" s="19">
        <v>1.1627529999999999</v>
      </c>
      <c r="F42" s="19">
        <v>2.6815699999999998</v>
      </c>
      <c r="G42" s="19">
        <v>4.4590899999999998</v>
      </c>
      <c r="J42" s="28">
        <v>16.795500000000001</v>
      </c>
      <c r="K42" s="19">
        <v>1.0003</v>
      </c>
      <c r="L42" s="19">
        <v>2.5241400000000001</v>
      </c>
      <c r="M42" s="19">
        <v>3.7429000000000001</v>
      </c>
      <c r="N42" s="19">
        <v>3.1507499999999999</v>
      </c>
      <c r="O42" s="19">
        <v>2.1135199999999998</v>
      </c>
      <c r="P42" s="19">
        <v>1.3930100000000001</v>
      </c>
      <c r="U42" s="19">
        <v>1.0028653E-2</v>
      </c>
      <c r="V42" s="19">
        <v>0.367647059</v>
      </c>
    </row>
    <row r="43" spans="1:22" x14ac:dyDescent="0.25">
      <c r="A43" s="28">
        <v>17.261900000000001</v>
      </c>
      <c r="B43" s="19">
        <v>1.57639</v>
      </c>
      <c r="C43" s="19">
        <v>1.39303</v>
      </c>
      <c r="D43" s="19">
        <v>1.39303</v>
      </c>
      <c r="E43" s="19">
        <v>1.246259</v>
      </c>
      <c r="F43" s="19">
        <v>2.5472100000000002</v>
      </c>
      <c r="G43" s="19">
        <v>4.2969099999999996</v>
      </c>
      <c r="J43" s="28">
        <v>17.2621</v>
      </c>
      <c r="K43" s="19">
        <v>1.5707100000000001</v>
      </c>
      <c r="L43" s="19">
        <v>2.86619</v>
      </c>
      <c r="M43" s="19">
        <v>4.9516</v>
      </c>
      <c r="N43" s="19">
        <v>2.9213200000000001</v>
      </c>
      <c r="O43" s="19">
        <v>1.9298299999999999</v>
      </c>
      <c r="P43" s="19">
        <v>1.7965199999999999</v>
      </c>
      <c r="U43" s="19">
        <v>0.146209386</v>
      </c>
      <c r="V43" s="19">
        <v>0.33870967699999999</v>
      </c>
    </row>
    <row r="44" spans="1:22" x14ac:dyDescent="0.25">
      <c r="A44" s="28">
        <v>17.728400000000001</v>
      </c>
      <c r="B44" s="19">
        <v>1.95452</v>
      </c>
      <c r="C44" s="19">
        <v>1.5658099999999999</v>
      </c>
      <c r="D44" s="19">
        <v>1.5658099999999999</v>
      </c>
      <c r="E44" s="19">
        <v>1.1949099999999999</v>
      </c>
      <c r="F44" s="19">
        <v>2.6198299999999999</v>
      </c>
      <c r="G44" s="19">
        <v>4.0611199999999998</v>
      </c>
      <c r="J44" s="28">
        <v>17.7286</v>
      </c>
      <c r="K44" s="19">
        <v>3.3143799999999999</v>
      </c>
      <c r="L44" s="19">
        <v>3.6043799999999999</v>
      </c>
      <c r="M44" s="19">
        <v>6.8815999999999997</v>
      </c>
      <c r="N44" s="19">
        <v>3.82883</v>
      </c>
      <c r="O44" s="19">
        <v>2.39432</v>
      </c>
      <c r="P44" s="19">
        <v>2.9935800000000001</v>
      </c>
      <c r="U44" s="19">
        <v>0.21893491100000001</v>
      </c>
      <c r="V44" s="19">
        <v>0.390625</v>
      </c>
    </row>
    <row r="45" spans="1:22" x14ac:dyDescent="0.25">
      <c r="A45" s="28">
        <v>18.194900000000001</v>
      </c>
      <c r="B45" s="19">
        <v>1.86138</v>
      </c>
      <c r="C45" s="19">
        <v>1.2527900000000001</v>
      </c>
      <c r="D45" s="19">
        <v>1.2527900000000001</v>
      </c>
      <c r="E45" s="19">
        <v>1.4204159999999999</v>
      </c>
      <c r="F45" s="19">
        <v>2.7704900000000001</v>
      </c>
      <c r="G45" s="19">
        <v>4.5214600000000003</v>
      </c>
      <c r="J45" s="28">
        <v>18.1951</v>
      </c>
      <c r="K45" s="19">
        <v>3.3086600000000002</v>
      </c>
      <c r="L45" s="19">
        <v>1.16882</v>
      </c>
      <c r="M45" s="19">
        <v>7.3787000000000003</v>
      </c>
      <c r="N45" s="19">
        <v>1.8189200000000001</v>
      </c>
      <c r="O45" s="19">
        <v>2.1053199999999999</v>
      </c>
      <c r="P45" s="19">
        <v>3.9367200000000002</v>
      </c>
      <c r="U45" s="19">
        <v>0.14639175300000001</v>
      </c>
      <c r="V45" s="19">
        <v>0.33168316799999997</v>
      </c>
    </row>
    <row r="46" spans="1:22" x14ac:dyDescent="0.25">
      <c r="A46" s="28">
        <v>18.6615</v>
      </c>
      <c r="B46" s="19">
        <v>1.6099300000000001</v>
      </c>
      <c r="C46" s="19">
        <v>1.44519</v>
      </c>
      <c r="D46" s="19">
        <v>1.44519</v>
      </c>
      <c r="E46" s="19">
        <v>1.224078</v>
      </c>
      <c r="F46" s="19">
        <v>2.4724499999999998</v>
      </c>
      <c r="G46" s="19">
        <v>4.9235699999999998</v>
      </c>
      <c r="J46" s="28">
        <v>18.6617</v>
      </c>
      <c r="K46" s="19">
        <v>1.5382</v>
      </c>
      <c r="L46" s="19">
        <v>1.0628599999999999</v>
      </c>
      <c r="M46" s="19">
        <v>4.4943999999999997</v>
      </c>
      <c r="N46" s="19">
        <v>1.3333299999999999</v>
      </c>
      <c r="O46" s="19">
        <v>2.3696799999999998</v>
      </c>
      <c r="P46" s="19">
        <v>1.38053</v>
      </c>
      <c r="U46" s="19">
        <v>0.13770491800000001</v>
      </c>
      <c r="V46" s="19">
        <v>0.33057851199999999</v>
      </c>
    </row>
    <row r="47" spans="1:22" x14ac:dyDescent="0.25">
      <c r="A47" s="28">
        <v>19.128</v>
      </c>
      <c r="B47" s="19">
        <v>1.75989</v>
      </c>
      <c r="C47" s="19">
        <v>1.1985300000000001</v>
      </c>
      <c r="D47" s="19">
        <v>1.1985300000000001</v>
      </c>
      <c r="E47" s="19">
        <v>1.3195939999999999</v>
      </c>
      <c r="F47" s="19">
        <v>2.6431</v>
      </c>
      <c r="G47" s="19">
        <v>4.4960899999999997</v>
      </c>
      <c r="J47" s="28">
        <v>19.1282</v>
      </c>
      <c r="K47" s="19">
        <v>1.0533300000000001</v>
      </c>
      <c r="L47" s="19"/>
      <c r="M47" s="19">
        <v>1.9471000000000001</v>
      </c>
      <c r="N47" s="19">
        <v>1.01892</v>
      </c>
      <c r="O47" s="19">
        <v>3.9506100000000002</v>
      </c>
      <c r="P47" s="19">
        <v>1.2257499999999999</v>
      </c>
      <c r="U47" s="19">
        <v>0.12936344999999999</v>
      </c>
      <c r="V47" s="19">
        <v>0.338266385</v>
      </c>
    </row>
    <row r="48" spans="1:22" x14ac:dyDescent="0.25">
      <c r="A48" s="28">
        <v>19.5945</v>
      </c>
      <c r="B48" s="19">
        <v>1.4863</v>
      </c>
      <c r="C48" s="19">
        <v>1.15513</v>
      </c>
      <c r="D48" s="19">
        <v>1.15513</v>
      </c>
      <c r="E48" s="19">
        <v>1.066767</v>
      </c>
      <c r="F48" s="19">
        <v>2.3570199999999999</v>
      </c>
      <c r="G48" s="19">
        <v>4.8589200000000003</v>
      </c>
      <c r="J48" s="28">
        <v>19.594799999999999</v>
      </c>
      <c r="K48" s="19"/>
      <c r="L48" s="19"/>
      <c r="M48" s="19">
        <v>1.204</v>
      </c>
      <c r="N48" s="19">
        <v>1.0783799999999999</v>
      </c>
      <c r="O48" s="19">
        <v>2.78722</v>
      </c>
      <c r="P48" s="19">
        <v>1.1029599999999999</v>
      </c>
      <c r="U48" s="19">
        <v>0.17030567699999999</v>
      </c>
      <c r="V48" s="19">
        <v>0.23611111100000001</v>
      </c>
    </row>
    <row r="49" spans="1:22" x14ac:dyDescent="0.25">
      <c r="A49" s="28">
        <v>20.0611</v>
      </c>
      <c r="B49" s="19">
        <v>1.3203</v>
      </c>
      <c r="C49" s="19">
        <v>1.31707</v>
      </c>
      <c r="D49" s="19">
        <v>1.31707</v>
      </c>
      <c r="E49" s="19">
        <v>1.293763</v>
      </c>
      <c r="F49" s="19">
        <v>2.2557700000000001</v>
      </c>
      <c r="G49" s="19">
        <v>4.3214100000000002</v>
      </c>
      <c r="J49" s="28">
        <v>20.061299999999999</v>
      </c>
      <c r="K49" s="19"/>
      <c r="L49" s="19"/>
      <c r="M49" s="19"/>
      <c r="N49" s="19">
        <v>1.4</v>
      </c>
      <c r="O49" s="19">
        <v>2.4902199999999999</v>
      </c>
      <c r="P49" s="19"/>
      <c r="U49" s="19">
        <v>0.101522843</v>
      </c>
      <c r="V49" s="19"/>
    </row>
    <row r="50" spans="1:22" x14ac:dyDescent="0.25">
      <c r="A50" s="28">
        <v>20.5276</v>
      </c>
      <c r="B50" s="19">
        <v>1.4013</v>
      </c>
      <c r="C50" s="19">
        <v>1.60961</v>
      </c>
      <c r="D50" s="19">
        <v>1.60961</v>
      </c>
      <c r="E50" s="19">
        <v>1.2389220000000001</v>
      </c>
      <c r="F50" s="19">
        <v>2.3181600000000002</v>
      </c>
      <c r="G50" s="19">
        <v>3.6924600000000001</v>
      </c>
      <c r="J50" s="28">
        <v>20.5276</v>
      </c>
      <c r="K50" s="19"/>
      <c r="L50" s="19"/>
      <c r="M50" s="19"/>
      <c r="N50" s="19">
        <v>1.4982</v>
      </c>
      <c r="O50" s="19">
        <v>2.5501299999999998</v>
      </c>
      <c r="P50" s="19"/>
      <c r="U50" s="19">
        <v>3.8740919999999998E-2</v>
      </c>
      <c r="V50" s="19"/>
    </row>
    <row r="51" spans="1:22" x14ac:dyDescent="0.25">
      <c r="A51" s="28">
        <v>20.9941</v>
      </c>
      <c r="B51" s="19">
        <v>1.47296</v>
      </c>
      <c r="C51" s="19">
        <v>1.29705</v>
      </c>
      <c r="D51" s="19">
        <v>1.29705</v>
      </c>
      <c r="E51" s="19">
        <v>1.3418190000000001</v>
      </c>
      <c r="F51" s="19">
        <v>2.0673599999999999</v>
      </c>
      <c r="G51" s="19">
        <v>3.9309599999999998</v>
      </c>
      <c r="J51" s="28">
        <v>20.9941</v>
      </c>
      <c r="K51" s="19"/>
      <c r="L51" s="19"/>
      <c r="M51" s="19"/>
      <c r="N51" s="19"/>
      <c r="O51" s="19">
        <v>2.78199</v>
      </c>
      <c r="P51" s="19"/>
      <c r="U51" s="19">
        <v>0.283203125</v>
      </c>
      <c r="V51" s="19"/>
    </row>
    <row r="52" spans="1:22" x14ac:dyDescent="0.25">
      <c r="A52" s="28">
        <v>21.460699999999999</v>
      </c>
      <c r="B52" s="19">
        <v>1.6013999999999999</v>
      </c>
      <c r="C52" s="19">
        <v>1.4686399999999999</v>
      </c>
      <c r="D52" s="19">
        <v>1.4686399999999999</v>
      </c>
      <c r="E52" s="19">
        <v>1.1613880000000001</v>
      </c>
      <c r="F52" s="19">
        <v>2.38232</v>
      </c>
      <c r="G52" s="19">
        <v>2.8924599999999998</v>
      </c>
      <c r="J52" s="28">
        <v>21.460699999999999</v>
      </c>
      <c r="K52" s="19"/>
      <c r="L52" s="19"/>
      <c r="M52" s="19"/>
      <c r="N52" s="19"/>
      <c r="O52" s="19">
        <v>3.22472</v>
      </c>
      <c r="P52" s="19"/>
    </row>
    <row r="53" spans="1:22" x14ac:dyDescent="0.25">
      <c r="A53" s="28">
        <v>21.927199999999999</v>
      </c>
      <c r="B53" s="19">
        <v>1.2841400000000001</v>
      </c>
      <c r="C53" s="19">
        <v>1.67395</v>
      </c>
      <c r="D53" s="19">
        <v>1.67395</v>
      </c>
      <c r="E53" s="19">
        <v>0.991784</v>
      </c>
      <c r="F53" s="19">
        <v>3.0117699999999998</v>
      </c>
      <c r="G53" s="19">
        <v>3.0977399999999999</v>
      </c>
      <c r="J53" s="28">
        <v>21.927199999999999</v>
      </c>
      <c r="K53" s="19"/>
      <c r="L53" s="19"/>
      <c r="M53" s="19"/>
      <c r="N53" s="19"/>
      <c r="O53" s="19">
        <v>4.9700699999999998</v>
      </c>
      <c r="P53" s="19"/>
    </row>
    <row r="54" spans="1:22" x14ac:dyDescent="0.25">
      <c r="A54" s="28">
        <v>22.393799999999999</v>
      </c>
      <c r="B54" s="19">
        <v>1.3949100000000001</v>
      </c>
      <c r="C54" s="19">
        <v>1.3229900000000001</v>
      </c>
      <c r="D54" s="19">
        <v>1.3229900000000001</v>
      </c>
      <c r="E54" s="19">
        <v>1.0148269999999999</v>
      </c>
      <c r="F54" s="19">
        <v>2.9294699999999998</v>
      </c>
      <c r="G54" s="19">
        <v>3.4034399999999998</v>
      </c>
      <c r="J54" s="28">
        <v>22.393799999999999</v>
      </c>
      <c r="K54" s="19"/>
      <c r="L54" s="19"/>
      <c r="M54" s="19"/>
      <c r="N54" s="19"/>
      <c r="O54" s="19">
        <v>9.6320300000000003</v>
      </c>
      <c r="P54" s="19"/>
    </row>
    <row r="55" spans="1:22" x14ac:dyDescent="0.25">
      <c r="A55" s="28">
        <v>22.860299999999999</v>
      </c>
      <c r="B55" s="19">
        <v>1.2617499999999999</v>
      </c>
      <c r="C55" s="19">
        <v>1.28304</v>
      </c>
      <c r="D55" s="19">
        <v>1.28304</v>
      </c>
      <c r="E55" s="19">
        <v>1.076368</v>
      </c>
      <c r="F55" s="19">
        <v>2.45505</v>
      </c>
      <c r="G55" s="19">
        <v>1.83622</v>
      </c>
      <c r="J55" s="28">
        <v>22.860299999999999</v>
      </c>
      <c r="K55" s="19"/>
      <c r="L55" s="19"/>
      <c r="M55" s="19"/>
      <c r="N55" s="19"/>
      <c r="O55" s="19">
        <v>4.8201400000000003</v>
      </c>
      <c r="P55" s="19"/>
    </row>
    <row r="56" spans="1:22" x14ac:dyDescent="0.25">
      <c r="A56" s="28">
        <v>23.326799999999999</v>
      </c>
      <c r="B56" s="19">
        <v>0.95357999999999998</v>
      </c>
      <c r="C56" s="19">
        <v>1.01942</v>
      </c>
      <c r="D56" s="19">
        <v>1.01942</v>
      </c>
      <c r="E56" s="19">
        <v>0.99388900000000002</v>
      </c>
      <c r="F56" s="19">
        <v>2.44767</v>
      </c>
      <c r="G56" s="19">
        <v>1.2085300000000001</v>
      </c>
      <c r="J56" s="28">
        <v>23.326799999999999</v>
      </c>
      <c r="K56" s="19"/>
      <c r="L56" s="19"/>
      <c r="M56" s="19"/>
      <c r="N56" s="19"/>
      <c r="O56" s="19">
        <v>2.7564799999999998</v>
      </c>
      <c r="P56" s="19"/>
    </row>
    <row r="57" spans="1:22" x14ac:dyDescent="0.25">
      <c r="A57" s="28">
        <v>23.793399999999998</v>
      </c>
      <c r="B57" s="19">
        <v>0.82879999999999998</v>
      </c>
      <c r="C57" s="19">
        <v>1.13754</v>
      </c>
      <c r="D57" s="19">
        <v>1.13754</v>
      </c>
      <c r="E57" s="19"/>
      <c r="F57" s="19">
        <v>1.84826</v>
      </c>
      <c r="G57" s="19">
        <v>0.95947000000000005</v>
      </c>
      <c r="J57" s="28">
        <v>23.793399999999998</v>
      </c>
      <c r="K57" s="19"/>
      <c r="L57" s="19"/>
      <c r="M57" s="19"/>
      <c r="N57" s="19"/>
      <c r="O57" s="19">
        <v>3.57985</v>
      </c>
      <c r="P57" s="19"/>
    </row>
    <row r="58" spans="1:22" x14ac:dyDescent="0.25">
      <c r="A58" s="28">
        <v>24.259899999999998</v>
      </c>
      <c r="B58" s="19"/>
      <c r="C58" s="19">
        <v>1.4178200000000001</v>
      </c>
      <c r="D58" s="19">
        <v>1.4178200000000001</v>
      </c>
      <c r="E58" s="19"/>
      <c r="F58" s="19">
        <v>1.74024</v>
      </c>
      <c r="G58" s="19">
        <v>1.31711</v>
      </c>
      <c r="J58" s="28">
        <v>24.259899999999998</v>
      </c>
      <c r="K58" s="19"/>
      <c r="L58" s="19"/>
      <c r="M58" s="19"/>
      <c r="N58" s="19"/>
      <c r="O58" s="19">
        <v>2.33372</v>
      </c>
      <c r="P58" s="19"/>
    </row>
    <row r="59" spans="1:22" x14ac:dyDescent="0.25">
      <c r="A59" s="28">
        <v>24.726400000000002</v>
      </c>
      <c r="B59" s="19"/>
      <c r="C59" s="19">
        <v>1.5118199999999999</v>
      </c>
      <c r="D59" s="19">
        <v>1.5118199999999999</v>
      </c>
      <c r="E59" s="19"/>
      <c r="F59" s="19">
        <v>1.4953700000000001</v>
      </c>
      <c r="G59" s="19">
        <v>1.3054300000000001</v>
      </c>
      <c r="J59" s="28">
        <v>24.726400000000002</v>
      </c>
      <c r="K59" s="19"/>
      <c r="L59" s="19"/>
      <c r="M59" s="19"/>
      <c r="N59" s="19"/>
      <c r="O59" s="19">
        <v>1.9523299999999999</v>
      </c>
      <c r="P59" s="19"/>
    </row>
    <row r="60" spans="1:22" x14ac:dyDescent="0.25">
      <c r="A60" s="28">
        <v>25.193000000000001</v>
      </c>
      <c r="B60" s="19"/>
      <c r="C60" s="19">
        <v>1.6389100000000001</v>
      </c>
      <c r="D60" s="19">
        <v>1.6389100000000001</v>
      </c>
      <c r="E60" s="19"/>
      <c r="F60" s="19">
        <v>1.0475099999999999</v>
      </c>
      <c r="G60" s="19"/>
      <c r="J60" s="28">
        <v>25.193000000000001</v>
      </c>
      <c r="K60" s="19"/>
      <c r="L60" s="19"/>
      <c r="M60" s="19"/>
      <c r="N60" s="19"/>
      <c r="O60" s="19">
        <v>1.84683</v>
      </c>
      <c r="P60" s="19"/>
    </row>
    <row r="61" spans="1:22" x14ac:dyDescent="0.25">
      <c r="A61" s="28">
        <v>25.659500000000001</v>
      </c>
      <c r="B61" s="19"/>
      <c r="C61" s="19">
        <v>1.4888999999999999</v>
      </c>
      <c r="D61" s="19">
        <v>1.4888999999999999</v>
      </c>
      <c r="E61" s="19"/>
      <c r="F61" s="19"/>
      <c r="G61" s="19"/>
      <c r="J61" s="28">
        <v>25.659500000000001</v>
      </c>
      <c r="K61" s="19"/>
      <c r="L61" s="19"/>
      <c r="M61" s="19"/>
      <c r="N61" s="19"/>
      <c r="O61" s="19"/>
      <c r="P61" s="19"/>
    </row>
    <row r="62" spans="1:22" x14ac:dyDescent="0.25">
      <c r="A62" s="28">
        <v>26.126100000000001</v>
      </c>
      <c r="B62" s="19"/>
      <c r="C62" s="19">
        <v>1.4609099999999999</v>
      </c>
      <c r="D62" s="19">
        <v>1.4609099999999999</v>
      </c>
      <c r="E62" s="19"/>
      <c r="F62" s="19"/>
      <c r="G62" s="19"/>
      <c r="J62" s="28">
        <v>26.126100000000001</v>
      </c>
      <c r="K62" s="19"/>
      <c r="L62" s="19"/>
      <c r="M62" s="19"/>
      <c r="N62" s="19"/>
      <c r="O62" s="19"/>
      <c r="P62" s="19"/>
    </row>
    <row r="63" spans="1:22" x14ac:dyDescent="0.25">
      <c r="A63" s="28">
        <v>26.592600000000001</v>
      </c>
      <c r="B63" s="19"/>
      <c r="C63" s="19">
        <v>1.49444</v>
      </c>
      <c r="D63" s="19">
        <v>1.49444</v>
      </c>
      <c r="E63" s="19"/>
      <c r="F63" s="19"/>
      <c r="G63" s="19"/>
      <c r="J63" s="28">
        <v>26.592600000000001</v>
      </c>
      <c r="K63" s="19"/>
      <c r="L63" s="19"/>
      <c r="M63" s="19"/>
      <c r="N63" s="19"/>
      <c r="O63" s="19"/>
      <c r="P63" s="19"/>
    </row>
    <row r="64" spans="1:22" x14ac:dyDescent="0.25">
      <c r="A64" s="28">
        <v>27.059100000000001</v>
      </c>
      <c r="B64" s="19"/>
      <c r="C64" s="19">
        <v>1.6150599999999999</v>
      </c>
      <c r="D64" s="19">
        <v>1.6150599999999999</v>
      </c>
      <c r="E64" s="19"/>
      <c r="F64" s="19"/>
      <c r="G64" s="19"/>
      <c r="J64" s="28">
        <v>27.059100000000001</v>
      </c>
      <c r="K64" s="19"/>
      <c r="L64" s="19"/>
      <c r="M64" s="19"/>
      <c r="N64" s="19"/>
      <c r="O64" s="19"/>
      <c r="P64" s="19"/>
    </row>
    <row r="65" spans="1:16" x14ac:dyDescent="0.25">
      <c r="A65" s="28">
        <v>27.525700000000001</v>
      </c>
      <c r="B65" s="19"/>
      <c r="C65" s="19">
        <v>1.3812800000000001</v>
      </c>
      <c r="D65" s="19">
        <v>1.3812800000000001</v>
      </c>
      <c r="E65" s="19"/>
      <c r="F65" s="19"/>
      <c r="G65" s="19"/>
      <c r="J65" s="28">
        <v>27.525700000000001</v>
      </c>
      <c r="K65" s="19"/>
      <c r="L65" s="19"/>
      <c r="M65" s="19"/>
      <c r="N65" s="19"/>
      <c r="O65" s="19"/>
      <c r="P65" s="19"/>
    </row>
    <row r="66" spans="1:16" x14ac:dyDescent="0.25">
      <c r="A66" s="28">
        <v>27.9922</v>
      </c>
      <c r="B66" s="19"/>
      <c r="C66" s="19">
        <v>1.30653</v>
      </c>
      <c r="D66" s="19">
        <v>1.30653</v>
      </c>
      <c r="E66" s="19"/>
      <c r="F66" s="19"/>
      <c r="G66" s="19"/>
      <c r="J66" s="28">
        <v>27.9922</v>
      </c>
      <c r="K66" s="19"/>
      <c r="L66" s="19"/>
      <c r="M66" s="19"/>
      <c r="N66" s="19"/>
      <c r="O66" s="19"/>
      <c r="P66" s="19"/>
    </row>
    <row r="67" spans="1:16" x14ac:dyDescent="0.25">
      <c r="A67" s="28">
        <v>28.4587</v>
      </c>
      <c r="B67" s="19"/>
      <c r="C67" s="19">
        <v>1.13914</v>
      </c>
      <c r="D67" s="19">
        <v>1.13914</v>
      </c>
      <c r="E67" s="19"/>
      <c r="F67" s="19"/>
      <c r="G67" s="19"/>
      <c r="J67" s="28">
        <v>28.4587</v>
      </c>
      <c r="K67" s="19"/>
      <c r="L67" s="19"/>
      <c r="M67" s="19"/>
      <c r="N67" s="19"/>
      <c r="O67" s="19"/>
      <c r="P67" s="19"/>
    </row>
    <row r="68" spans="1:16" x14ac:dyDescent="0.25">
      <c r="A68" s="3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4"/>
  <sheetViews>
    <sheetView workbookViewId="0">
      <selection activeCell="AB23" sqref="AB23"/>
    </sheetView>
  </sheetViews>
  <sheetFormatPr baseColWidth="10" defaultColWidth="9.140625" defaultRowHeight="15" x14ac:dyDescent="0.25"/>
  <cols>
    <col min="21" max="21" width="16.5703125" bestFit="1" customWidth="1"/>
    <col min="22" max="22" width="14.5703125" bestFit="1" customWidth="1"/>
  </cols>
  <sheetData>
    <row r="1" spans="1:23" ht="14.45" x14ac:dyDescent="0.35">
      <c r="A1" s="1" t="s">
        <v>278</v>
      </c>
      <c r="K1" s="1" t="s">
        <v>0</v>
      </c>
      <c r="P1" s="1" t="s">
        <v>39</v>
      </c>
      <c r="U1" t="s">
        <v>115</v>
      </c>
    </row>
    <row r="2" spans="1:23" ht="14.45" x14ac:dyDescent="0.35">
      <c r="A2" t="s">
        <v>175</v>
      </c>
      <c r="F2" t="s">
        <v>273</v>
      </c>
      <c r="K2" t="s">
        <v>280</v>
      </c>
      <c r="P2" t="s">
        <v>277</v>
      </c>
    </row>
    <row r="3" spans="1:23" ht="14.45" x14ac:dyDescent="0.35">
      <c r="A3" s="32" t="s">
        <v>272</v>
      </c>
      <c r="B3" s="31" t="s">
        <v>249</v>
      </c>
      <c r="C3" s="31" t="s">
        <v>250</v>
      </c>
      <c r="F3" s="32" t="s">
        <v>279</v>
      </c>
      <c r="G3" s="31" t="s">
        <v>249</v>
      </c>
      <c r="H3" s="31" t="s">
        <v>250</v>
      </c>
      <c r="K3" s="19">
        <v>1.9462360000000001</v>
      </c>
      <c r="P3" s="31" t="s">
        <v>275</v>
      </c>
      <c r="Q3" s="31" t="s">
        <v>276</v>
      </c>
      <c r="U3" s="32" t="s">
        <v>272</v>
      </c>
      <c r="V3" s="31" t="s">
        <v>281</v>
      </c>
      <c r="W3" s="31" t="s">
        <v>282</v>
      </c>
    </row>
    <row r="4" spans="1:23" ht="14.45" x14ac:dyDescent="0.35">
      <c r="A4" s="28">
        <v>0</v>
      </c>
      <c r="B4" s="25"/>
      <c r="C4" s="19"/>
      <c r="D4" s="19"/>
      <c r="F4" s="28">
        <v>0</v>
      </c>
      <c r="G4" s="19"/>
      <c r="H4" s="19"/>
      <c r="I4" s="19"/>
      <c r="K4" s="19">
        <v>1.5031030000000001</v>
      </c>
      <c r="P4" s="19">
        <v>7.55</v>
      </c>
      <c r="Q4" s="19">
        <v>9.6199999999999992</v>
      </c>
      <c r="U4" s="19">
        <v>0</v>
      </c>
      <c r="V4" s="19">
        <v>15.056900000000001</v>
      </c>
      <c r="W4" s="19">
        <v>0.18290000000000001</v>
      </c>
    </row>
    <row r="5" spans="1:23" ht="14.45" x14ac:dyDescent="0.35">
      <c r="A5" s="28">
        <v>0.4657</v>
      </c>
      <c r="B5" s="25"/>
      <c r="C5" s="19"/>
      <c r="D5" s="19"/>
      <c r="F5" s="28">
        <v>0.46579999999999999</v>
      </c>
      <c r="G5" s="19"/>
      <c r="H5" s="19"/>
      <c r="I5" s="19"/>
      <c r="K5" s="19">
        <v>2.0137809999999998</v>
      </c>
      <c r="P5" s="19">
        <v>20.239999999999998</v>
      </c>
      <c r="Q5" s="19">
        <v>5.91</v>
      </c>
      <c r="U5" s="19">
        <v>0.85199999999999998</v>
      </c>
      <c r="V5" s="19">
        <v>15.1456</v>
      </c>
      <c r="W5" s="19">
        <v>0.2266</v>
      </c>
    </row>
    <row r="6" spans="1:23" ht="14.45" x14ac:dyDescent="0.35">
      <c r="A6" s="28">
        <v>0.93149999999999999</v>
      </c>
      <c r="B6" s="25"/>
      <c r="C6" s="19"/>
      <c r="D6" s="19"/>
      <c r="F6" s="28">
        <v>0.93149999999999999</v>
      </c>
      <c r="G6" s="19"/>
      <c r="H6" s="19"/>
      <c r="I6" s="19"/>
      <c r="K6" s="19">
        <v>2.1500599999999999</v>
      </c>
      <c r="P6" s="19">
        <v>28.54</v>
      </c>
      <c r="Q6" s="19">
        <v>30.03</v>
      </c>
      <c r="U6" s="19">
        <v>1.704</v>
      </c>
      <c r="V6" s="19">
        <v>14.325799999999999</v>
      </c>
      <c r="W6" s="19">
        <v>0.32550000000000001</v>
      </c>
    </row>
    <row r="7" spans="1:23" ht="14.45" x14ac:dyDescent="0.35">
      <c r="A7" s="28">
        <v>1.3972</v>
      </c>
      <c r="B7" s="25"/>
      <c r="C7" s="19"/>
      <c r="D7" s="19"/>
      <c r="F7" s="28">
        <v>1.3973</v>
      </c>
      <c r="G7" s="19"/>
      <c r="H7" s="19"/>
      <c r="I7" s="19"/>
      <c r="K7" s="19">
        <v>2.0018449999999999</v>
      </c>
      <c r="P7" s="19">
        <v>15.9</v>
      </c>
      <c r="Q7" s="19">
        <v>14.71</v>
      </c>
      <c r="U7" s="19">
        <v>2.556</v>
      </c>
      <c r="V7" s="19">
        <v>11.0969</v>
      </c>
      <c r="W7" s="19">
        <v>0.49940000000000001</v>
      </c>
    </row>
    <row r="8" spans="1:23" ht="14.45" x14ac:dyDescent="0.35">
      <c r="A8" s="28">
        <v>1.863</v>
      </c>
      <c r="B8" s="25"/>
      <c r="C8" s="19"/>
      <c r="D8" s="19"/>
      <c r="F8" s="28">
        <v>1.863</v>
      </c>
      <c r="G8" s="19"/>
      <c r="H8" s="19"/>
      <c r="I8" s="19"/>
      <c r="K8" s="19">
        <v>2.0018449999999999</v>
      </c>
      <c r="P8" s="19">
        <v>41.44</v>
      </c>
      <c r="Q8" s="19">
        <v>18.39</v>
      </c>
      <c r="U8" s="19">
        <v>3.4089999999999998</v>
      </c>
      <c r="V8" s="19">
        <v>11.9696</v>
      </c>
      <c r="W8" s="19">
        <v>1.1412</v>
      </c>
    </row>
    <row r="9" spans="1:23" ht="14.45" x14ac:dyDescent="0.35">
      <c r="A9" s="28">
        <v>2.3287</v>
      </c>
      <c r="B9" s="25"/>
      <c r="C9" s="19"/>
      <c r="D9" s="19"/>
      <c r="F9" s="28">
        <v>2.3288000000000002</v>
      </c>
      <c r="G9" s="19"/>
      <c r="H9" s="19"/>
      <c r="I9" s="19"/>
      <c r="K9" s="19">
        <v>2.0707689999999999</v>
      </c>
      <c r="P9" s="19">
        <v>45.52</v>
      </c>
      <c r="Q9" s="19">
        <v>23.29</v>
      </c>
      <c r="U9" s="19">
        <v>4.2610000000000001</v>
      </c>
      <c r="V9" s="19">
        <v>11.9701</v>
      </c>
      <c r="W9" s="19">
        <v>2.9062000000000001</v>
      </c>
    </row>
    <row r="10" spans="1:23" ht="14.45" x14ac:dyDescent="0.35">
      <c r="A10" s="28">
        <v>2.7944</v>
      </c>
      <c r="B10" s="25"/>
      <c r="C10" s="19"/>
      <c r="D10" s="19"/>
      <c r="F10" s="28">
        <v>2.7945000000000002</v>
      </c>
      <c r="G10" s="19"/>
      <c r="H10" s="19"/>
      <c r="I10" s="19"/>
      <c r="K10" s="19">
        <v>1.5074099999999999</v>
      </c>
      <c r="P10" s="19">
        <v>20.54</v>
      </c>
      <c r="Q10" s="19">
        <v>22.82</v>
      </c>
      <c r="U10" s="19">
        <v>5.1130000000000004</v>
      </c>
      <c r="V10" s="19">
        <v>12.447699999999999</v>
      </c>
      <c r="W10" s="19">
        <v>3.1286</v>
      </c>
    </row>
    <row r="11" spans="1:23" ht="14.45" x14ac:dyDescent="0.35">
      <c r="A11" s="28">
        <v>3.2602000000000002</v>
      </c>
      <c r="B11" s="25"/>
      <c r="C11" s="19"/>
      <c r="D11" s="19"/>
      <c r="F11" s="28">
        <v>3.2603</v>
      </c>
      <c r="G11" s="19"/>
      <c r="H11" s="19"/>
      <c r="I11" s="19"/>
      <c r="K11" s="19">
        <v>1.366563</v>
      </c>
      <c r="P11" s="19">
        <v>17.96</v>
      </c>
      <c r="Q11" s="19">
        <v>10.14</v>
      </c>
      <c r="U11" s="19">
        <v>5.9649999999999999</v>
      </c>
      <c r="V11" s="19">
        <v>13.694800000000001</v>
      </c>
      <c r="W11" s="19">
        <v>3.0358999999999998</v>
      </c>
    </row>
    <row r="12" spans="1:23" ht="14.45" x14ac:dyDescent="0.35">
      <c r="A12" s="28">
        <v>3.7259000000000002</v>
      </c>
      <c r="B12" s="25"/>
      <c r="C12" s="19"/>
      <c r="D12" s="19"/>
      <c r="F12" s="28">
        <v>3.726</v>
      </c>
      <c r="G12" s="19"/>
      <c r="H12" s="19"/>
      <c r="I12" s="19"/>
      <c r="K12" s="19">
        <v>2.0781079999999998</v>
      </c>
      <c r="P12" s="19">
        <v>74.599999999999994</v>
      </c>
      <c r="Q12" s="19">
        <v>5.6</v>
      </c>
      <c r="U12" s="19">
        <v>6.8170000000000002</v>
      </c>
      <c r="V12" s="19">
        <v>12.1112</v>
      </c>
      <c r="W12" s="19">
        <v>2.9529999999999998</v>
      </c>
    </row>
    <row r="13" spans="1:23" ht="14.45" x14ac:dyDescent="0.35">
      <c r="A13" s="28">
        <v>4.1917</v>
      </c>
      <c r="B13" s="19">
        <v>2.3214100000000002</v>
      </c>
      <c r="C13" s="19"/>
      <c r="F13" s="28">
        <v>4.1917999999999997</v>
      </c>
      <c r="G13" s="19"/>
      <c r="H13" s="19"/>
      <c r="I13" s="19"/>
      <c r="K13" s="19">
        <v>1.8891990000000001</v>
      </c>
      <c r="P13" s="19">
        <v>18.72</v>
      </c>
      <c r="Q13" s="19">
        <v>8.6999999999999993</v>
      </c>
      <c r="U13" s="19">
        <v>7.6689999999999996</v>
      </c>
      <c r="V13" s="19">
        <v>10.990399999999999</v>
      </c>
      <c r="W13" s="19">
        <v>3.3567</v>
      </c>
    </row>
    <row r="14" spans="1:23" ht="14.45" x14ac:dyDescent="0.35">
      <c r="A14" s="28">
        <v>4.6574</v>
      </c>
      <c r="B14" s="19">
        <v>4.21997</v>
      </c>
      <c r="C14" s="19"/>
      <c r="F14" s="28">
        <v>4.6574999999999998</v>
      </c>
      <c r="G14" s="19"/>
      <c r="H14" s="19"/>
      <c r="I14" s="19"/>
      <c r="P14" s="19">
        <v>8.89</v>
      </c>
      <c r="Q14" s="19">
        <v>15.8</v>
      </c>
      <c r="U14" s="19">
        <v>8.5210000000000008</v>
      </c>
      <c r="V14" s="19">
        <v>11.033200000000001</v>
      </c>
      <c r="W14" s="19">
        <v>3.7682000000000002</v>
      </c>
    </row>
    <row r="15" spans="1:23" ht="14.45" x14ac:dyDescent="0.35">
      <c r="A15" s="28">
        <v>5.1231</v>
      </c>
      <c r="B15" s="19">
        <v>4.0236799999999997</v>
      </c>
      <c r="C15" s="19"/>
      <c r="F15" s="28">
        <v>5.1233000000000004</v>
      </c>
      <c r="G15" s="19"/>
      <c r="H15" s="19"/>
      <c r="I15" s="19"/>
      <c r="P15" s="19">
        <v>104.59</v>
      </c>
      <c r="Q15" s="19">
        <v>28.5</v>
      </c>
      <c r="U15" s="19">
        <v>9.3729999999999993</v>
      </c>
      <c r="V15" s="19">
        <v>8.4780999999999995</v>
      </c>
      <c r="W15" s="19">
        <v>2.8315999999999999</v>
      </c>
    </row>
    <row r="16" spans="1:23" ht="14.45" x14ac:dyDescent="0.35">
      <c r="A16" s="28">
        <v>5.5888999999999998</v>
      </c>
      <c r="B16" s="19">
        <v>4.0379100000000001</v>
      </c>
      <c r="C16" s="19"/>
      <c r="F16" s="28">
        <v>5.5891000000000002</v>
      </c>
      <c r="G16" s="19">
        <v>1.2367999999999999</v>
      </c>
      <c r="H16" s="19"/>
      <c r="P16" s="19">
        <v>15.37</v>
      </c>
      <c r="Q16" s="19">
        <v>46.38</v>
      </c>
      <c r="U16" s="19">
        <v>10.226000000000001</v>
      </c>
      <c r="V16" s="19">
        <v>5.5525000000000002</v>
      </c>
      <c r="W16" s="19">
        <v>4.4398999999999997</v>
      </c>
    </row>
    <row r="17" spans="1:23" ht="14.45" x14ac:dyDescent="0.35">
      <c r="A17" s="28">
        <v>6.0545999999999998</v>
      </c>
      <c r="B17" s="19">
        <v>4.4041800000000002</v>
      </c>
      <c r="C17" s="19"/>
      <c r="F17" s="28">
        <v>6.0548000000000002</v>
      </c>
      <c r="G17" s="19">
        <v>1.4131</v>
      </c>
      <c r="H17" s="19"/>
      <c r="P17" s="19">
        <v>15.25</v>
      </c>
      <c r="Q17" s="19">
        <v>19.68</v>
      </c>
      <c r="U17" s="19">
        <v>11.077999999999999</v>
      </c>
      <c r="V17" s="19">
        <v>6.4542999999999999</v>
      </c>
      <c r="W17" s="19">
        <v>4.2576000000000001</v>
      </c>
    </row>
    <row r="18" spans="1:23" ht="14.45" x14ac:dyDescent="0.35">
      <c r="A18" s="28">
        <v>6.5202999999999998</v>
      </c>
      <c r="B18" s="19">
        <v>4.2875699999999997</v>
      </c>
      <c r="C18" s="19"/>
      <c r="F18" s="28">
        <v>6.5206</v>
      </c>
      <c r="G18" s="19">
        <v>2.9243000000000001</v>
      </c>
      <c r="H18" s="19"/>
      <c r="P18" s="19">
        <v>64.930000000000007</v>
      </c>
      <c r="Q18" s="19">
        <v>5.47</v>
      </c>
      <c r="U18" s="19">
        <v>11.93</v>
      </c>
      <c r="V18" s="19">
        <v>5.2846000000000002</v>
      </c>
      <c r="W18" s="19">
        <v>5.1718999999999999</v>
      </c>
    </row>
    <row r="19" spans="1:23" ht="14.45" x14ac:dyDescent="0.35">
      <c r="A19" s="28">
        <v>6.9861000000000004</v>
      </c>
      <c r="B19" s="19">
        <v>4.0597799999999999</v>
      </c>
      <c r="C19" s="19"/>
      <c r="F19" s="28">
        <v>6.9863</v>
      </c>
      <c r="G19" s="19">
        <v>5.5453000000000001</v>
      </c>
      <c r="H19" s="19"/>
      <c r="P19" s="19">
        <v>23.39</v>
      </c>
      <c r="Q19" s="19">
        <v>8.6999999999999993</v>
      </c>
      <c r="U19" s="19">
        <v>12.782</v>
      </c>
      <c r="V19" s="19">
        <v>3.9765000000000001</v>
      </c>
      <c r="W19" s="19">
        <v>3.7601</v>
      </c>
    </row>
    <row r="20" spans="1:23" ht="14.45" x14ac:dyDescent="0.35">
      <c r="A20" s="28">
        <v>7.4518000000000004</v>
      </c>
      <c r="B20" s="19">
        <v>4.2778799999999997</v>
      </c>
      <c r="C20" s="19">
        <v>1.56233</v>
      </c>
      <c r="F20" s="28">
        <v>7.4520999999999997</v>
      </c>
      <c r="G20" s="19">
        <v>6.8032000000000004</v>
      </c>
      <c r="H20" s="19"/>
      <c r="P20" s="19">
        <v>17.260000000000002</v>
      </c>
      <c r="Q20" s="19">
        <v>13.64</v>
      </c>
      <c r="U20" s="19">
        <v>13.634</v>
      </c>
      <c r="V20" s="19">
        <v>3.851</v>
      </c>
      <c r="W20" s="19">
        <v>3.8509000000000002</v>
      </c>
    </row>
    <row r="21" spans="1:23" ht="14.45" x14ac:dyDescent="0.35">
      <c r="A21" s="28">
        <v>7.9176000000000002</v>
      </c>
      <c r="B21" s="19">
        <v>4.7404999999999999</v>
      </c>
      <c r="C21" s="19">
        <v>1.5453699999999999</v>
      </c>
      <c r="F21" s="28">
        <v>7.9177999999999997</v>
      </c>
      <c r="G21" s="19">
        <v>7.0541</v>
      </c>
      <c r="H21" s="19"/>
      <c r="P21" s="19">
        <v>18.059999999999999</v>
      </c>
      <c r="Q21" s="19">
        <v>16.2</v>
      </c>
      <c r="U21" s="19">
        <v>14.486000000000001</v>
      </c>
      <c r="V21" s="19">
        <v>4.2439999999999998</v>
      </c>
      <c r="W21" s="19">
        <v>3.7078000000000002</v>
      </c>
    </row>
    <row r="22" spans="1:23" ht="14.45" x14ac:dyDescent="0.35">
      <c r="A22" s="28">
        <v>8.3833000000000002</v>
      </c>
      <c r="B22" s="19">
        <v>4.0842000000000001</v>
      </c>
      <c r="C22" s="19">
        <v>2.0751300000000001</v>
      </c>
      <c r="F22" s="28">
        <v>8.3835999999999995</v>
      </c>
      <c r="G22" s="19">
        <v>7.0698999999999996</v>
      </c>
      <c r="H22" s="19"/>
      <c r="P22" s="19">
        <v>27.85</v>
      </c>
      <c r="Q22" s="19">
        <v>20.149999999999999</v>
      </c>
      <c r="U22" s="19">
        <v>15.337999999999999</v>
      </c>
      <c r="V22" s="19">
        <v>3.8460000000000001</v>
      </c>
      <c r="W22" s="19">
        <v>3.9668999999999999</v>
      </c>
    </row>
    <row r="23" spans="1:23" ht="14.45" x14ac:dyDescent="0.35">
      <c r="A23" s="28">
        <v>8.8490000000000002</v>
      </c>
      <c r="B23" s="19">
        <v>4.2626799999999996</v>
      </c>
      <c r="C23" s="19">
        <v>2.8160099999999999</v>
      </c>
      <c r="F23" s="28">
        <v>8.8492999999999995</v>
      </c>
      <c r="G23" s="19">
        <v>6.9931000000000001</v>
      </c>
      <c r="H23" s="19"/>
      <c r="P23" s="19">
        <v>18.12</v>
      </c>
      <c r="Q23" s="19">
        <v>4.25</v>
      </c>
      <c r="U23" s="19">
        <v>16.190000000000001</v>
      </c>
      <c r="V23" s="19">
        <v>5.9965000000000002</v>
      </c>
      <c r="W23" s="19">
        <v>5.0963000000000003</v>
      </c>
    </row>
    <row r="24" spans="1:23" ht="14.45" x14ac:dyDescent="0.35">
      <c r="A24" s="28">
        <v>9.3148</v>
      </c>
      <c r="B24" s="19">
        <v>4.8793699999999998</v>
      </c>
      <c r="C24" s="19">
        <v>2.9889199999999998</v>
      </c>
      <c r="F24" s="28">
        <v>9.3150999999999993</v>
      </c>
      <c r="G24" s="19">
        <v>7.0724</v>
      </c>
      <c r="H24" s="19">
        <v>1.5567</v>
      </c>
      <c r="P24" s="19">
        <v>51.62</v>
      </c>
      <c r="Q24" s="19">
        <v>7.27</v>
      </c>
      <c r="U24" s="19">
        <v>17.042999999999999</v>
      </c>
      <c r="V24" s="19">
        <v>7.6254999999999997</v>
      </c>
      <c r="W24" s="19">
        <v>6.6733000000000002</v>
      </c>
    </row>
    <row r="25" spans="1:23" ht="14.45" x14ac:dyDescent="0.35">
      <c r="A25" s="28">
        <v>9.7805</v>
      </c>
      <c r="B25" s="19">
        <v>5.09213</v>
      </c>
      <c r="C25" s="19">
        <v>3.06636</v>
      </c>
      <c r="F25" s="28">
        <v>9.7807999999999993</v>
      </c>
      <c r="G25" s="19">
        <v>7.3526999999999996</v>
      </c>
      <c r="H25" s="19">
        <v>2.2442000000000002</v>
      </c>
      <c r="P25" s="19">
        <v>40.99</v>
      </c>
      <c r="Q25" s="19">
        <v>40.6</v>
      </c>
      <c r="U25" s="19">
        <v>17.895</v>
      </c>
      <c r="V25" s="19">
        <v>7.1444999999999999</v>
      </c>
      <c r="W25" s="19">
        <v>7.6333000000000002</v>
      </c>
    </row>
    <row r="26" spans="1:23" ht="14.45" x14ac:dyDescent="0.35">
      <c r="A26" s="28">
        <v>10.2463</v>
      </c>
      <c r="B26" s="19">
        <v>4.6692299999999998</v>
      </c>
      <c r="C26" s="19">
        <v>2.6722299999999999</v>
      </c>
      <c r="F26" s="28">
        <v>10.246600000000001</v>
      </c>
      <c r="G26" s="19">
        <v>8.8363999999999994</v>
      </c>
      <c r="H26" s="19">
        <v>4.4972000000000003</v>
      </c>
      <c r="P26" s="19">
        <v>26.04</v>
      </c>
      <c r="Q26" s="19">
        <v>19.73</v>
      </c>
      <c r="U26" s="19">
        <v>18.747</v>
      </c>
      <c r="V26" s="19">
        <v>7.8704999999999998</v>
      </c>
      <c r="W26" s="19">
        <v>7.7336</v>
      </c>
    </row>
    <row r="27" spans="1:23" ht="14.45" x14ac:dyDescent="0.35">
      <c r="A27" s="28">
        <v>10.712</v>
      </c>
      <c r="B27" s="19">
        <v>5.3524000000000003</v>
      </c>
      <c r="C27" s="19">
        <v>2.9146100000000001</v>
      </c>
      <c r="F27" s="28">
        <v>10.712400000000001</v>
      </c>
      <c r="G27" s="19">
        <v>13.1198</v>
      </c>
      <c r="H27" s="19">
        <v>6.5105000000000004</v>
      </c>
      <c r="P27" s="19">
        <v>36.46</v>
      </c>
      <c r="Q27" s="19">
        <v>29.66</v>
      </c>
      <c r="U27" s="19">
        <v>19.599</v>
      </c>
      <c r="V27" s="19">
        <v>8.5056999999999992</v>
      </c>
      <c r="W27" s="19">
        <v>6.0415000000000001</v>
      </c>
    </row>
    <row r="28" spans="1:23" ht="14.45" x14ac:dyDescent="0.35">
      <c r="A28" s="28">
        <v>11.1777</v>
      </c>
      <c r="B28" s="19">
        <v>5.9425100000000004</v>
      </c>
      <c r="C28" s="19">
        <v>2.9380000000000002</v>
      </c>
      <c r="F28" s="28">
        <v>11.178100000000001</v>
      </c>
      <c r="G28" s="19">
        <v>14.163500000000001</v>
      </c>
      <c r="H28" s="19">
        <v>6.6745000000000001</v>
      </c>
      <c r="P28" s="19">
        <v>49</v>
      </c>
      <c r="Q28" s="19">
        <v>27.18</v>
      </c>
      <c r="U28" s="19">
        <v>20.451000000000001</v>
      </c>
      <c r="V28" s="19">
        <v>13.1175</v>
      </c>
      <c r="W28" s="19">
        <v>4.9972000000000003</v>
      </c>
    </row>
    <row r="29" spans="1:23" ht="14.45" x14ac:dyDescent="0.35">
      <c r="A29" s="28">
        <v>11.6435</v>
      </c>
      <c r="B29" s="19">
        <v>5.6682699999999997</v>
      </c>
      <c r="C29" s="19">
        <v>3.13469</v>
      </c>
      <c r="F29" s="28">
        <v>11.6439</v>
      </c>
      <c r="G29" s="19">
        <v>14.1031</v>
      </c>
      <c r="H29" s="19">
        <v>6.4881000000000002</v>
      </c>
      <c r="P29" s="19">
        <v>62.14</v>
      </c>
      <c r="Q29" s="19">
        <v>8.98</v>
      </c>
      <c r="U29" s="19">
        <v>21.303000000000001</v>
      </c>
      <c r="V29" s="19">
        <v>16.067499999999999</v>
      </c>
      <c r="W29" s="19">
        <v>1.4533</v>
      </c>
    </row>
    <row r="30" spans="1:23" ht="14.45" x14ac:dyDescent="0.35">
      <c r="A30" s="28">
        <v>12.1092</v>
      </c>
      <c r="B30" s="19">
        <v>5.5763800000000003</v>
      </c>
      <c r="C30" s="19">
        <v>3.2949099999999998</v>
      </c>
      <c r="F30" s="28">
        <v>12.1096</v>
      </c>
      <c r="G30" s="19">
        <v>12.8508</v>
      </c>
      <c r="H30" s="19">
        <v>6.4523000000000001</v>
      </c>
      <c r="P30" s="19">
        <v>43.12</v>
      </c>
      <c r="Q30" s="19">
        <v>4.1900000000000004</v>
      </c>
      <c r="U30" s="19">
        <v>22.155000000000001</v>
      </c>
      <c r="V30" s="19">
        <v>14.3903</v>
      </c>
      <c r="W30" s="19">
        <v>0.24460000000000001</v>
      </c>
    </row>
    <row r="31" spans="1:23" x14ac:dyDescent="0.25">
      <c r="A31" s="28">
        <v>12.574999999999999</v>
      </c>
      <c r="B31" s="19">
        <v>5.9154</v>
      </c>
      <c r="C31" s="19">
        <v>3.4755600000000002</v>
      </c>
      <c r="F31" s="28">
        <v>12.5754</v>
      </c>
      <c r="G31" s="19">
        <v>13.0191</v>
      </c>
      <c r="H31" s="19">
        <v>6.1211000000000002</v>
      </c>
      <c r="P31" s="19">
        <v>16.98</v>
      </c>
      <c r="Q31" s="19">
        <v>28.44</v>
      </c>
      <c r="U31" s="19">
        <v>23.007000000000001</v>
      </c>
      <c r="V31" s="19">
        <v>16.2149</v>
      </c>
      <c r="W31" s="19">
        <v>0.31940000000000002</v>
      </c>
    </row>
    <row r="32" spans="1:23" x14ac:dyDescent="0.25">
      <c r="A32" s="28">
        <v>13.040699999999999</v>
      </c>
      <c r="B32" s="19">
        <v>4.80314</v>
      </c>
      <c r="C32" s="19">
        <v>3.3164600000000002</v>
      </c>
      <c r="F32" s="28">
        <v>13.0411</v>
      </c>
      <c r="G32" s="19">
        <v>13.4732</v>
      </c>
      <c r="H32" s="19">
        <v>6.9424999999999999</v>
      </c>
      <c r="P32" s="19">
        <v>15.37</v>
      </c>
      <c r="Q32" s="19">
        <v>44.14</v>
      </c>
      <c r="U32" s="19">
        <v>23.86</v>
      </c>
      <c r="V32" s="19">
        <v>15.946899999999999</v>
      </c>
      <c r="W32" s="19">
        <v>0.17399999999999999</v>
      </c>
    </row>
    <row r="33" spans="1:23" x14ac:dyDescent="0.25">
      <c r="A33" s="28">
        <v>13.506399999999999</v>
      </c>
      <c r="B33" s="19">
        <v>5.2503000000000002</v>
      </c>
      <c r="C33" s="19">
        <v>3.3060100000000001</v>
      </c>
      <c r="F33" s="28">
        <v>13.5069</v>
      </c>
      <c r="G33" s="19">
        <v>13.4397</v>
      </c>
      <c r="H33" s="19">
        <v>6.6433</v>
      </c>
      <c r="P33" s="19">
        <v>24.69</v>
      </c>
      <c r="Q33" s="19">
        <v>3.16</v>
      </c>
      <c r="U33" s="19">
        <v>24.712</v>
      </c>
      <c r="V33" s="19">
        <v>17.924099999999999</v>
      </c>
      <c r="W33" s="19">
        <v>0.2288</v>
      </c>
    </row>
    <row r="34" spans="1:23" x14ac:dyDescent="0.25">
      <c r="A34" s="28">
        <v>13.972200000000001</v>
      </c>
      <c r="B34" s="19">
        <v>5.2665100000000002</v>
      </c>
      <c r="C34" s="19">
        <v>3.27346</v>
      </c>
      <c r="F34" s="28">
        <v>13.9726</v>
      </c>
      <c r="G34" s="19">
        <v>14.5732</v>
      </c>
      <c r="H34" s="19">
        <v>7.1554000000000002</v>
      </c>
      <c r="P34" s="19">
        <v>14.62</v>
      </c>
      <c r="Q34" s="19">
        <v>41.56</v>
      </c>
      <c r="U34" s="19">
        <v>25.564</v>
      </c>
      <c r="V34" s="19">
        <v>18.619499999999999</v>
      </c>
      <c r="W34" s="19">
        <v>0.34949999999999998</v>
      </c>
    </row>
    <row r="35" spans="1:23" x14ac:dyDescent="0.25">
      <c r="A35" s="28">
        <v>14.437900000000001</v>
      </c>
      <c r="B35" s="19">
        <v>4.6388600000000002</v>
      </c>
      <c r="C35" s="19">
        <v>3.2040000000000002</v>
      </c>
      <c r="F35" s="28">
        <v>14.4384</v>
      </c>
      <c r="G35" s="19">
        <v>14.803599999999999</v>
      </c>
      <c r="H35" s="19">
        <v>6.4730999999999996</v>
      </c>
      <c r="P35" s="19">
        <v>9.2899999999999991</v>
      </c>
      <c r="Q35" s="19">
        <v>3.03</v>
      </c>
      <c r="U35" s="19">
        <v>26.416</v>
      </c>
      <c r="V35" s="19">
        <v>19.065200000000001</v>
      </c>
      <c r="W35" s="19">
        <v>1.2717000000000001</v>
      </c>
    </row>
    <row r="36" spans="1:23" x14ac:dyDescent="0.25">
      <c r="A36" s="28">
        <v>14.903700000000001</v>
      </c>
      <c r="B36" s="19">
        <v>4.9033899999999999</v>
      </c>
      <c r="C36" s="19">
        <v>3.5009299999999999</v>
      </c>
      <c r="F36" s="28">
        <v>14.9041</v>
      </c>
      <c r="G36" s="19">
        <v>16.3095</v>
      </c>
      <c r="H36" s="19">
        <v>6.8853</v>
      </c>
      <c r="P36" s="19">
        <v>23.08</v>
      </c>
      <c r="Q36" s="19">
        <v>3.1</v>
      </c>
      <c r="U36" s="19">
        <v>27.268000000000001</v>
      </c>
      <c r="V36" s="19">
        <v>17.413699999999999</v>
      </c>
      <c r="W36" s="19">
        <v>3.5019999999999998</v>
      </c>
    </row>
    <row r="37" spans="1:23" x14ac:dyDescent="0.25">
      <c r="A37" s="28">
        <v>15.369400000000001</v>
      </c>
      <c r="B37" s="19">
        <v>4.8137400000000001</v>
      </c>
      <c r="C37" s="19">
        <v>3.3822700000000001</v>
      </c>
      <c r="F37" s="28">
        <v>15.369899999999999</v>
      </c>
      <c r="G37" s="19">
        <v>14.6045</v>
      </c>
      <c r="H37" s="19">
        <v>6.6132999999999997</v>
      </c>
      <c r="P37" s="19">
        <v>27.57</v>
      </c>
      <c r="Q37" s="19">
        <v>17.68</v>
      </c>
      <c r="U37" s="19">
        <v>28.12</v>
      </c>
      <c r="V37" s="19">
        <v>16.790800000000001</v>
      </c>
      <c r="W37" s="19">
        <v>3.0363000000000002</v>
      </c>
    </row>
    <row r="38" spans="1:23" x14ac:dyDescent="0.25">
      <c r="A38" s="28">
        <v>15.835100000000001</v>
      </c>
      <c r="B38" s="19">
        <v>4.7166199999999998</v>
      </c>
      <c r="C38" s="19">
        <v>3.3727900000000002</v>
      </c>
      <c r="F38" s="28">
        <v>15.835699999999999</v>
      </c>
      <c r="G38" s="19">
        <v>14.470800000000001</v>
      </c>
      <c r="H38" s="19">
        <v>6.7892000000000001</v>
      </c>
      <c r="P38" s="19">
        <v>16.010000000000002</v>
      </c>
      <c r="Q38" s="19">
        <v>17.23</v>
      </c>
      <c r="U38" s="19">
        <v>28.972000000000001</v>
      </c>
      <c r="V38" s="19">
        <v>17.970400000000001</v>
      </c>
      <c r="W38" s="19">
        <v>0.94699999999999995</v>
      </c>
    </row>
    <row r="39" spans="1:23" x14ac:dyDescent="0.25">
      <c r="A39" s="28">
        <v>16.300899999999999</v>
      </c>
      <c r="B39" s="19">
        <v>4.8576699999999997</v>
      </c>
      <c r="C39" s="19">
        <v>3.32342</v>
      </c>
      <c r="F39" s="28">
        <v>16.301400000000001</v>
      </c>
      <c r="G39" s="19">
        <v>13.241</v>
      </c>
      <c r="H39" s="19">
        <v>7.0807000000000002</v>
      </c>
      <c r="P39" s="19">
        <v>27.48</v>
      </c>
      <c r="Q39" s="19">
        <v>21.4</v>
      </c>
      <c r="U39" s="19">
        <v>29.824999999999999</v>
      </c>
      <c r="V39" s="19">
        <v>18.658999999999999</v>
      </c>
      <c r="W39" s="19">
        <v>1.0758000000000001</v>
      </c>
    </row>
    <row r="40" spans="1:23" x14ac:dyDescent="0.25">
      <c r="A40" s="28">
        <v>16.7666</v>
      </c>
      <c r="B40" s="19">
        <v>5.48752</v>
      </c>
      <c r="C40" s="19">
        <v>2.9624100000000002</v>
      </c>
      <c r="F40" s="28">
        <v>16.767199999999999</v>
      </c>
      <c r="G40" s="19">
        <v>11.0358</v>
      </c>
      <c r="H40" s="19">
        <v>4.6746999999999996</v>
      </c>
      <c r="P40" s="19">
        <v>38.840000000000003</v>
      </c>
      <c r="Q40" s="19">
        <v>24.88</v>
      </c>
      <c r="U40" s="19">
        <v>30.677</v>
      </c>
      <c r="V40" s="19">
        <v>20.561399999999999</v>
      </c>
      <c r="W40" s="19">
        <v>1.5314000000000001</v>
      </c>
    </row>
    <row r="41" spans="1:23" x14ac:dyDescent="0.25">
      <c r="A41" s="28">
        <v>17.232299999999999</v>
      </c>
      <c r="B41" s="19">
        <v>4.6638900000000003</v>
      </c>
      <c r="C41" s="19">
        <v>3.0719599999999998</v>
      </c>
      <c r="F41" s="28">
        <v>17.232900000000001</v>
      </c>
      <c r="G41" s="19">
        <v>7.7298999999999998</v>
      </c>
      <c r="H41" s="19">
        <v>3.8008999999999999</v>
      </c>
      <c r="P41" s="19">
        <v>16.72</v>
      </c>
      <c r="Q41" s="19">
        <v>9.6</v>
      </c>
      <c r="U41" s="19">
        <v>31.529</v>
      </c>
      <c r="V41" s="19">
        <v>22.7303</v>
      </c>
      <c r="W41" s="19">
        <v>2.1675</v>
      </c>
    </row>
    <row r="42" spans="1:23" x14ac:dyDescent="0.25">
      <c r="A42" s="28">
        <v>17.6981</v>
      </c>
      <c r="B42" s="19">
        <v>5.2306800000000004</v>
      </c>
      <c r="C42" s="19">
        <v>3.22559</v>
      </c>
      <c r="F42" s="28">
        <v>17.698699999999999</v>
      </c>
      <c r="G42" s="19">
        <v>7.2609000000000004</v>
      </c>
      <c r="H42" s="19">
        <v>2.6366000000000001</v>
      </c>
      <c r="P42" s="19">
        <v>15.46</v>
      </c>
      <c r="Q42" s="19">
        <v>23.72</v>
      </c>
      <c r="U42" s="19">
        <v>32.381</v>
      </c>
      <c r="V42" s="19">
        <v>21.288900000000002</v>
      </c>
      <c r="W42" s="19">
        <v>2.7847</v>
      </c>
    </row>
    <row r="43" spans="1:23" x14ac:dyDescent="0.25">
      <c r="A43" s="28">
        <v>18.163799999999998</v>
      </c>
      <c r="B43" s="19">
        <v>4.7450299999999999</v>
      </c>
      <c r="C43" s="19">
        <v>2.9836399999999998</v>
      </c>
      <c r="F43" s="28">
        <v>18.164400000000001</v>
      </c>
      <c r="G43" s="19">
        <v>5.8895999999999997</v>
      </c>
      <c r="H43" s="19">
        <v>3.0257999999999998</v>
      </c>
      <c r="P43" s="19">
        <v>20.5</v>
      </c>
      <c r="Q43" s="19">
        <v>18.97</v>
      </c>
      <c r="U43" s="19">
        <v>33.232999999999997</v>
      </c>
      <c r="V43" s="19">
        <v>21.393999999999998</v>
      </c>
      <c r="W43" s="19">
        <v>2.3576999999999999</v>
      </c>
    </row>
    <row r="44" spans="1:23" x14ac:dyDescent="0.25">
      <c r="A44" s="28">
        <v>18.6296</v>
      </c>
      <c r="B44" s="19">
        <v>4.9816599999999998</v>
      </c>
      <c r="C44" s="19">
        <v>3.22905</v>
      </c>
      <c r="F44" s="28">
        <v>18.630199999999999</v>
      </c>
      <c r="G44" s="19">
        <v>5.8151999999999999</v>
      </c>
      <c r="H44" s="19">
        <v>2.9581</v>
      </c>
      <c r="P44" s="19">
        <v>32.270000000000003</v>
      </c>
      <c r="Q44" s="19">
        <v>35.76</v>
      </c>
      <c r="U44" s="19">
        <v>34.085000000000001</v>
      </c>
      <c r="V44" s="19">
        <v>19.543900000000001</v>
      </c>
      <c r="W44" s="19">
        <v>2.6635</v>
      </c>
    </row>
    <row r="45" spans="1:23" x14ac:dyDescent="0.25">
      <c r="A45" s="28">
        <v>19.095300000000002</v>
      </c>
      <c r="B45" s="19">
        <v>4.9757400000000001</v>
      </c>
      <c r="C45" s="19">
        <v>2.8115299999999999</v>
      </c>
      <c r="F45" s="28">
        <v>19.0959</v>
      </c>
      <c r="G45" s="19">
        <v>6.7786999999999997</v>
      </c>
      <c r="H45" s="19">
        <v>3.4459</v>
      </c>
      <c r="P45" s="19">
        <v>16.05</v>
      </c>
      <c r="Q45" s="19">
        <v>42.52</v>
      </c>
      <c r="U45" s="19">
        <v>34.936999999999998</v>
      </c>
      <c r="V45" s="19">
        <v>21.6631</v>
      </c>
      <c r="W45" s="19">
        <v>2.3521000000000001</v>
      </c>
    </row>
    <row r="46" spans="1:23" x14ac:dyDescent="0.25">
      <c r="A46" s="28">
        <v>19.561</v>
      </c>
      <c r="B46" s="19">
        <v>4.9615200000000002</v>
      </c>
      <c r="C46" s="19">
        <v>3.21963</v>
      </c>
      <c r="F46" s="28">
        <v>19.561699999999998</v>
      </c>
      <c r="G46" s="19">
        <v>6.5083000000000002</v>
      </c>
      <c r="H46" s="19">
        <v>3.7359</v>
      </c>
      <c r="P46" s="19">
        <v>10.210000000000001</v>
      </c>
      <c r="Q46" s="19">
        <v>12.18</v>
      </c>
      <c r="U46" s="19">
        <v>35.789000000000001</v>
      </c>
      <c r="V46" s="19">
        <v>16.111499999999999</v>
      </c>
      <c r="W46" s="19">
        <v>4.1073000000000004</v>
      </c>
    </row>
    <row r="47" spans="1:23" x14ac:dyDescent="0.25">
      <c r="A47" s="28">
        <v>20.026800000000001</v>
      </c>
      <c r="B47" s="19">
        <v>4.9383999999999997</v>
      </c>
      <c r="C47" s="19">
        <v>2.7548300000000001</v>
      </c>
      <c r="F47" s="28">
        <v>20.0274</v>
      </c>
      <c r="G47" s="19">
        <v>7.8784000000000001</v>
      </c>
      <c r="H47" s="19">
        <v>3.7839</v>
      </c>
      <c r="P47" s="19">
        <v>24.35</v>
      </c>
      <c r="Q47" s="19">
        <v>10.15</v>
      </c>
      <c r="U47" s="19">
        <v>36.642000000000003</v>
      </c>
      <c r="V47" s="19">
        <v>10.1387</v>
      </c>
      <c r="W47" s="19">
        <v>9.1828000000000003</v>
      </c>
    </row>
    <row r="48" spans="1:23" x14ac:dyDescent="0.25">
      <c r="A48" s="28">
        <v>20.4925</v>
      </c>
      <c r="B48" s="19">
        <v>5.1276299999999999</v>
      </c>
      <c r="C48" s="19">
        <v>2.8930500000000001</v>
      </c>
      <c r="F48" s="28">
        <v>20.493200000000002</v>
      </c>
      <c r="G48" s="19">
        <v>7.6847000000000003</v>
      </c>
      <c r="H48" s="19">
        <v>4.2237999999999998</v>
      </c>
      <c r="P48" s="19">
        <v>8.07</v>
      </c>
      <c r="Q48" s="19">
        <v>12.59</v>
      </c>
      <c r="U48" s="19">
        <v>37.494</v>
      </c>
      <c r="V48" s="19">
        <v>11.307700000000001</v>
      </c>
      <c r="W48" s="19">
        <v>13.161199999999999</v>
      </c>
    </row>
    <row r="49" spans="1:23" x14ac:dyDescent="0.25">
      <c r="A49" s="28">
        <v>20.958300000000001</v>
      </c>
      <c r="B49" s="19">
        <v>4.6627000000000001</v>
      </c>
      <c r="C49" s="19">
        <v>2.4312800000000001</v>
      </c>
      <c r="F49" s="28">
        <v>20.959</v>
      </c>
      <c r="G49" s="19">
        <v>7.0286999999999997</v>
      </c>
      <c r="H49" s="19">
        <v>4.5162000000000004</v>
      </c>
      <c r="P49" s="19">
        <v>32.74</v>
      </c>
      <c r="Q49" s="19">
        <v>33.57</v>
      </c>
      <c r="U49" s="19">
        <v>38.345999999999997</v>
      </c>
      <c r="V49" s="19">
        <v>11.966900000000001</v>
      </c>
      <c r="W49" s="19">
        <v>13.2059</v>
      </c>
    </row>
    <row r="50" spans="1:23" x14ac:dyDescent="0.25">
      <c r="A50" s="28">
        <v>21.423999999999999</v>
      </c>
      <c r="B50" s="19">
        <v>4.9093900000000001</v>
      </c>
      <c r="C50" s="19">
        <v>2.1797499999999999</v>
      </c>
      <c r="F50" s="28">
        <v>21.424700000000001</v>
      </c>
      <c r="G50" s="19">
        <v>7.2141000000000002</v>
      </c>
      <c r="H50" s="19">
        <v>5.7549999999999999</v>
      </c>
      <c r="P50" s="19">
        <v>47.52</v>
      </c>
      <c r="Q50" s="19">
        <v>7.31</v>
      </c>
      <c r="U50" s="19">
        <v>39.198</v>
      </c>
      <c r="V50" s="19">
        <v>9.2350999999999992</v>
      </c>
      <c r="W50" s="19">
        <v>10.6637</v>
      </c>
    </row>
    <row r="51" spans="1:23" x14ac:dyDescent="0.25">
      <c r="A51" s="28">
        <v>21.889700000000001</v>
      </c>
      <c r="B51" s="19">
        <v>4.5317499999999997</v>
      </c>
      <c r="C51" s="19">
        <v>2.3591700000000002</v>
      </c>
      <c r="F51" s="28">
        <v>21.890499999999999</v>
      </c>
      <c r="G51" s="19">
        <v>7.8837999999999999</v>
      </c>
      <c r="H51" s="19">
        <v>9.0969999999999995</v>
      </c>
      <c r="P51" s="19">
        <v>46.72</v>
      </c>
      <c r="Q51" s="19">
        <v>10.210000000000001</v>
      </c>
      <c r="U51" s="19">
        <v>40.049999999999997</v>
      </c>
      <c r="V51" s="19">
        <v>5.8109999999999999</v>
      </c>
      <c r="W51" s="19">
        <v>6.1155999999999997</v>
      </c>
    </row>
    <row r="52" spans="1:23" x14ac:dyDescent="0.25">
      <c r="A52" s="28">
        <v>22.355499999999999</v>
      </c>
      <c r="B52" s="19">
        <v>4.1289100000000003</v>
      </c>
      <c r="C52" s="19">
        <v>2.0744099999999999</v>
      </c>
      <c r="F52" s="28">
        <v>22.356200000000001</v>
      </c>
      <c r="G52" s="19">
        <v>7.8986999999999998</v>
      </c>
      <c r="H52" s="19">
        <v>11.8538</v>
      </c>
      <c r="P52" s="19">
        <v>36.99</v>
      </c>
      <c r="Q52" s="19">
        <v>13.77</v>
      </c>
      <c r="U52" s="19">
        <v>40.902000000000001</v>
      </c>
      <c r="V52" s="19">
        <v>5.5274000000000001</v>
      </c>
      <c r="W52" s="19">
        <v>6.2195</v>
      </c>
    </row>
    <row r="53" spans="1:23" x14ac:dyDescent="0.25">
      <c r="A53" s="28">
        <v>22.821200000000001</v>
      </c>
      <c r="B53" s="19">
        <v>4.0321800000000003</v>
      </c>
      <c r="C53" s="19">
        <v>1.8261099999999999</v>
      </c>
      <c r="F53" s="28">
        <v>22.821999999999999</v>
      </c>
      <c r="G53" s="19">
        <v>8.7123000000000008</v>
      </c>
      <c r="H53" s="19">
        <v>11.5678</v>
      </c>
      <c r="P53" s="19">
        <v>14.61</v>
      </c>
      <c r="Q53" s="19">
        <v>13.94</v>
      </c>
      <c r="U53" s="19">
        <v>41.753999999999998</v>
      </c>
      <c r="V53" s="19">
        <v>8.6522000000000006</v>
      </c>
      <c r="W53" s="19">
        <v>11.1022</v>
      </c>
    </row>
    <row r="54" spans="1:23" x14ac:dyDescent="0.25">
      <c r="A54" s="28">
        <v>23.286999999999999</v>
      </c>
      <c r="B54" s="19">
        <v>3.9939499999999999</v>
      </c>
      <c r="C54" s="19">
        <v>2.15232</v>
      </c>
      <c r="F54" s="28">
        <v>23.287700000000001</v>
      </c>
      <c r="G54" s="19">
        <v>8.4480000000000004</v>
      </c>
      <c r="H54" s="19">
        <v>11.704499999999999</v>
      </c>
      <c r="P54" s="19">
        <v>61.89</v>
      </c>
      <c r="Q54" s="19">
        <v>21.38</v>
      </c>
      <c r="U54" s="19">
        <v>42.606000000000002</v>
      </c>
      <c r="V54" s="19">
        <v>12.0162</v>
      </c>
      <c r="W54" s="19">
        <v>12.178599999999999</v>
      </c>
    </row>
    <row r="55" spans="1:23" x14ac:dyDescent="0.25">
      <c r="A55" s="28">
        <v>23.752700000000001</v>
      </c>
      <c r="B55" s="19">
        <v>3.67415</v>
      </c>
      <c r="C55" s="19">
        <v>1.9451700000000001</v>
      </c>
      <c r="F55" s="28">
        <v>23.753499999999999</v>
      </c>
      <c r="G55" s="19">
        <v>8.6098999999999997</v>
      </c>
      <c r="H55" s="19">
        <v>11.259</v>
      </c>
      <c r="P55" s="19">
        <v>17.93</v>
      </c>
      <c r="Q55" s="19">
        <v>7.69</v>
      </c>
      <c r="U55" s="19">
        <v>43.459000000000003</v>
      </c>
      <c r="V55" s="19">
        <v>11.511900000000001</v>
      </c>
      <c r="W55" s="19">
        <v>12.5501</v>
      </c>
    </row>
    <row r="56" spans="1:23" x14ac:dyDescent="0.25">
      <c r="A56" s="28">
        <v>24.218399999999999</v>
      </c>
      <c r="B56" s="19">
        <v>3.8472200000000001</v>
      </c>
      <c r="C56" s="19">
        <v>2.3410299999999999</v>
      </c>
      <c r="F56" s="28">
        <v>24.219200000000001</v>
      </c>
      <c r="G56" s="19">
        <v>7.8289999999999997</v>
      </c>
      <c r="H56" s="19">
        <v>11.358599999999999</v>
      </c>
      <c r="P56" s="19">
        <v>16.66</v>
      </c>
      <c r="Q56" s="19">
        <v>11.53</v>
      </c>
      <c r="U56" s="19">
        <v>44.311</v>
      </c>
      <c r="V56" s="19">
        <v>10.5039</v>
      </c>
      <c r="W56" s="19">
        <v>10.629099999999999</v>
      </c>
    </row>
    <row r="57" spans="1:23" x14ac:dyDescent="0.25">
      <c r="A57" s="28">
        <v>24.684200000000001</v>
      </c>
      <c r="B57" s="19">
        <v>3.7809300000000001</v>
      </c>
      <c r="C57" s="19">
        <v>2.3763899999999998</v>
      </c>
      <c r="F57" s="28">
        <v>24.684999999999999</v>
      </c>
      <c r="G57" s="19">
        <v>4.1553000000000004</v>
      </c>
      <c r="H57" s="19">
        <v>11.6569</v>
      </c>
      <c r="P57" s="19"/>
      <c r="Q57" s="19">
        <v>14.11</v>
      </c>
      <c r="U57" s="19">
        <v>45.162999999999997</v>
      </c>
      <c r="V57" s="19">
        <v>7.6493000000000002</v>
      </c>
      <c r="W57" s="19">
        <v>7.7892000000000001</v>
      </c>
    </row>
    <row r="58" spans="1:23" x14ac:dyDescent="0.25">
      <c r="A58" s="28">
        <v>25.149899999999999</v>
      </c>
      <c r="B58" s="19">
        <v>3.5335899999999998</v>
      </c>
      <c r="C58" s="19">
        <v>2.0909399999999998</v>
      </c>
      <c r="F58" s="28">
        <v>25.150700000000001</v>
      </c>
      <c r="G58" s="19">
        <v>2.1482999999999999</v>
      </c>
      <c r="H58" s="19">
        <v>12.28</v>
      </c>
      <c r="P58" s="19"/>
      <c r="Q58" s="19">
        <v>15.19</v>
      </c>
      <c r="U58" s="19">
        <v>46.015000000000001</v>
      </c>
      <c r="V58" s="19">
        <v>8.8007000000000009</v>
      </c>
      <c r="W58" s="19">
        <v>8.8880999999999997</v>
      </c>
    </row>
    <row r="59" spans="1:23" x14ac:dyDescent="0.25">
      <c r="A59" s="28">
        <v>25.6157</v>
      </c>
      <c r="B59" s="19">
        <v>3.6137999999999999</v>
      </c>
      <c r="C59" s="19">
        <v>2.1159500000000002</v>
      </c>
      <c r="F59" s="28">
        <v>25.616499999999998</v>
      </c>
      <c r="G59" s="19"/>
      <c r="H59" s="19">
        <v>11.4763</v>
      </c>
      <c r="P59" s="19"/>
      <c r="Q59" s="19">
        <v>14.01</v>
      </c>
      <c r="U59" s="19">
        <v>46.866999999999997</v>
      </c>
      <c r="V59" s="19">
        <v>8.3257999999999992</v>
      </c>
      <c r="W59" s="19">
        <v>7.4991000000000003</v>
      </c>
    </row>
    <row r="60" spans="1:23" x14ac:dyDescent="0.25">
      <c r="A60" s="28">
        <v>26.081399999999999</v>
      </c>
      <c r="B60" s="19">
        <v>4.1895800000000003</v>
      </c>
      <c r="C60" s="19">
        <v>2.9232300000000002</v>
      </c>
      <c r="F60" s="28">
        <v>26.0823</v>
      </c>
      <c r="G60" s="19"/>
      <c r="H60" s="19">
        <v>10.6533</v>
      </c>
      <c r="P60" s="19"/>
      <c r="Q60" s="19">
        <v>7.07</v>
      </c>
      <c r="U60" s="19">
        <v>47.719000000000001</v>
      </c>
      <c r="V60" s="19">
        <v>8.9619999999999997</v>
      </c>
      <c r="W60" s="19">
        <v>8.5183999999999997</v>
      </c>
    </row>
    <row r="61" spans="1:23" x14ac:dyDescent="0.25">
      <c r="A61" s="28">
        <v>26.5471</v>
      </c>
      <c r="B61" s="19">
        <v>3.8493300000000001</v>
      </c>
      <c r="C61" s="19">
        <v>2.8376000000000001</v>
      </c>
      <c r="F61" s="28">
        <v>26.547999999999998</v>
      </c>
      <c r="G61" s="19"/>
      <c r="H61" s="19">
        <v>11.1546</v>
      </c>
      <c r="P61" s="19"/>
      <c r="Q61" s="19">
        <v>16.02</v>
      </c>
      <c r="U61" s="19">
        <v>48.570999999999998</v>
      </c>
      <c r="V61" s="19">
        <v>9.6344999999999992</v>
      </c>
      <c r="W61" s="19">
        <v>9.3467000000000002</v>
      </c>
    </row>
    <row r="62" spans="1:23" x14ac:dyDescent="0.25">
      <c r="A62" s="28">
        <v>27.012899999999998</v>
      </c>
      <c r="B62" s="19">
        <v>4.1210599999999999</v>
      </c>
      <c r="C62" s="19">
        <v>2.3541500000000002</v>
      </c>
      <c r="F62" s="28">
        <v>27.0138</v>
      </c>
      <c r="G62" s="19"/>
      <c r="H62" s="19">
        <v>10.310700000000001</v>
      </c>
      <c r="P62" s="19"/>
      <c r="Q62" s="19">
        <v>28.1</v>
      </c>
      <c r="U62" s="19">
        <v>49.423000000000002</v>
      </c>
      <c r="V62" s="19">
        <v>16.769600000000001</v>
      </c>
      <c r="W62" s="19">
        <v>9.3527000000000005</v>
      </c>
    </row>
    <row r="63" spans="1:23" x14ac:dyDescent="0.25">
      <c r="A63" s="28">
        <v>27.4786</v>
      </c>
      <c r="B63" s="19">
        <v>4.2413299999999996</v>
      </c>
      <c r="C63" s="19">
        <v>1.95452</v>
      </c>
      <c r="F63" s="28">
        <v>27.479500000000002</v>
      </c>
      <c r="G63" s="19"/>
      <c r="H63" s="19">
        <v>10.4544</v>
      </c>
      <c r="P63" s="19"/>
      <c r="Q63" s="19">
        <v>12.73</v>
      </c>
      <c r="U63" s="19">
        <v>50.276000000000003</v>
      </c>
      <c r="V63" s="19">
        <v>23.297599999999999</v>
      </c>
      <c r="W63" s="19">
        <v>10.2151</v>
      </c>
    </row>
    <row r="64" spans="1:23" x14ac:dyDescent="0.25">
      <c r="A64" s="28">
        <v>27.944299999999998</v>
      </c>
      <c r="B64" s="19">
        <v>4.35548</v>
      </c>
      <c r="C64" s="19">
        <v>1.9285300000000001</v>
      </c>
      <c r="F64" s="28">
        <v>27.9453</v>
      </c>
      <c r="G64" s="19"/>
      <c r="H64" s="19">
        <v>10.271699999999999</v>
      </c>
      <c r="P64" s="19"/>
      <c r="Q64" s="19">
        <v>16.82</v>
      </c>
      <c r="U64" s="19">
        <v>51.128</v>
      </c>
      <c r="V64" s="19">
        <v>20.9068</v>
      </c>
      <c r="W64" s="19">
        <v>8.5839999999999996</v>
      </c>
    </row>
    <row r="65" spans="1:23" x14ac:dyDescent="0.25">
      <c r="A65" s="28">
        <v>28.4101</v>
      </c>
      <c r="B65" s="19">
        <v>4.04772</v>
      </c>
      <c r="C65" s="19">
        <v>2.0476200000000002</v>
      </c>
      <c r="F65" s="28">
        <v>28.411000000000001</v>
      </c>
      <c r="G65" s="19"/>
      <c r="H65" s="19">
        <v>9.6908999999999992</v>
      </c>
      <c r="P65" s="19"/>
      <c r="Q65" s="19">
        <v>18.32</v>
      </c>
      <c r="U65" s="19">
        <v>51.98</v>
      </c>
      <c r="V65" s="19">
        <v>21.598199999999999</v>
      </c>
      <c r="W65" s="19">
        <v>9.1984999999999992</v>
      </c>
    </row>
    <row r="66" spans="1:23" x14ac:dyDescent="0.25">
      <c r="A66" s="28">
        <v>28.875800000000002</v>
      </c>
      <c r="B66" s="19">
        <v>4.4977600000000004</v>
      </c>
      <c r="C66" s="19">
        <v>2.2070799999999999</v>
      </c>
      <c r="F66" s="28">
        <v>28.876799999999999</v>
      </c>
      <c r="G66" s="19"/>
      <c r="H66" s="19">
        <v>9.6539999999999999</v>
      </c>
      <c r="P66" s="19"/>
      <c r="Q66" s="19">
        <v>11.66</v>
      </c>
      <c r="U66" s="19">
        <v>52.832000000000001</v>
      </c>
      <c r="V66" s="19">
        <v>19.688099999999999</v>
      </c>
      <c r="W66" s="19">
        <v>8.0664999999999996</v>
      </c>
    </row>
    <row r="67" spans="1:23" x14ac:dyDescent="0.25">
      <c r="A67" s="28">
        <v>29.3416</v>
      </c>
      <c r="B67" s="19">
        <v>4.63164</v>
      </c>
      <c r="C67" s="19">
        <v>1.9430700000000001</v>
      </c>
      <c r="F67" s="28">
        <v>29.342500000000001</v>
      </c>
      <c r="G67" s="19"/>
      <c r="H67" s="19">
        <v>9.2857000000000003</v>
      </c>
      <c r="P67" s="19"/>
      <c r="Q67" s="19">
        <v>8.82</v>
      </c>
      <c r="U67" s="19">
        <v>53.683999999999997</v>
      </c>
      <c r="V67" s="19">
        <v>19.379300000000001</v>
      </c>
      <c r="W67" s="19">
        <v>5.2403000000000004</v>
      </c>
    </row>
    <row r="68" spans="1:23" x14ac:dyDescent="0.25">
      <c r="A68" s="28">
        <v>29.807300000000001</v>
      </c>
      <c r="B68" s="19">
        <v>4.72933</v>
      </c>
      <c r="C68" s="19">
        <v>2.09436</v>
      </c>
      <c r="F68" s="28">
        <v>29.808299999999999</v>
      </c>
      <c r="G68" s="19"/>
      <c r="H68" s="19">
        <v>9.7104999999999997</v>
      </c>
      <c r="P68" s="19"/>
      <c r="Q68" s="19">
        <v>15.52</v>
      </c>
      <c r="U68" s="19">
        <v>54.536000000000001</v>
      </c>
      <c r="V68" s="19">
        <v>17.834499999999998</v>
      </c>
      <c r="W68" s="19">
        <v>3.5674999999999999</v>
      </c>
    </row>
    <row r="69" spans="1:23" x14ac:dyDescent="0.25">
      <c r="A69" s="28">
        <v>30.273</v>
      </c>
      <c r="B69" s="19">
        <v>4.4505699999999999</v>
      </c>
      <c r="C69" s="19">
        <v>2.1554600000000002</v>
      </c>
      <c r="F69" s="28">
        <v>30.274000000000001</v>
      </c>
      <c r="G69" s="19"/>
      <c r="H69" s="19">
        <v>9.359</v>
      </c>
      <c r="P69" s="19"/>
      <c r="Q69" s="19">
        <v>11.11</v>
      </c>
      <c r="U69" s="19">
        <v>55.387999999999998</v>
      </c>
      <c r="V69" s="19">
        <v>17.9359</v>
      </c>
      <c r="W69" s="19">
        <v>5.5942999999999996</v>
      </c>
    </row>
    <row r="70" spans="1:23" x14ac:dyDescent="0.25">
      <c r="A70" s="28">
        <v>30.738800000000001</v>
      </c>
      <c r="B70" s="19">
        <v>4.5347200000000001</v>
      </c>
      <c r="C70" s="19">
        <v>2.09979</v>
      </c>
      <c r="F70" s="28">
        <v>30.739799999999999</v>
      </c>
      <c r="G70" s="19"/>
      <c r="H70" s="19">
        <v>9.2498000000000005</v>
      </c>
      <c r="P70" s="19"/>
      <c r="Q70" s="19">
        <v>6.97</v>
      </c>
      <c r="U70" s="19">
        <v>56.241</v>
      </c>
      <c r="V70" s="19">
        <v>18.665500000000002</v>
      </c>
      <c r="W70" s="19">
        <v>8.0063999999999993</v>
      </c>
    </row>
    <row r="71" spans="1:23" x14ac:dyDescent="0.25">
      <c r="A71" s="28">
        <v>31.204499999999999</v>
      </c>
      <c r="B71" s="19">
        <v>4.5434000000000001</v>
      </c>
      <c r="C71" s="19">
        <v>2.0623399999999998</v>
      </c>
      <c r="F71" s="28">
        <v>31.2056</v>
      </c>
      <c r="G71" s="19"/>
      <c r="H71" s="19">
        <v>8.2334999999999994</v>
      </c>
      <c r="P71" s="19"/>
      <c r="Q71" s="19">
        <v>10.56</v>
      </c>
      <c r="U71" s="19">
        <v>57.093000000000004</v>
      </c>
      <c r="V71" s="19">
        <v>19.956700000000001</v>
      </c>
      <c r="W71" s="19">
        <v>8.6178000000000008</v>
      </c>
    </row>
    <row r="72" spans="1:23" x14ac:dyDescent="0.25">
      <c r="A72" s="28">
        <v>31.670300000000001</v>
      </c>
      <c r="B72" s="19">
        <v>4.7878400000000001</v>
      </c>
      <c r="C72" s="19">
        <v>2.7146599999999999</v>
      </c>
      <c r="F72" s="28">
        <v>31.671299999999999</v>
      </c>
      <c r="G72" s="19"/>
      <c r="H72" s="19">
        <v>7.7827000000000002</v>
      </c>
      <c r="P72" s="19"/>
      <c r="Q72" s="19">
        <v>20.010000000000002</v>
      </c>
      <c r="U72" s="19">
        <v>57.945</v>
      </c>
      <c r="V72" s="19">
        <v>18.781600000000001</v>
      </c>
      <c r="W72" s="19">
        <v>9.1263000000000005</v>
      </c>
    </row>
    <row r="73" spans="1:23" x14ac:dyDescent="0.25">
      <c r="A73" s="28">
        <v>32.136000000000003</v>
      </c>
      <c r="B73" s="19">
        <v>5.1242700000000001</v>
      </c>
      <c r="C73" s="19">
        <v>1.82748</v>
      </c>
      <c r="F73" s="28">
        <v>32.137099999999997</v>
      </c>
      <c r="G73" s="19"/>
      <c r="H73" s="19">
        <v>7.6532999999999998</v>
      </c>
      <c r="P73" s="19"/>
      <c r="Q73" s="19">
        <v>6.88</v>
      </c>
      <c r="U73" s="19">
        <v>58.796999999999997</v>
      </c>
      <c r="V73" s="19">
        <v>19.119299999999999</v>
      </c>
      <c r="W73" s="19">
        <v>7.9753999999999996</v>
      </c>
    </row>
    <row r="74" spans="1:23" x14ac:dyDescent="0.25">
      <c r="A74" s="28">
        <v>32.601700000000001</v>
      </c>
      <c r="B74" s="19">
        <v>4.3159900000000002</v>
      </c>
      <c r="C74" s="19"/>
      <c r="F74" s="28">
        <v>32.602800000000002</v>
      </c>
      <c r="G74" s="19"/>
      <c r="H74" s="19">
        <v>6.9538000000000002</v>
      </c>
      <c r="P74" s="19"/>
      <c r="Q74" s="19">
        <v>15.64</v>
      </c>
      <c r="U74" s="19">
        <v>59.649000000000001</v>
      </c>
      <c r="V74" s="19">
        <v>18.2407</v>
      </c>
      <c r="W74" s="19">
        <v>6.0015000000000001</v>
      </c>
    </row>
    <row r="75" spans="1:23" x14ac:dyDescent="0.25">
      <c r="A75" s="28">
        <v>33.067500000000003</v>
      </c>
      <c r="B75" s="19">
        <v>5.28301</v>
      </c>
      <c r="C75" s="19"/>
      <c r="F75" s="28">
        <v>33.068600000000004</v>
      </c>
      <c r="G75" s="19"/>
      <c r="H75" s="19">
        <v>8.3434000000000008</v>
      </c>
      <c r="P75" s="19"/>
      <c r="Q75" s="19">
        <v>8.91</v>
      </c>
      <c r="U75" s="19">
        <v>60.500999999999998</v>
      </c>
      <c r="V75" s="19">
        <v>14.9198</v>
      </c>
      <c r="W75" s="19">
        <v>2.7363</v>
      </c>
    </row>
    <row r="76" spans="1:23" x14ac:dyDescent="0.25">
      <c r="A76" s="28">
        <v>33.533200000000001</v>
      </c>
      <c r="B76" s="19">
        <v>5.1705500000000004</v>
      </c>
      <c r="C76" s="19"/>
      <c r="F76" s="28">
        <v>33.534300000000002</v>
      </c>
      <c r="G76" s="19"/>
      <c r="H76" s="19">
        <v>9.0691000000000006</v>
      </c>
      <c r="P76" s="19"/>
      <c r="Q76" s="19">
        <v>14</v>
      </c>
      <c r="U76" s="19">
        <v>61.353000000000002</v>
      </c>
      <c r="V76" s="19">
        <v>8.7133000000000003</v>
      </c>
      <c r="W76" s="19">
        <v>1.0945</v>
      </c>
    </row>
    <row r="77" spans="1:23" x14ac:dyDescent="0.25">
      <c r="A77" s="28">
        <v>33.999000000000002</v>
      </c>
      <c r="B77" s="19">
        <v>4.9801000000000002</v>
      </c>
      <c r="C77" s="19"/>
      <c r="F77" s="28">
        <v>34.000100000000003</v>
      </c>
      <c r="G77" s="19"/>
      <c r="H77" s="19">
        <v>6.5853999999999999</v>
      </c>
      <c r="P77" s="19"/>
      <c r="Q77" s="19">
        <v>6.43</v>
      </c>
      <c r="U77" s="19">
        <v>62.204999999999998</v>
      </c>
      <c r="V77" s="19">
        <v>7.8414999999999999</v>
      </c>
      <c r="W77" s="19">
        <v>0.35920000000000002</v>
      </c>
    </row>
    <row r="78" spans="1:23" x14ac:dyDescent="0.25">
      <c r="A78" s="28">
        <v>34.464700000000001</v>
      </c>
      <c r="B78" s="19">
        <v>4.5367100000000002</v>
      </c>
      <c r="C78" s="19"/>
      <c r="F78" s="28">
        <v>34.465800000000002</v>
      </c>
      <c r="G78" s="19"/>
      <c r="H78" s="19">
        <v>2.5059999999999998</v>
      </c>
      <c r="P78" s="19"/>
      <c r="Q78" s="19">
        <v>17.260000000000002</v>
      </c>
      <c r="U78" s="19">
        <v>63.058</v>
      </c>
      <c r="V78" s="19">
        <v>8.6508000000000003</v>
      </c>
      <c r="W78" s="19">
        <v>0.21029999999999999</v>
      </c>
    </row>
    <row r="79" spans="1:23" x14ac:dyDescent="0.25">
      <c r="A79" s="28">
        <v>34.930399999999999</v>
      </c>
      <c r="B79" s="19">
        <v>3.7535599999999998</v>
      </c>
      <c r="C79" s="19"/>
      <c r="F79" s="28">
        <v>34.931600000000003</v>
      </c>
      <c r="G79" s="19"/>
      <c r="H79" s="19"/>
      <c r="I79" s="19"/>
      <c r="P79" s="19"/>
      <c r="Q79" s="19">
        <v>11.57</v>
      </c>
      <c r="U79" s="19">
        <v>63.91</v>
      </c>
      <c r="V79" s="19">
        <v>8.1593</v>
      </c>
      <c r="W79" s="19">
        <v>0.29149999999999998</v>
      </c>
    </row>
    <row r="80" spans="1:23" x14ac:dyDescent="0.25">
      <c r="A80" s="28">
        <v>35.3962</v>
      </c>
      <c r="B80" s="19">
        <v>4.1791</v>
      </c>
      <c r="C80" s="19"/>
      <c r="F80" s="28">
        <v>35.397399999999998</v>
      </c>
      <c r="G80" s="19"/>
      <c r="H80" s="19"/>
      <c r="I80" s="19"/>
      <c r="P80" s="19"/>
      <c r="Q80" s="19">
        <v>29.02</v>
      </c>
      <c r="U80" s="19">
        <v>64.762</v>
      </c>
      <c r="V80" s="19">
        <v>7.4950999999999999</v>
      </c>
      <c r="W80" s="19">
        <v>0.27779999999999999</v>
      </c>
    </row>
    <row r="81" spans="1:23" x14ac:dyDescent="0.25">
      <c r="A81" s="28">
        <v>35.861899999999999</v>
      </c>
      <c r="B81" s="19">
        <v>4.2643199999999997</v>
      </c>
      <c r="C81" s="19"/>
      <c r="F81" s="28">
        <v>35.863100000000003</v>
      </c>
      <c r="G81" s="19"/>
      <c r="H81" s="19"/>
      <c r="I81" s="19"/>
      <c r="P81" s="19"/>
      <c r="Q81" s="19">
        <v>14.68</v>
      </c>
      <c r="U81" s="19">
        <v>65.614000000000004</v>
      </c>
      <c r="V81" s="19">
        <v>6.3122999999999996</v>
      </c>
      <c r="W81" s="19">
        <v>0.31119999999999998</v>
      </c>
    </row>
    <row r="82" spans="1:23" x14ac:dyDescent="0.25">
      <c r="A82" s="28">
        <v>36.3277</v>
      </c>
      <c r="B82" s="19">
        <v>3.5860500000000002</v>
      </c>
      <c r="C82" s="19"/>
      <c r="F82" s="28">
        <v>36.328899999999997</v>
      </c>
      <c r="G82" s="19"/>
      <c r="H82" s="19"/>
      <c r="I82" s="19"/>
      <c r="P82" s="19"/>
      <c r="Q82" s="19">
        <v>18.55</v>
      </c>
      <c r="U82" s="19">
        <v>66.465999999999994</v>
      </c>
      <c r="V82" s="19">
        <v>6.4806999999999997</v>
      </c>
      <c r="W82" s="19">
        <v>0.1638</v>
      </c>
    </row>
    <row r="83" spans="1:23" x14ac:dyDescent="0.25">
      <c r="A83" s="28">
        <v>36.793399999999998</v>
      </c>
      <c r="B83" s="19">
        <v>3.9695499999999999</v>
      </c>
      <c r="C83" s="19"/>
      <c r="F83" s="28">
        <v>36.794600000000003</v>
      </c>
      <c r="G83" s="19"/>
      <c r="H83" s="19"/>
      <c r="I83" s="19"/>
      <c r="P83" s="19"/>
      <c r="Q83" s="19">
        <v>11.14</v>
      </c>
      <c r="U83" s="19">
        <v>67.317999999999998</v>
      </c>
      <c r="V83" s="19">
        <v>7.6535000000000002</v>
      </c>
      <c r="W83" s="19">
        <v>0.18590000000000001</v>
      </c>
    </row>
    <row r="84" spans="1:23" x14ac:dyDescent="0.25">
      <c r="A84" s="28">
        <v>37.259099999999997</v>
      </c>
      <c r="B84" s="19">
        <v>2.9238200000000001</v>
      </c>
      <c r="C84" s="19"/>
      <c r="F84" s="28">
        <v>37.260399999999997</v>
      </c>
      <c r="G84" s="19"/>
      <c r="H84" s="19"/>
      <c r="I84" s="19"/>
      <c r="P84" s="19"/>
      <c r="Q84" s="19">
        <v>12.02</v>
      </c>
      <c r="U84" s="19">
        <v>68.17</v>
      </c>
      <c r="V84" s="19">
        <v>7.5643000000000002</v>
      </c>
      <c r="W84" s="19">
        <v>0.19939999999999999</v>
      </c>
    </row>
    <row r="85" spans="1:23" x14ac:dyDescent="0.25">
      <c r="A85" s="28">
        <v>37.724899999999998</v>
      </c>
      <c r="B85" s="19"/>
      <c r="C85" s="19"/>
      <c r="F85" s="28">
        <v>37.726100000000002</v>
      </c>
      <c r="G85" s="19"/>
      <c r="H85" s="19"/>
      <c r="I85" s="19"/>
      <c r="P85" s="19"/>
      <c r="Q85" s="19">
        <v>31.43</v>
      </c>
      <c r="U85" s="19">
        <v>69.022000000000006</v>
      </c>
      <c r="V85" s="19">
        <v>9.2012</v>
      </c>
      <c r="W85" s="19">
        <v>0.34589999999999999</v>
      </c>
    </row>
    <row r="86" spans="1:23" x14ac:dyDescent="0.25">
      <c r="A86" s="28">
        <v>38.190600000000003</v>
      </c>
      <c r="B86" s="19"/>
      <c r="C86" s="19"/>
      <c r="F86" s="28">
        <v>38.191899999999997</v>
      </c>
      <c r="G86" s="19"/>
      <c r="H86" s="19"/>
      <c r="I86" s="19"/>
      <c r="P86" s="19"/>
      <c r="Q86" s="19">
        <v>8.18</v>
      </c>
      <c r="U86" s="19">
        <v>69.875</v>
      </c>
      <c r="V86" s="19">
        <v>9.2271999999999998</v>
      </c>
      <c r="W86" s="19">
        <v>0.2321</v>
      </c>
    </row>
    <row r="87" spans="1:23" x14ac:dyDescent="0.25">
      <c r="A87" s="28">
        <v>38.656300000000002</v>
      </c>
      <c r="B87" s="19"/>
      <c r="C87" s="19"/>
      <c r="F87" s="28">
        <v>38.657600000000002</v>
      </c>
      <c r="G87" s="19"/>
      <c r="H87" s="19"/>
      <c r="I87" s="19"/>
      <c r="P87" s="19"/>
      <c r="Q87" s="19">
        <v>16.079999999999998</v>
      </c>
      <c r="U87" s="19">
        <v>70.727000000000004</v>
      </c>
      <c r="V87" s="19">
        <v>9.7878000000000007</v>
      </c>
      <c r="W87" s="19">
        <v>0.2321</v>
      </c>
    </row>
    <row r="88" spans="1:23" x14ac:dyDescent="0.25">
      <c r="A88" s="28">
        <v>39.122100000000003</v>
      </c>
      <c r="B88" s="19"/>
      <c r="C88" s="19"/>
      <c r="F88" s="28">
        <v>39.123399999999997</v>
      </c>
      <c r="G88" s="19"/>
      <c r="H88" s="19"/>
      <c r="I88" s="19"/>
      <c r="P88" s="19"/>
      <c r="Q88" s="19">
        <v>3.69</v>
      </c>
      <c r="U88" s="19">
        <v>71.578999999999994</v>
      </c>
      <c r="V88" s="19">
        <v>10.6526</v>
      </c>
      <c r="W88" s="19">
        <v>0.1221</v>
      </c>
    </row>
    <row r="89" spans="1:23" x14ac:dyDescent="0.25">
      <c r="A89" s="28">
        <v>39.587800000000001</v>
      </c>
      <c r="B89" s="19"/>
      <c r="C89" s="19"/>
      <c r="F89" s="28">
        <v>39.589100000000002</v>
      </c>
      <c r="G89" s="19"/>
      <c r="H89" s="19"/>
      <c r="I89" s="19"/>
      <c r="P89" s="19"/>
      <c r="Q89" s="19">
        <v>7.68</v>
      </c>
      <c r="U89" s="19">
        <v>72.430999999999997</v>
      </c>
      <c r="V89" s="19">
        <v>10.685499999999999</v>
      </c>
      <c r="W89" s="19">
        <v>0.29270000000000002</v>
      </c>
    </row>
    <row r="90" spans="1:23" x14ac:dyDescent="0.25">
      <c r="A90" s="28">
        <v>40.053600000000003</v>
      </c>
      <c r="B90" s="19"/>
      <c r="C90" s="19"/>
      <c r="F90" s="28">
        <v>40.054900000000004</v>
      </c>
      <c r="G90" s="19"/>
      <c r="H90" s="19"/>
      <c r="I90" s="19"/>
      <c r="P90" s="19"/>
      <c r="Q90" s="19">
        <v>18.79</v>
      </c>
      <c r="U90" s="19">
        <v>73.283000000000001</v>
      </c>
      <c r="V90" s="19">
        <v>11.506500000000001</v>
      </c>
      <c r="W90" s="19">
        <v>0.3322</v>
      </c>
    </row>
    <row r="91" spans="1:23" x14ac:dyDescent="0.25">
      <c r="A91" s="28">
        <v>40.519300000000001</v>
      </c>
      <c r="B91" s="19"/>
      <c r="C91" s="19"/>
      <c r="F91" s="28">
        <v>40.520600000000002</v>
      </c>
      <c r="G91" s="19"/>
      <c r="H91" s="19"/>
      <c r="I91" s="19"/>
      <c r="P91" s="19"/>
      <c r="Q91" s="19">
        <v>8.35</v>
      </c>
      <c r="U91" s="19">
        <v>74.135000000000005</v>
      </c>
      <c r="V91" s="19">
        <v>9.8261000000000003</v>
      </c>
      <c r="W91" s="19">
        <v>0.2145</v>
      </c>
    </row>
    <row r="92" spans="1:23" x14ac:dyDescent="0.25">
      <c r="A92" s="28">
        <v>40.984999999999999</v>
      </c>
      <c r="B92" s="19"/>
      <c r="C92" s="19"/>
      <c r="F92" s="28">
        <v>40.986400000000003</v>
      </c>
      <c r="G92" s="19"/>
      <c r="H92" s="19"/>
      <c r="I92" s="19"/>
      <c r="P92" s="19"/>
      <c r="Q92" s="19">
        <v>24.85</v>
      </c>
      <c r="U92" s="19">
        <v>74.986999999999995</v>
      </c>
      <c r="V92" s="19">
        <v>7.3868</v>
      </c>
      <c r="W92" s="19">
        <v>0.1925</v>
      </c>
    </row>
    <row r="93" spans="1:23" x14ac:dyDescent="0.25">
      <c r="A93" s="28">
        <v>41.450800000000001</v>
      </c>
      <c r="B93" s="19"/>
      <c r="C93" s="19"/>
      <c r="F93" s="28">
        <v>41.452199999999998</v>
      </c>
      <c r="G93" s="19"/>
      <c r="H93" s="19"/>
      <c r="I93" s="19"/>
      <c r="P93" s="19"/>
      <c r="Q93" s="19">
        <v>12.59</v>
      </c>
      <c r="U93" s="19">
        <v>75.838999999999999</v>
      </c>
      <c r="V93" s="19">
        <v>5.9989999999999997</v>
      </c>
      <c r="W93" s="19">
        <v>0.21909999999999999</v>
      </c>
    </row>
    <row r="94" spans="1:23" x14ac:dyDescent="0.25">
      <c r="A94" s="28">
        <v>41.916499999999999</v>
      </c>
      <c r="B94" s="19"/>
      <c r="C94" s="19"/>
      <c r="F94" s="28">
        <v>41.917900000000003</v>
      </c>
      <c r="G94" s="19"/>
      <c r="H94" s="19"/>
      <c r="I94" s="19"/>
      <c r="P94" s="19"/>
      <c r="Q94" s="19">
        <v>21.71</v>
      </c>
      <c r="U94" s="19">
        <v>76.691999999999993</v>
      </c>
      <c r="V94" s="19">
        <v>10.3819</v>
      </c>
      <c r="W94" s="19">
        <v>0.12239999999999999</v>
      </c>
    </row>
    <row r="95" spans="1:23" x14ac:dyDescent="0.25">
      <c r="A95" s="28">
        <v>42.382300000000001</v>
      </c>
      <c r="B95" s="19"/>
      <c r="C95" s="19"/>
      <c r="F95" s="28">
        <v>42.383699999999997</v>
      </c>
      <c r="G95" s="19"/>
      <c r="H95" s="19"/>
      <c r="I95" s="19"/>
      <c r="P95" s="19"/>
      <c r="Q95" s="19">
        <v>10.79</v>
      </c>
      <c r="U95" s="19">
        <v>77.543999999999997</v>
      </c>
      <c r="V95" s="19">
        <v>15.744400000000001</v>
      </c>
      <c r="W95" s="19">
        <v>0.37809999999999999</v>
      </c>
    </row>
    <row r="96" spans="1:23" x14ac:dyDescent="0.25">
      <c r="A96" s="28">
        <v>42.847999999999999</v>
      </c>
      <c r="B96" s="19"/>
      <c r="C96" s="19"/>
      <c r="F96" s="28">
        <v>42.849400000000003</v>
      </c>
      <c r="G96" s="19"/>
      <c r="H96" s="19"/>
      <c r="I96" s="19"/>
      <c r="P96" s="19"/>
      <c r="Q96" s="19">
        <v>6.09</v>
      </c>
      <c r="U96" s="19">
        <v>78.396000000000001</v>
      </c>
      <c r="V96" s="19">
        <v>27.200500000000002</v>
      </c>
      <c r="W96" s="19">
        <v>0.3201</v>
      </c>
    </row>
    <row r="97" spans="1:23" x14ac:dyDescent="0.25">
      <c r="A97" s="28">
        <v>43.313699999999997</v>
      </c>
      <c r="B97" s="19"/>
      <c r="C97" s="19"/>
      <c r="F97" s="28">
        <v>43.315199999999997</v>
      </c>
      <c r="G97" s="19"/>
      <c r="H97" s="19"/>
      <c r="I97" s="19"/>
      <c r="P97" s="19"/>
      <c r="Q97" s="19">
        <v>7.04</v>
      </c>
      <c r="U97" s="19">
        <v>79.248000000000005</v>
      </c>
      <c r="V97" s="19">
        <v>31.992799999999999</v>
      </c>
      <c r="W97" s="19">
        <v>0.4249</v>
      </c>
    </row>
    <row r="98" spans="1:23" x14ac:dyDescent="0.25">
      <c r="A98" s="28">
        <v>43.779499999999999</v>
      </c>
      <c r="B98" s="19"/>
      <c r="C98" s="19"/>
      <c r="F98" s="28">
        <v>43.780900000000003</v>
      </c>
      <c r="G98" s="19"/>
      <c r="H98" s="19"/>
      <c r="I98" s="19"/>
      <c r="P98" s="19"/>
      <c r="Q98" s="19">
        <v>10.29</v>
      </c>
      <c r="U98" s="19">
        <v>80.099999999999994</v>
      </c>
      <c r="V98" s="19">
        <v>32.339100000000002</v>
      </c>
      <c r="W98" s="19">
        <v>0.22450000000000001</v>
      </c>
    </row>
    <row r="99" spans="1:23" x14ac:dyDescent="0.25">
      <c r="A99" s="28">
        <v>44.245199999999997</v>
      </c>
      <c r="B99" s="19"/>
      <c r="C99" s="19"/>
      <c r="F99" s="28">
        <v>44.246699999999997</v>
      </c>
      <c r="G99" s="19"/>
      <c r="H99" s="19"/>
      <c r="I99" s="19"/>
      <c r="P99" s="19"/>
      <c r="Q99" s="19">
        <v>7.06</v>
      </c>
      <c r="U99" s="19">
        <v>80.951999999999998</v>
      </c>
      <c r="V99" s="19">
        <v>30.545500000000001</v>
      </c>
      <c r="W99" s="19">
        <v>0.23330000000000001</v>
      </c>
    </row>
    <row r="100" spans="1:23" x14ac:dyDescent="0.25">
      <c r="A100" s="28">
        <v>44.710999999999999</v>
      </c>
      <c r="B100" s="19"/>
      <c r="C100" s="19"/>
      <c r="D100" s="19"/>
      <c r="F100" s="33"/>
      <c r="P100" s="19"/>
      <c r="Q100" s="19">
        <v>8.41</v>
      </c>
      <c r="U100" s="19">
        <v>81.804000000000002</v>
      </c>
      <c r="V100" s="19">
        <v>28.037099999999999</v>
      </c>
      <c r="W100" s="19">
        <v>0.20760000000000001</v>
      </c>
    </row>
    <row r="101" spans="1:23" x14ac:dyDescent="0.25">
      <c r="A101" s="28">
        <v>45.176699999999997</v>
      </c>
      <c r="B101" s="19"/>
      <c r="C101" s="19"/>
      <c r="D101" s="19"/>
      <c r="F101" s="33"/>
      <c r="P101" s="19"/>
      <c r="Q101" s="19">
        <v>11.55</v>
      </c>
      <c r="U101" s="19">
        <v>82.656999999999996</v>
      </c>
      <c r="V101" s="19">
        <v>24.9359</v>
      </c>
      <c r="W101" s="19">
        <v>7.4399999999999994E-2</v>
      </c>
    </row>
    <row r="102" spans="1:23" x14ac:dyDescent="0.25">
      <c r="A102" s="28">
        <v>45.642400000000002</v>
      </c>
      <c r="B102" s="19"/>
      <c r="C102" s="19"/>
      <c r="D102" s="19"/>
      <c r="P102" s="19"/>
      <c r="Q102" s="19">
        <v>6.54</v>
      </c>
      <c r="U102" s="19">
        <v>83.509</v>
      </c>
      <c r="V102" s="19">
        <v>28.498000000000001</v>
      </c>
      <c r="W102" s="19">
        <v>0.30430000000000001</v>
      </c>
    </row>
    <row r="103" spans="1:23" x14ac:dyDescent="0.25">
      <c r="A103" s="28">
        <v>46.108199999999997</v>
      </c>
      <c r="B103" s="19"/>
      <c r="C103" s="19"/>
      <c r="D103" s="19"/>
      <c r="P103" s="19"/>
      <c r="Q103" s="19">
        <v>4.6100000000000003</v>
      </c>
      <c r="U103" s="19">
        <v>84.361000000000004</v>
      </c>
      <c r="V103" s="19">
        <v>28.201499999999999</v>
      </c>
      <c r="W103" s="19">
        <v>0.1618</v>
      </c>
    </row>
    <row r="104" spans="1:23" x14ac:dyDescent="0.25">
      <c r="A104" s="28">
        <v>46.573900000000002</v>
      </c>
      <c r="B104" s="19"/>
      <c r="C104" s="19"/>
      <c r="D104" s="19"/>
      <c r="P104" s="19"/>
      <c r="Q104" s="19"/>
      <c r="U104" s="19">
        <v>85.212999999999994</v>
      </c>
      <c r="V104" s="19">
        <v>24.864100000000001</v>
      </c>
      <c r="W104" s="19">
        <v>0.14050000000000001</v>
      </c>
    </row>
    <row r="105" spans="1:23" x14ac:dyDescent="0.25">
      <c r="A105" s="28">
        <v>47.039700000000003</v>
      </c>
      <c r="B105" s="19"/>
      <c r="C105" s="19"/>
      <c r="D105" s="19"/>
      <c r="U105" s="19">
        <v>86.064999999999998</v>
      </c>
      <c r="V105" s="19">
        <v>19.812899999999999</v>
      </c>
      <c r="W105" s="19">
        <v>0.24360000000000001</v>
      </c>
    </row>
    <row r="106" spans="1:23" x14ac:dyDescent="0.25">
      <c r="A106" s="28"/>
      <c r="B106" s="19"/>
      <c r="C106" s="19"/>
      <c r="D106" s="19"/>
      <c r="U106" s="19">
        <v>86.917000000000002</v>
      </c>
      <c r="V106" s="19">
        <v>19.844899999999999</v>
      </c>
      <c r="W106" s="19">
        <v>0.30790000000000001</v>
      </c>
    </row>
    <row r="107" spans="1:23" x14ac:dyDescent="0.25">
      <c r="A107" s="19"/>
      <c r="B107" s="19"/>
      <c r="C107" s="19"/>
      <c r="D107" s="19"/>
      <c r="U107" s="19">
        <v>87.769000000000005</v>
      </c>
      <c r="V107" s="19">
        <v>21.033200000000001</v>
      </c>
      <c r="W107" s="19">
        <v>0.13830000000000001</v>
      </c>
    </row>
    <row r="108" spans="1:23" x14ac:dyDescent="0.25">
      <c r="A108" s="19"/>
      <c r="B108" s="19"/>
      <c r="C108" s="19"/>
      <c r="D108" s="19"/>
      <c r="U108" s="19">
        <v>88.620999999999995</v>
      </c>
      <c r="V108" s="19">
        <v>20.773800000000001</v>
      </c>
      <c r="W108" s="19">
        <v>0.6109</v>
      </c>
    </row>
    <row r="109" spans="1:23" x14ac:dyDescent="0.25">
      <c r="A109" s="19"/>
      <c r="B109" s="19"/>
      <c r="C109" s="19"/>
      <c r="D109" s="19"/>
      <c r="U109" s="19">
        <v>89.474000000000004</v>
      </c>
      <c r="V109" s="19">
        <v>19.278300000000002</v>
      </c>
      <c r="W109" s="19">
        <v>0.31890000000000002</v>
      </c>
    </row>
    <row r="110" spans="1:23" x14ac:dyDescent="0.25">
      <c r="A110" s="19"/>
      <c r="B110" s="19"/>
      <c r="C110" s="19"/>
      <c r="D110" s="19"/>
      <c r="U110" s="19">
        <v>90.325999999999993</v>
      </c>
      <c r="V110" s="19">
        <v>15.245900000000001</v>
      </c>
      <c r="W110" s="19">
        <v>0.21790000000000001</v>
      </c>
    </row>
    <row r="111" spans="1:23" x14ac:dyDescent="0.25">
      <c r="A111" s="19"/>
      <c r="B111" s="19"/>
      <c r="C111" s="19"/>
      <c r="D111" s="19"/>
      <c r="U111" s="19">
        <v>91.177999999999997</v>
      </c>
      <c r="V111" s="19">
        <v>5.8136000000000001</v>
      </c>
      <c r="W111" s="19">
        <v>0.2283</v>
      </c>
    </row>
    <row r="112" spans="1:23" x14ac:dyDescent="0.25">
      <c r="A112" s="19"/>
      <c r="B112" s="19"/>
      <c r="C112" s="19"/>
      <c r="D112" s="19"/>
      <c r="U112" s="19">
        <v>92.03</v>
      </c>
      <c r="V112" s="19">
        <v>1.3125</v>
      </c>
      <c r="W112" s="19">
        <v>0.35909999999999997</v>
      </c>
    </row>
    <row r="113" spans="1:23" x14ac:dyDescent="0.25">
      <c r="A113" s="19"/>
      <c r="B113" s="19"/>
      <c r="C113" s="19"/>
      <c r="D113" s="19"/>
      <c r="U113" s="19">
        <v>92.882000000000005</v>
      </c>
      <c r="V113" s="19">
        <v>0.88360000000000005</v>
      </c>
      <c r="W113" s="19">
        <v>0.32240000000000002</v>
      </c>
    </row>
    <row r="114" spans="1:23" x14ac:dyDescent="0.25">
      <c r="A114" s="19"/>
      <c r="B114" s="19"/>
      <c r="C114" s="19"/>
      <c r="D114" s="19"/>
      <c r="U114" s="19">
        <v>93.733999999999995</v>
      </c>
      <c r="V114" s="19">
        <v>6.0129000000000001</v>
      </c>
      <c r="W114" s="19">
        <v>0.2306</v>
      </c>
    </row>
    <row r="115" spans="1:23" x14ac:dyDescent="0.25">
      <c r="A115" s="19"/>
      <c r="B115" s="19"/>
      <c r="C115" s="19"/>
      <c r="D115" s="19"/>
      <c r="U115" s="19">
        <v>94.585999999999999</v>
      </c>
      <c r="V115" s="19">
        <v>11.0458</v>
      </c>
      <c r="W115" s="19">
        <v>0.38150000000000001</v>
      </c>
    </row>
    <row r="116" spans="1:23" x14ac:dyDescent="0.25">
      <c r="U116" s="19">
        <v>95.438000000000002</v>
      </c>
      <c r="V116" s="19">
        <v>12.4665</v>
      </c>
      <c r="W116" s="19">
        <v>0.2296</v>
      </c>
    </row>
    <row r="117" spans="1:23" x14ac:dyDescent="0.25">
      <c r="U117" s="19">
        <v>96.290999999999997</v>
      </c>
      <c r="V117" s="19">
        <v>13.6585</v>
      </c>
      <c r="W117" s="19">
        <v>0.33100000000000002</v>
      </c>
    </row>
    <row r="118" spans="1:23" x14ac:dyDescent="0.25">
      <c r="U118" s="19">
        <v>97.143000000000001</v>
      </c>
      <c r="V118" s="19">
        <v>12.690099999999999</v>
      </c>
      <c r="W118" s="19">
        <v>0.2636</v>
      </c>
    </row>
    <row r="119" spans="1:23" x14ac:dyDescent="0.25">
      <c r="U119" s="19">
        <v>97.995000000000005</v>
      </c>
      <c r="V119" s="19">
        <v>11.618499999999999</v>
      </c>
      <c r="W119" s="19">
        <v>0.36599999999999999</v>
      </c>
    </row>
    <row r="120" spans="1:23" x14ac:dyDescent="0.25">
      <c r="U120" s="19"/>
      <c r="V120" s="19"/>
      <c r="W120" s="19"/>
    </row>
    <row r="121" spans="1:23" x14ac:dyDescent="0.25">
      <c r="U121" s="19"/>
      <c r="V121" s="19"/>
      <c r="W121" s="19"/>
    </row>
    <row r="122" spans="1:23" x14ac:dyDescent="0.25">
      <c r="U122" s="19"/>
      <c r="V122" s="19"/>
      <c r="W122" s="19"/>
    </row>
    <row r="123" spans="1:23" x14ac:dyDescent="0.25">
      <c r="U123" s="19"/>
      <c r="V123" s="19"/>
      <c r="W123" s="19"/>
    </row>
    <row r="124" spans="1:23" x14ac:dyDescent="0.25">
      <c r="U124" s="19"/>
      <c r="V124" s="19"/>
      <c r="W124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sqref="A1:O3"/>
    </sheetView>
  </sheetViews>
  <sheetFormatPr baseColWidth="10" defaultColWidth="9.140625" defaultRowHeight="15" x14ac:dyDescent="0.25"/>
  <cols>
    <col min="5" max="5" width="16.5703125" customWidth="1"/>
    <col min="6" max="6" width="10.42578125" customWidth="1"/>
    <col min="7" max="7" width="16.5703125" customWidth="1"/>
    <col min="8" max="8" width="12.7109375" customWidth="1"/>
    <col min="9" max="9" width="12.85546875" customWidth="1"/>
    <col min="12" max="12" width="12.7109375" customWidth="1"/>
    <col min="13" max="13" width="17.28515625" customWidth="1"/>
    <col min="16" max="16" width="12.7109375" customWidth="1"/>
    <col min="17" max="17" width="17.140625" customWidth="1"/>
  </cols>
  <sheetData>
    <row r="1" spans="1:15" s="1" customFormat="1" x14ac:dyDescent="0.35">
      <c r="A1" s="1" t="s">
        <v>0</v>
      </c>
    </row>
    <row r="2" spans="1:15" x14ac:dyDescent="0.35">
      <c r="A2" s="1" t="s">
        <v>237</v>
      </c>
    </row>
    <row r="3" spans="1:15" x14ac:dyDescent="0.35">
      <c r="A3" t="s">
        <v>289</v>
      </c>
      <c r="E3" t="s">
        <v>290</v>
      </c>
      <c r="I3" t="s">
        <v>291</v>
      </c>
      <c r="M3" t="s">
        <v>292</v>
      </c>
    </row>
    <row r="5" spans="1:15" x14ac:dyDescent="0.35">
      <c r="A5" s="34" t="s">
        <v>175</v>
      </c>
      <c r="B5" s="34" t="s">
        <v>204</v>
      </c>
      <c r="C5" s="34" t="s">
        <v>293</v>
      </c>
      <c r="E5" s="34" t="s">
        <v>175</v>
      </c>
      <c r="F5" s="34" t="s">
        <v>204</v>
      </c>
      <c r="G5" s="34" t="s">
        <v>293</v>
      </c>
      <c r="I5" s="34" t="s">
        <v>175</v>
      </c>
      <c r="J5" s="34" t="s">
        <v>204</v>
      </c>
      <c r="K5" s="34" t="s">
        <v>293</v>
      </c>
      <c r="M5" s="34" t="s">
        <v>175</v>
      </c>
      <c r="N5" s="34" t="s">
        <v>204</v>
      </c>
      <c r="O5" s="34" t="s">
        <v>293</v>
      </c>
    </row>
    <row r="6" spans="1:15" x14ac:dyDescent="0.35">
      <c r="A6" s="19">
        <v>97.761194000000003</v>
      </c>
      <c r="B6" s="19">
        <v>93.150684900000002</v>
      </c>
      <c r="C6" s="19">
        <v>70</v>
      </c>
      <c r="E6" s="19">
        <v>1.11940299</v>
      </c>
      <c r="F6" s="19">
        <v>1.36986301</v>
      </c>
      <c r="G6" s="19">
        <v>5.5555555600000002</v>
      </c>
      <c r="I6" s="19">
        <v>0</v>
      </c>
      <c r="J6" s="19">
        <v>2.0547945200000002</v>
      </c>
      <c r="K6" s="19">
        <v>20</v>
      </c>
      <c r="M6" s="19">
        <v>1.11940299</v>
      </c>
      <c r="N6" s="19">
        <v>3.4246575300000002</v>
      </c>
      <c r="O6" s="19">
        <v>4.4444444399999998</v>
      </c>
    </row>
    <row r="7" spans="1:15" x14ac:dyDescent="0.35">
      <c r="A7" s="19">
        <v>97.402597400000005</v>
      </c>
      <c r="B7" s="19">
        <v>95.145631100000003</v>
      </c>
      <c r="C7" s="19">
        <v>56.074766400000001</v>
      </c>
      <c r="E7" s="19">
        <v>1.73160173</v>
      </c>
      <c r="F7" s="19">
        <v>1.4563106800000001</v>
      </c>
      <c r="G7" s="19">
        <v>14.0186916</v>
      </c>
      <c r="I7" s="19">
        <v>0</v>
      </c>
      <c r="J7" s="19">
        <v>1.94174757</v>
      </c>
      <c r="K7" s="19">
        <v>21.495327100000001</v>
      </c>
      <c r="M7" s="19">
        <v>0.86580086999999994</v>
      </c>
      <c r="N7" s="19">
        <v>1.4563106800000001</v>
      </c>
      <c r="O7" s="19">
        <v>8.4112149499999997</v>
      </c>
    </row>
    <row r="8" spans="1:15" x14ac:dyDescent="0.35">
      <c r="A8" s="19">
        <v>97.872340399999999</v>
      </c>
      <c r="B8" s="19">
        <v>91.509433999999999</v>
      </c>
      <c r="C8" s="19">
        <v>58.974359</v>
      </c>
      <c r="E8" s="19">
        <v>0.53191489000000003</v>
      </c>
      <c r="F8" s="19">
        <v>2.3584905699999998</v>
      </c>
      <c r="G8" s="19">
        <v>11.5384615</v>
      </c>
      <c r="I8" s="19">
        <v>0</v>
      </c>
      <c r="J8" s="19">
        <v>2.83018868</v>
      </c>
      <c r="K8" s="19">
        <v>24.358974400000001</v>
      </c>
      <c r="M8" s="19">
        <v>1.5957446799999999</v>
      </c>
      <c r="N8" s="19">
        <v>3.3018867900000002</v>
      </c>
      <c r="O8" s="19">
        <v>5.1282051299999996</v>
      </c>
    </row>
    <row r="12" spans="1:15" x14ac:dyDescent="0.35">
      <c r="A12" s="1" t="s">
        <v>39</v>
      </c>
    </row>
    <row r="13" spans="1:15" x14ac:dyDescent="0.35">
      <c r="A13" s="15" t="s">
        <v>295</v>
      </c>
      <c r="E13" t="s">
        <v>294</v>
      </c>
      <c r="I13" s="15" t="s">
        <v>295</v>
      </c>
    </row>
    <row r="14" spans="1:15" x14ac:dyDescent="0.35">
      <c r="A14" s="34" t="s">
        <v>175</v>
      </c>
      <c r="B14" s="34" t="s">
        <v>204</v>
      </c>
      <c r="C14" s="34" t="s">
        <v>293</v>
      </c>
      <c r="E14" s="34" t="s">
        <v>175</v>
      </c>
      <c r="F14" s="34" t="s">
        <v>204</v>
      </c>
      <c r="G14" s="34" t="s">
        <v>293</v>
      </c>
      <c r="I14" s="34" t="s">
        <v>175</v>
      </c>
      <c r="J14" s="34" t="s">
        <v>204</v>
      </c>
      <c r="K14" s="34" t="s">
        <v>293</v>
      </c>
    </row>
    <row r="15" spans="1:15" x14ac:dyDescent="0.35">
      <c r="A15" s="19">
        <v>15</v>
      </c>
      <c r="B15" s="19">
        <v>17</v>
      </c>
      <c r="C15" s="19">
        <v>2</v>
      </c>
      <c r="E15" s="19">
        <v>0</v>
      </c>
      <c r="F15" s="19">
        <v>4</v>
      </c>
      <c r="G15" s="19">
        <v>16</v>
      </c>
      <c r="I15" s="19">
        <v>1</v>
      </c>
      <c r="J15" s="19">
        <v>21</v>
      </c>
      <c r="K15" s="19">
        <v>11</v>
      </c>
    </row>
    <row r="16" spans="1:15" x14ac:dyDescent="0.35">
      <c r="A16" s="19">
        <v>22</v>
      </c>
      <c r="B16" s="19">
        <v>11</v>
      </c>
      <c r="C16" s="19">
        <v>5</v>
      </c>
      <c r="E16" s="19">
        <v>0</v>
      </c>
      <c r="F16" s="19">
        <v>0</v>
      </c>
      <c r="G16" s="19">
        <v>12</v>
      </c>
      <c r="I16" s="19">
        <v>2</v>
      </c>
      <c r="J16" s="19">
        <v>9</v>
      </c>
      <c r="K16" s="19">
        <v>16</v>
      </c>
    </row>
    <row r="17" spans="1:11" x14ac:dyDescent="0.35">
      <c r="A17" s="19">
        <v>20</v>
      </c>
      <c r="B17" s="19">
        <v>9</v>
      </c>
      <c r="C17" s="19">
        <v>3</v>
      </c>
      <c r="E17" s="19">
        <v>0</v>
      </c>
      <c r="F17" s="19">
        <v>0</v>
      </c>
      <c r="G17" s="19">
        <v>12</v>
      </c>
      <c r="I17" s="19">
        <v>4</v>
      </c>
      <c r="J17" s="19">
        <v>6</v>
      </c>
      <c r="K17" s="19">
        <v>8</v>
      </c>
    </row>
    <row r="18" spans="1:11" x14ac:dyDescent="0.35">
      <c r="A18" s="19">
        <v>14</v>
      </c>
      <c r="B18" s="19">
        <v>13</v>
      </c>
      <c r="C18" s="19"/>
      <c r="E18" s="19">
        <v>0</v>
      </c>
      <c r="F18" s="19">
        <v>2</v>
      </c>
      <c r="G18" s="19"/>
      <c r="I18" s="19">
        <v>2</v>
      </c>
      <c r="J18" s="19">
        <v>15</v>
      </c>
      <c r="K18" s="19"/>
    </row>
    <row r="19" spans="1:11" x14ac:dyDescent="0.35">
      <c r="E19" s="19"/>
      <c r="F19" s="19"/>
      <c r="G19" s="19"/>
    </row>
    <row r="20" spans="1:11" x14ac:dyDescent="0.35">
      <c r="E20" s="19"/>
      <c r="F20" s="19"/>
      <c r="G20" s="19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workbookViewId="0">
      <selection activeCell="H41" sqref="H41"/>
    </sheetView>
  </sheetViews>
  <sheetFormatPr baseColWidth="10" defaultColWidth="9.140625" defaultRowHeight="15" x14ac:dyDescent="0.25"/>
  <cols>
    <col min="1" max="1" width="9.7109375" customWidth="1"/>
    <col min="2" max="2" width="10.5703125" customWidth="1"/>
    <col min="3" max="3" width="12.85546875" customWidth="1"/>
    <col min="4" max="4" width="10.7109375" customWidth="1"/>
    <col min="5" max="5" width="13.140625" customWidth="1"/>
    <col min="6" max="6" width="12.85546875" customWidth="1"/>
    <col min="7" max="7" width="12.5703125" customWidth="1"/>
    <col min="8" max="8" width="18.42578125" customWidth="1"/>
    <col min="18" max="18" width="8.7109375" style="15"/>
  </cols>
  <sheetData>
    <row r="1" spans="1:27" x14ac:dyDescent="0.35">
      <c r="A1" s="1" t="s">
        <v>0</v>
      </c>
      <c r="B1" s="1"/>
      <c r="C1" s="1"/>
      <c r="D1" s="1"/>
      <c r="E1" s="1"/>
      <c r="F1" s="1"/>
      <c r="J1" s="1" t="s">
        <v>10</v>
      </c>
      <c r="K1" s="1"/>
      <c r="L1" s="1"/>
      <c r="M1" s="1"/>
      <c r="O1" s="1" t="s">
        <v>11</v>
      </c>
      <c r="P1" s="1"/>
      <c r="Q1" s="1"/>
      <c r="R1" s="1"/>
      <c r="S1" s="1"/>
      <c r="T1" s="1" t="s">
        <v>12</v>
      </c>
      <c r="U1" s="1"/>
      <c r="V1" s="1"/>
      <c r="Y1" s="1" t="s">
        <v>29</v>
      </c>
    </row>
    <row r="2" spans="1:27" x14ac:dyDescent="0.35">
      <c r="A2" t="s">
        <v>288</v>
      </c>
      <c r="J2" t="s">
        <v>14</v>
      </c>
      <c r="K2" t="s">
        <v>13</v>
      </c>
      <c r="L2" t="s">
        <v>28</v>
      </c>
      <c r="O2" t="s">
        <v>14</v>
      </c>
      <c r="P2" t="s">
        <v>13</v>
      </c>
      <c r="Q2" t="s">
        <v>15</v>
      </c>
      <c r="T2" t="s">
        <v>14</v>
      </c>
      <c r="U2" t="s">
        <v>13</v>
      </c>
      <c r="V2" t="s">
        <v>16</v>
      </c>
      <c r="Y2" t="s">
        <v>14</v>
      </c>
      <c r="Z2" t="s">
        <v>13</v>
      </c>
      <c r="AA2" t="s">
        <v>38</v>
      </c>
    </row>
    <row r="3" spans="1:27" x14ac:dyDescent="0.35">
      <c r="A3" s="34" t="s">
        <v>175</v>
      </c>
      <c r="B3" s="34" t="s">
        <v>215</v>
      </c>
      <c r="C3" s="34" t="s">
        <v>198</v>
      </c>
      <c r="D3" s="34" t="s">
        <v>283</v>
      </c>
      <c r="E3" s="34" t="s">
        <v>284</v>
      </c>
      <c r="F3" s="34" t="s">
        <v>285</v>
      </c>
      <c r="G3" s="34" t="s">
        <v>286</v>
      </c>
      <c r="H3" s="34" t="s">
        <v>287</v>
      </c>
      <c r="J3" t="s">
        <v>17</v>
      </c>
      <c r="K3" t="s">
        <v>2</v>
      </c>
      <c r="L3">
        <v>69</v>
      </c>
      <c r="O3" t="s">
        <v>17</v>
      </c>
      <c r="P3" t="s">
        <v>2</v>
      </c>
      <c r="Q3">
        <v>0</v>
      </c>
      <c r="T3" t="s">
        <v>17</v>
      </c>
      <c r="U3" t="s">
        <v>2</v>
      </c>
      <c r="V3">
        <v>0</v>
      </c>
      <c r="Y3">
        <v>840</v>
      </c>
      <c r="Z3" t="s">
        <v>2</v>
      </c>
      <c r="AA3">
        <v>239.6</v>
      </c>
    </row>
    <row r="4" spans="1:27" x14ac:dyDescent="0.35">
      <c r="A4" s="19">
        <v>0</v>
      </c>
      <c r="B4" s="19">
        <v>1.435897</v>
      </c>
      <c r="C4" s="19">
        <v>4.4343890000000004</v>
      </c>
      <c r="D4" s="19">
        <v>0.160772</v>
      </c>
      <c r="E4" s="19">
        <v>3.255341</v>
      </c>
      <c r="F4" s="19">
        <v>0.43819999999999998</v>
      </c>
      <c r="G4" s="19">
        <v>13.06413</v>
      </c>
      <c r="H4" s="19">
        <v>18.646619999999999</v>
      </c>
      <c r="J4" t="s">
        <v>18</v>
      </c>
      <c r="K4" t="s">
        <v>2</v>
      </c>
      <c r="L4">
        <v>54</v>
      </c>
      <c r="O4" t="s">
        <v>18</v>
      </c>
      <c r="P4" t="s">
        <v>2</v>
      </c>
      <c r="Q4">
        <v>0</v>
      </c>
      <c r="T4" t="s">
        <v>18</v>
      </c>
      <c r="U4" t="s">
        <v>2</v>
      </c>
      <c r="V4">
        <v>0</v>
      </c>
      <c r="Y4">
        <v>841</v>
      </c>
      <c r="Z4" t="s">
        <v>2</v>
      </c>
      <c r="AA4">
        <v>107</v>
      </c>
    </row>
    <row r="5" spans="1:27" x14ac:dyDescent="0.35">
      <c r="A5" s="19">
        <v>0.164024</v>
      </c>
      <c r="B5" s="19">
        <v>2.254791</v>
      </c>
      <c r="C5" s="19">
        <v>1.256732</v>
      </c>
      <c r="D5" s="19">
        <v>0.67720100000000005</v>
      </c>
      <c r="E5" s="19">
        <v>1.2195119999999999</v>
      </c>
      <c r="F5" s="19">
        <v>1.7412939999999999</v>
      </c>
      <c r="G5" s="19">
        <v>23.321549999999998</v>
      </c>
      <c r="H5" s="19">
        <v>19.92754</v>
      </c>
      <c r="J5" t="s">
        <v>27</v>
      </c>
      <c r="K5" t="s">
        <v>2</v>
      </c>
      <c r="L5">
        <v>70</v>
      </c>
      <c r="O5" t="s">
        <v>27</v>
      </c>
      <c r="P5" t="s">
        <v>2</v>
      </c>
      <c r="Q5">
        <v>0</v>
      </c>
      <c r="T5" t="s">
        <v>27</v>
      </c>
      <c r="U5" t="s">
        <v>2</v>
      </c>
      <c r="V5">
        <v>0</v>
      </c>
      <c r="Y5" t="s">
        <v>34</v>
      </c>
      <c r="Z5" t="s">
        <v>2</v>
      </c>
      <c r="AA5">
        <v>181.8</v>
      </c>
    </row>
    <row r="6" spans="1:27" x14ac:dyDescent="0.35">
      <c r="A6" s="19">
        <v>7.6452999999999993E-2</v>
      </c>
      <c r="B6" s="19">
        <v>0.76169699999999996</v>
      </c>
      <c r="C6" s="19">
        <v>0.30425999999999997</v>
      </c>
      <c r="D6" s="19">
        <v>6.8871000000000002E-2</v>
      </c>
      <c r="E6" s="19"/>
      <c r="F6" s="19">
        <v>0.68627499999999997</v>
      </c>
      <c r="G6" s="19">
        <v>13.978490000000001</v>
      </c>
      <c r="H6" s="19">
        <v>13.97306</v>
      </c>
      <c r="J6" t="s">
        <v>20</v>
      </c>
      <c r="K6" t="s">
        <v>5</v>
      </c>
      <c r="L6">
        <v>48</v>
      </c>
      <c r="O6" t="s">
        <v>20</v>
      </c>
      <c r="P6" t="s">
        <v>5</v>
      </c>
      <c r="Q6">
        <v>2</v>
      </c>
      <c r="T6" t="s">
        <v>20</v>
      </c>
      <c r="U6" t="s">
        <v>5</v>
      </c>
      <c r="V6">
        <v>0</v>
      </c>
      <c r="Y6" t="s">
        <v>35</v>
      </c>
      <c r="Z6" t="s">
        <v>2</v>
      </c>
      <c r="AA6">
        <v>163.80000000000001</v>
      </c>
    </row>
    <row r="7" spans="1:27" x14ac:dyDescent="0.35">
      <c r="A7" s="19">
        <v>6.6401000000000002E-2</v>
      </c>
      <c r="B7" s="19">
        <v>1.882614</v>
      </c>
      <c r="C7" s="19"/>
      <c r="D7" s="19">
        <v>0</v>
      </c>
      <c r="E7" s="19"/>
      <c r="F7" s="19">
        <v>1.171459</v>
      </c>
      <c r="G7" s="19">
        <v>7.5067019999999998</v>
      </c>
      <c r="H7" s="19">
        <v>16.515429999999999</v>
      </c>
      <c r="J7" t="s">
        <v>21</v>
      </c>
      <c r="K7" t="s">
        <v>5</v>
      </c>
      <c r="L7">
        <v>49</v>
      </c>
      <c r="O7" t="s">
        <v>21</v>
      </c>
      <c r="P7" t="s">
        <v>5</v>
      </c>
      <c r="Q7">
        <v>1</v>
      </c>
      <c r="T7" t="s">
        <v>21</v>
      </c>
      <c r="U7" t="s">
        <v>5</v>
      </c>
      <c r="V7">
        <v>2</v>
      </c>
      <c r="Y7" t="s">
        <v>36</v>
      </c>
      <c r="Z7" t="s">
        <v>2</v>
      </c>
      <c r="AA7">
        <v>200.6</v>
      </c>
    </row>
    <row r="8" spans="1:27" x14ac:dyDescent="0.35">
      <c r="A8" s="19"/>
      <c r="B8" s="19">
        <v>0.449102</v>
      </c>
      <c r="C8" s="19"/>
      <c r="D8" s="19"/>
      <c r="E8" s="19"/>
      <c r="F8" s="19">
        <v>2.49004</v>
      </c>
      <c r="G8" s="19">
        <v>16.021360000000001</v>
      </c>
      <c r="H8" s="19"/>
      <c r="J8" t="s">
        <v>22</v>
      </c>
      <c r="K8" t="s">
        <v>5</v>
      </c>
      <c r="L8">
        <v>33</v>
      </c>
      <c r="O8" t="s">
        <v>22</v>
      </c>
      <c r="P8" t="s">
        <v>5</v>
      </c>
      <c r="Q8">
        <v>1</v>
      </c>
      <c r="T8" t="s">
        <v>22</v>
      </c>
      <c r="U8" t="s">
        <v>5</v>
      </c>
      <c r="V8">
        <v>2</v>
      </c>
      <c r="Y8" t="s">
        <v>37</v>
      </c>
      <c r="Z8" t="s">
        <v>2</v>
      </c>
      <c r="AA8">
        <v>190.4</v>
      </c>
    </row>
    <row r="9" spans="1:27" x14ac:dyDescent="0.35">
      <c r="A9" s="19"/>
      <c r="B9" s="19">
        <v>0.36854999999999999</v>
      </c>
      <c r="C9" s="19"/>
      <c r="D9" s="19"/>
      <c r="E9" s="19"/>
      <c r="F9" s="19"/>
      <c r="G9" s="19">
        <v>17.70833</v>
      </c>
      <c r="H9" s="19"/>
      <c r="J9" t="s">
        <v>23</v>
      </c>
      <c r="K9" t="s">
        <v>4</v>
      </c>
      <c r="L9">
        <v>12</v>
      </c>
      <c r="O9" t="s">
        <v>23</v>
      </c>
      <c r="P9" t="s">
        <v>4</v>
      </c>
      <c r="Q9">
        <v>21</v>
      </c>
      <c r="T9" t="s">
        <v>23</v>
      </c>
      <c r="U9" t="s">
        <v>4</v>
      </c>
      <c r="V9">
        <v>54</v>
      </c>
      <c r="Y9">
        <v>869</v>
      </c>
      <c r="Z9" t="s">
        <v>4</v>
      </c>
      <c r="AA9">
        <v>20.6</v>
      </c>
    </row>
    <row r="10" spans="1:27" x14ac:dyDescent="0.35">
      <c r="A10" s="19"/>
      <c r="B10" s="19">
        <v>0.97465900000000005</v>
      </c>
      <c r="C10" s="19"/>
      <c r="D10" s="19"/>
      <c r="E10" s="19"/>
      <c r="F10" s="19"/>
      <c r="G10" s="19">
        <v>13.725490000000001</v>
      </c>
      <c r="H10" s="19"/>
      <c r="J10" t="s">
        <v>24</v>
      </c>
      <c r="K10" t="s">
        <v>4</v>
      </c>
      <c r="L10">
        <v>1</v>
      </c>
      <c r="O10" t="s">
        <v>24</v>
      </c>
      <c r="P10" t="s">
        <v>4</v>
      </c>
      <c r="Q10">
        <v>10</v>
      </c>
      <c r="T10" t="s">
        <v>24</v>
      </c>
      <c r="U10" t="s">
        <v>4</v>
      </c>
      <c r="V10">
        <v>67</v>
      </c>
      <c r="Y10" t="s">
        <v>31</v>
      </c>
      <c r="Z10" t="s">
        <v>4</v>
      </c>
      <c r="AA10">
        <v>135.80000000000001</v>
      </c>
    </row>
    <row r="11" spans="1:27" x14ac:dyDescent="0.35">
      <c r="A11" s="19"/>
      <c r="B11" s="19">
        <v>1.612903</v>
      </c>
      <c r="C11" s="19"/>
      <c r="D11" s="19"/>
      <c r="E11" s="19"/>
      <c r="F11" s="19"/>
      <c r="G11" s="19">
        <v>14.7651</v>
      </c>
      <c r="H11" s="19"/>
      <c r="J11" t="s">
        <v>26</v>
      </c>
      <c r="K11" t="s">
        <v>4</v>
      </c>
      <c r="L11">
        <v>5</v>
      </c>
      <c r="O11" t="s">
        <v>26</v>
      </c>
      <c r="P11" t="s">
        <v>4</v>
      </c>
      <c r="Q11">
        <v>26</v>
      </c>
      <c r="T11" t="s">
        <v>26</v>
      </c>
      <c r="U11" t="s">
        <v>4</v>
      </c>
      <c r="V11">
        <v>53</v>
      </c>
      <c r="Y11" t="s">
        <v>32</v>
      </c>
      <c r="Z11" t="s">
        <v>4</v>
      </c>
      <c r="AA11">
        <v>36.4</v>
      </c>
    </row>
    <row r="12" spans="1:27" x14ac:dyDescent="0.35">
      <c r="A12" s="19"/>
      <c r="B12" s="19"/>
      <c r="C12" s="19"/>
      <c r="D12" s="19"/>
      <c r="E12" s="19"/>
      <c r="F12" s="19"/>
      <c r="G12" s="19">
        <v>21.58859</v>
      </c>
      <c r="H12" s="19"/>
      <c r="J12" t="s">
        <v>25</v>
      </c>
      <c r="K12" t="s">
        <v>3</v>
      </c>
      <c r="L12">
        <v>12</v>
      </c>
      <c r="O12" t="s">
        <v>25</v>
      </c>
      <c r="P12" t="s">
        <v>3</v>
      </c>
      <c r="Q12">
        <v>16</v>
      </c>
      <c r="T12" t="s">
        <v>25</v>
      </c>
      <c r="U12" t="s">
        <v>3</v>
      </c>
      <c r="V12">
        <v>48</v>
      </c>
      <c r="Y12">
        <v>903</v>
      </c>
      <c r="Z12" t="s">
        <v>4</v>
      </c>
      <c r="AA12">
        <v>56.8</v>
      </c>
    </row>
    <row r="13" spans="1:27" x14ac:dyDescent="0.35">
      <c r="J13" t="s">
        <v>19</v>
      </c>
      <c r="K13" t="s">
        <v>3</v>
      </c>
      <c r="L13">
        <v>1</v>
      </c>
      <c r="O13" t="s">
        <v>19</v>
      </c>
      <c r="P13" t="s">
        <v>3</v>
      </c>
      <c r="Q13">
        <v>49</v>
      </c>
      <c r="T13" t="s">
        <v>19</v>
      </c>
      <c r="U13" t="s">
        <v>3</v>
      </c>
      <c r="V13">
        <v>47</v>
      </c>
      <c r="Y13">
        <v>898</v>
      </c>
      <c r="Z13" t="s">
        <v>5</v>
      </c>
      <c r="AA13">
        <v>186.6</v>
      </c>
    </row>
    <row r="14" spans="1:27" x14ac:dyDescent="0.35">
      <c r="Y14">
        <v>900</v>
      </c>
      <c r="Z14" t="s">
        <v>5</v>
      </c>
      <c r="AA14">
        <v>245.2</v>
      </c>
    </row>
    <row r="15" spans="1:27" x14ac:dyDescent="0.35">
      <c r="Y15">
        <v>942</v>
      </c>
      <c r="Z15" t="s">
        <v>5</v>
      </c>
      <c r="AA15">
        <v>120.8</v>
      </c>
    </row>
    <row r="16" spans="1:27" x14ac:dyDescent="0.35">
      <c r="Y16">
        <v>943</v>
      </c>
      <c r="Z16" t="s">
        <v>5</v>
      </c>
      <c r="AA16">
        <v>148.80000000000001</v>
      </c>
    </row>
    <row r="17" spans="25:27" x14ac:dyDescent="0.35">
      <c r="Y17">
        <v>938</v>
      </c>
      <c r="Z17" t="s">
        <v>3</v>
      </c>
      <c r="AA17">
        <v>53.2</v>
      </c>
    </row>
    <row r="18" spans="25:27" x14ac:dyDescent="0.35">
      <c r="Y18">
        <v>940</v>
      </c>
      <c r="Z18" t="s">
        <v>3</v>
      </c>
      <c r="AA18">
        <v>52.2</v>
      </c>
    </row>
    <row r="19" spans="25:27" x14ac:dyDescent="0.35">
      <c r="Y19" t="s">
        <v>30</v>
      </c>
      <c r="Z19" t="s">
        <v>3</v>
      </c>
      <c r="AA19">
        <v>37.4</v>
      </c>
    </row>
    <row r="20" spans="25:27" x14ac:dyDescent="0.35">
      <c r="Y20" t="s">
        <v>33</v>
      </c>
      <c r="Z20" t="s">
        <v>3</v>
      </c>
      <c r="AA20">
        <v>21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G52" sqref="G52"/>
    </sheetView>
  </sheetViews>
  <sheetFormatPr baseColWidth="10" defaultColWidth="9.140625" defaultRowHeight="15" x14ac:dyDescent="0.25"/>
  <cols>
    <col min="11" max="11" width="12.7109375" customWidth="1"/>
  </cols>
  <sheetData>
    <row r="1" spans="1:12" ht="14.45" x14ac:dyDescent="0.35">
      <c r="A1" s="1" t="s">
        <v>11</v>
      </c>
      <c r="B1" s="1"/>
      <c r="C1" s="1"/>
      <c r="D1" s="1" t="s">
        <v>12</v>
      </c>
      <c r="E1" s="1"/>
      <c r="G1" s="1" t="s">
        <v>116</v>
      </c>
      <c r="H1" s="1"/>
      <c r="J1" s="1" t="s">
        <v>29</v>
      </c>
    </row>
    <row r="3" spans="1:12" ht="16.5" x14ac:dyDescent="0.35">
      <c r="A3" t="s">
        <v>175</v>
      </c>
      <c r="B3" t="s">
        <v>176</v>
      </c>
      <c r="D3" t="s">
        <v>175</v>
      </c>
      <c r="E3" t="s">
        <v>177</v>
      </c>
      <c r="G3" t="s">
        <v>175</v>
      </c>
      <c r="H3" t="s">
        <v>178</v>
      </c>
      <c r="J3" t="s">
        <v>175</v>
      </c>
      <c r="K3" t="s">
        <v>179</v>
      </c>
      <c r="L3" t="s">
        <v>180</v>
      </c>
    </row>
    <row r="4" spans="1:12" ht="14.45" x14ac:dyDescent="0.35">
      <c r="A4" s="2">
        <v>1</v>
      </c>
      <c r="B4">
        <v>0.52081227163009325</v>
      </c>
      <c r="D4" s="2">
        <v>1</v>
      </c>
      <c r="E4" s="2">
        <v>0.107655</v>
      </c>
      <c r="G4" s="2">
        <v>1</v>
      </c>
      <c r="H4" s="2">
        <v>0.42488300000000001</v>
      </c>
      <c r="J4" s="2">
        <v>1</v>
      </c>
      <c r="K4" s="2">
        <v>0.104218982</v>
      </c>
      <c r="L4" s="2">
        <v>0.16525617500000001</v>
      </c>
    </row>
    <row r="5" spans="1:12" ht="14.45" x14ac:dyDescent="0.35">
      <c r="A5" s="2">
        <v>1</v>
      </c>
      <c r="B5">
        <v>0.48227335973977814</v>
      </c>
      <c r="D5" s="2">
        <v>1</v>
      </c>
      <c r="E5" s="2">
        <v>0.20592099999999999</v>
      </c>
      <c r="G5" s="2">
        <v>1</v>
      </c>
      <c r="H5" s="2">
        <v>0.55845100000000003</v>
      </c>
      <c r="J5" s="2">
        <v>1</v>
      </c>
      <c r="K5" s="2">
        <v>0.116964583</v>
      </c>
      <c r="L5" s="2">
        <v>0.13835044399999999</v>
      </c>
    </row>
    <row r="6" spans="1:12" ht="14.45" x14ac:dyDescent="0.35">
      <c r="A6" s="2">
        <v>1</v>
      </c>
      <c r="B6">
        <v>0.57097181836457045</v>
      </c>
      <c r="D6" s="2">
        <v>1</v>
      </c>
      <c r="E6" s="2">
        <v>0.25312400000000002</v>
      </c>
      <c r="G6" s="2">
        <v>1</v>
      </c>
      <c r="H6" s="2">
        <v>0.486288</v>
      </c>
      <c r="J6" s="2">
        <v>1</v>
      </c>
      <c r="K6" s="2">
        <v>0.17212866700000001</v>
      </c>
      <c r="L6" s="2">
        <v>0.21627784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topLeftCell="A49" workbookViewId="0">
      <selection activeCell="M44" sqref="M44"/>
    </sheetView>
  </sheetViews>
  <sheetFormatPr baseColWidth="10" defaultColWidth="9.140625" defaultRowHeight="15" x14ac:dyDescent="0.25"/>
  <cols>
    <col min="2" max="2" width="18.5703125" customWidth="1"/>
    <col min="4" max="4" width="12.5703125" customWidth="1"/>
    <col min="5" max="5" width="14.42578125" customWidth="1"/>
    <col min="6" max="6" width="18.5703125" customWidth="1"/>
    <col min="10" max="10" width="19.140625" customWidth="1"/>
    <col min="11" max="11" width="9.85546875" customWidth="1"/>
    <col min="12" max="12" width="14.85546875" customWidth="1"/>
    <col min="13" max="13" width="15.42578125" customWidth="1"/>
    <col min="14" max="14" width="17.140625" customWidth="1"/>
  </cols>
  <sheetData>
    <row r="1" spans="1:22" ht="14.45" x14ac:dyDescent="0.35">
      <c r="A1" s="1" t="s">
        <v>0</v>
      </c>
      <c r="G1" t="s">
        <v>39</v>
      </c>
      <c r="P1" s="1" t="s">
        <v>10</v>
      </c>
    </row>
    <row r="2" spans="1:22" ht="14.45" x14ac:dyDescent="0.35">
      <c r="A2" t="s">
        <v>296</v>
      </c>
      <c r="G2" t="s">
        <v>298</v>
      </c>
      <c r="P2" t="s">
        <v>299</v>
      </c>
    </row>
    <row r="4" spans="1:22" ht="14.45" x14ac:dyDescent="0.35">
      <c r="A4" s="34" t="s">
        <v>175</v>
      </c>
      <c r="B4" s="34" t="s">
        <v>297</v>
      </c>
      <c r="C4" s="34" t="s">
        <v>204</v>
      </c>
      <c r="D4" s="34" t="s">
        <v>241</v>
      </c>
      <c r="G4" s="34" t="s">
        <v>175</v>
      </c>
      <c r="H4" s="34" t="s">
        <v>297</v>
      </c>
      <c r="I4" s="34" t="s">
        <v>234</v>
      </c>
      <c r="J4" s="34" t="s">
        <v>244</v>
      </c>
      <c r="K4" s="34" t="s">
        <v>204</v>
      </c>
      <c r="L4" s="34" t="s">
        <v>293</v>
      </c>
      <c r="M4" s="34" t="s">
        <v>247</v>
      </c>
      <c r="P4" s="34" t="s">
        <v>175</v>
      </c>
      <c r="Q4" s="34" t="s">
        <v>297</v>
      </c>
      <c r="R4" s="34" t="s">
        <v>234</v>
      </c>
      <c r="S4" s="34" t="s">
        <v>240</v>
      </c>
      <c r="T4" s="34" t="s">
        <v>204</v>
      </c>
      <c r="U4" s="34" t="s">
        <v>293</v>
      </c>
      <c r="V4" s="34" t="s">
        <v>247</v>
      </c>
    </row>
    <row r="5" spans="1:22" ht="14.45" x14ac:dyDescent="0.35">
      <c r="A5" s="19">
        <v>36.5</v>
      </c>
      <c r="B5" s="19">
        <v>22.5</v>
      </c>
      <c r="C5" s="19">
        <v>27</v>
      </c>
      <c r="D5" s="19">
        <v>9</v>
      </c>
      <c r="G5" s="19">
        <v>11</v>
      </c>
      <c r="H5" s="19">
        <v>12</v>
      </c>
      <c r="I5" s="19">
        <v>15</v>
      </c>
      <c r="J5" s="19">
        <v>14</v>
      </c>
      <c r="K5" s="19">
        <v>11</v>
      </c>
      <c r="L5" s="19">
        <v>14</v>
      </c>
      <c r="M5" s="19">
        <v>17</v>
      </c>
      <c r="P5" s="19">
        <v>21</v>
      </c>
      <c r="Q5" s="19">
        <v>19</v>
      </c>
      <c r="R5" s="19">
        <v>12</v>
      </c>
      <c r="S5" s="19">
        <v>13</v>
      </c>
      <c r="T5" s="19">
        <v>19</v>
      </c>
      <c r="U5" s="19">
        <v>13</v>
      </c>
      <c r="V5" s="19">
        <v>11</v>
      </c>
    </row>
    <row r="6" spans="1:22" ht="14.45" x14ac:dyDescent="0.35">
      <c r="A6" s="19">
        <v>35.5</v>
      </c>
      <c r="B6" s="19">
        <v>22</v>
      </c>
      <c r="C6" s="19">
        <v>18.5</v>
      </c>
      <c r="D6" s="19">
        <v>6</v>
      </c>
      <c r="G6" s="19">
        <v>13</v>
      </c>
      <c r="H6" s="19">
        <v>9</v>
      </c>
      <c r="I6" s="19">
        <v>21</v>
      </c>
      <c r="J6" s="19">
        <v>11</v>
      </c>
      <c r="K6" s="19">
        <v>16</v>
      </c>
      <c r="L6" s="19">
        <v>9</v>
      </c>
      <c r="M6" s="19">
        <v>17</v>
      </c>
      <c r="P6" s="19">
        <v>20</v>
      </c>
      <c r="Q6" s="19">
        <v>15</v>
      </c>
      <c r="R6" s="19">
        <v>6</v>
      </c>
      <c r="S6" s="19">
        <v>19</v>
      </c>
      <c r="T6" s="19">
        <v>15</v>
      </c>
      <c r="U6" s="19">
        <v>13</v>
      </c>
      <c r="V6" s="19">
        <v>13</v>
      </c>
    </row>
    <row r="7" spans="1:22" ht="14.45" x14ac:dyDescent="0.35">
      <c r="A7" s="19">
        <v>44.5</v>
      </c>
      <c r="B7" s="19">
        <v>19.5</v>
      </c>
      <c r="C7" s="19">
        <v>28.5</v>
      </c>
      <c r="D7" s="19">
        <v>7</v>
      </c>
      <c r="G7" s="19">
        <v>16</v>
      </c>
      <c r="H7" s="19">
        <v>11</v>
      </c>
      <c r="I7" s="19">
        <v>21</v>
      </c>
      <c r="J7" s="19">
        <v>15</v>
      </c>
      <c r="K7" s="19">
        <v>13</v>
      </c>
      <c r="L7" s="19">
        <v>17</v>
      </c>
      <c r="M7" s="19">
        <v>19</v>
      </c>
      <c r="P7" s="19">
        <v>21</v>
      </c>
      <c r="Q7" s="19">
        <v>21</v>
      </c>
      <c r="R7" s="19">
        <v>17</v>
      </c>
      <c r="S7" s="19">
        <v>15</v>
      </c>
      <c r="T7" s="19">
        <v>18</v>
      </c>
      <c r="U7" s="19">
        <v>12</v>
      </c>
      <c r="V7" s="19">
        <v>14</v>
      </c>
    </row>
    <row r="8" spans="1:22" ht="14.45" x14ac:dyDescent="0.35">
      <c r="G8" s="19">
        <v>12</v>
      </c>
      <c r="H8" s="19">
        <v>14</v>
      </c>
      <c r="I8" s="19">
        <v>17</v>
      </c>
      <c r="J8" s="19">
        <v>16</v>
      </c>
      <c r="K8" s="19">
        <v>15</v>
      </c>
      <c r="L8" s="19">
        <v>12</v>
      </c>
      <c r="M8" s="19">
        <v>16</v>
      </c>
      <c r="P8" s="19">
        <v>25</v>
      </c>
      <c r="Q8" s="19">
        <v>18</v>
      </c>
      <c r="R8" s="19">
        <v>12</v>
      </c>
      <c r="S8" s="19">
        <v>17</v>
      </c>
      <c r="T8" s="19">
        <v>20</v>
      </c>
      <c r="U8" s="19">
        <v>10</v>
      </c>
      <c r="V8" s="19">
        <v>15</v>
      </c>
    </row>
    <row r="9" spans="1:22" ht="14.45" x14ac:dyDescent="0.35">
      <c r="G9" s="19">
        <v>10</v>
      </c>
      <c r="H9" s="19">
        <v>15</v>
      </c>
      <c r="I9" s="19">
        <v>19</v>
      </c>
      <c r="J9" s="19">
        <v>12</v>
      </c>
      <c r="K9" s="19">
        <v>7</v>
      </c>
      <c r="L9" s="19">
        <v>13</v>
      </c>
      <c r="M9" s="19">
        <v>12</v>
      </c>
      <c r="P9" s="19">
        <v>20</v>
      </c>
      <c r="Q9" s="19">
        <v>13</v>
      </c>
      <c r="R9" s="19">
        <v>12</v>
      </c>
      <c r="S9" s="19">
        <v>16</v>
      </c>
      <c r="T9" s="19">
        <v>10</v>
      </c>
      <c r="U9" s="19">
        <v>8</v>
      </c>
      <c r="V9" s="19">
        <v>15</v>
      </c>
    </row>
    <row r="10" spans="1:22" ht="14.45" x14ac:dyDescent="0.35">
      <c r="G10" s="19">
        <v>17</v>
      </c>
      <c r="H10" s="19">
        <v>6</v>
      </c>
      <c r="I10" s="19">
        <v>11</v>
      </c>
      <c r="J10" s="19">
        <v>14</v>
      </c>
      <c r="K10" s="19">
        <v>15</v>
      </c>
      <c r="L10" s="19">
        <v>16</v>
      </c>
      <c r="M10" s="19">
        <v>17</v>
      </c>
      <c r="P10" s="19">
        <v>23</v>
      </c>
      <c r="Q10" s="19">
        <v>15</v>
      </c>
      <c r="R10" s="19">
        <v>10</v>
      </c>
      <c r="S10" s="19">
        <v>17</v>
      </c>
      <c r="T10" s="19">
        <v>22</v>
      </c>
      <c r="U10" s="19">
        <v>7</v>
      </c>
      <c r="V10" s="19">
        <v>13</v>
      </c>
    </row>
    <row r="11" spans="1:22" ht="14.45" x14ac:dyDescent="0.35">
      <c r="G11" s="19">
        <v>9</v>
      </c>
      <c r="H11" s="19">
        <v>20</v>
      </c>
      <c r="I11" s="19">
        <v>19</v>
      </c>
      <c r="J11" s="19">
        <v>9</v>
      </c>
      <c r="K11" s="19">
        <v>15</v>
      </c>
      <c r="L11" s="19">
        <v>12</v>
      </c>
      <c r="M11" s="19">
        <v>12</v>
      </c>
      <c r="P11" s="19">
        <v>13</v>
      </c>
      <c r="Q11" s="19">
        <v>15</v>
      </c>
      <c r="R11" s="19">
        <v>8</v>
      </c>
      <c r="S11" s="19">
        <v>14</v>
      </c>
      <c r="T11" s="19">
        <v>17</v>
      </c>
      <c r="U11" s="19">
        <v>11</v>
      </c>
      <c r="V11" s="19">
        <v>12</v>
      </c>
    </row>
    <row r="12" spans="1:22" ht="14.45" x14ac:dyDescent="0.35">
      <c r="G12" s="19">
        <v>14</v>
      </c>
      <c r="H12" s="19">
        <v>11</v>
      </c>
      <c r="I12" s="19">
        <v>19</v>
      </c>
      <c r="J12" s="19">
        <v>9</v>
      </c>
      <c r="K12" s="19">
        <v>19</v>
      </c>
      <c r="L12" s="19">
        <v>18</v>
      </c>
      <c r="M12" s="19">
        <v>22</v>
      </c>
      <c r="P12" s="19">
        <v>20</v>
      </c>
      <c r="Q12" s="19">
        <v>20</v>
      </c>
      <c r="R12" s="19">
        <v>8</v>
      </c>
      <c r="S12" s="19">
        <v>14</v>
      </c>
      <c r="T12" s="19">
        <v>14</v>
      </c>
      <c r="U12" s="19">
        <v>10</v>
      </c>
      <c r="V12" s="19">
        <v>14</v>
      </c>
    </row>
    <row r="13" spans="1:22" ht="14.45" x14ac:dyDescent="0.35">
      <c r="G13" s="19">
        <v>21</v>
      </c>
      <c r="H13" s="19">
        <v>8</v>
      </c>
      <c r="I13" s="19">
        <v>14</v>
      </c>
      <c r="J13" s="19"/>
      <c r="K13" s="19">
        <v>14</v>
      </c>
      <c r="L13" s="19">
        <v>15</v>
      </c>
      <c r="M13" s="19">
        <v>16</v>
      </c>
      <c r="P13" s="19">
        <v>25</v>
      </c>
      <c r="Q13" s="19">
        <v>12</v>
      </c>
      <c r="R13" s="19">
        <v>7</v>
      </c>
      <c r="S13" s="19">
        <v>13</v>
      </c>
      <c r="T13" s="19">
        <v>20</v>
      </c>
      <c r="U13" s="19">
        <v>13</v>
      </c>
      <c r="V13" s="19">
        <v>13</v>
      </c>
    </row>
    <row r="14" spans="1:22" ht="14.45" x14ac:dyDescent="0.35">
      <c r="G14" s="19"/>
      <c r="H14" s="19">
        <v>6</v>
      </c>
      <c r="I14" s="19"/>
      <c r="J14" s="19"/>
      <c r="K14" s="19"/>
      <c r="L14" s="19"/>
      <c r="M14" s="19"/>
      <c r="P14" s="19">
        <v>19</v>
      </c>
      <c r="Q14" s="19">
        <v>11</v>
      </c>
      <c r="R14" s="19">
        <v>17</v>
      </c>
      <c r="S14" s="19">
        <v>18</v>
      </c>
      <c r="T14" s="19">
        <v>18</v>
      </c>
      <c r="U14" s="19">
        <v>8</v>
      </c>
      <c r="V14" s="19">
        <v>13</v>
      </c>
    </row>
    <row r="15" spans="1:22" ht="14.45" x14ac:dyDescent="0.35">
      <c r="P15" s="19">
        <v>23</v>
      </c>
      <c r="Q15" s="19">
        <v>24</v>
      </c>
      <c r="R15" s="19">
        <v>13</v>
      </c>
      <c r="S15" s="19">
        <v>15</v>
      </c>
      <c r="T15" s="19">
        <v>11</v>
      </c>
      <c r="U15" s="19">
        <v>9</v>
      </c>
      <c r="V15" s="19">
        <v>11</v>
      </c>
    </row>
    <row r="16" spans="1:22" ht="14.45" x14ac:dyDescent="0.35">
      <c r="P16" s="19">
        <v>20</v>
      </c>
      <c r="Q16" s="19">
        <v>16</v>
      </c>
      <c r="R16" s="19">
        <v>13</v>
      </c>
      <c r="S16" s="19">
        <v>21</v>
      </c>
      <c r="T16" s="19">
        <v>22</v>
      </c>
      <c r="U16" s="19">
        <v>10</v>
      </c>
      <c r="V16" s="19">
        <v>15</v>
      </c>
    </row>
    <row r="17" spans="1:22" ht="14.45" x14ac:dyDescent="0.35">
      <c r="P17" s="19">
        <v>16</v>
      </c>
      <c r="Q17" s="19">
        <v>17</v>
      </c>
      <c r="R17" s="19">
        <v>18</v>
      </c>
      <c r="S17" s="19">
        <v>19</v>
      </c>
      <c r="T17" s="19">
        <v>15</v>
      </c>
      <c r="U17" s="19">
        <v>16</v>
      </c>
      <c r="V17" s="19">
        <v>11</v>
      </c>
    </row>
    <row r="18" spans="1:22" ht="14.45" x14ac:dyDescent="0.35">
      <c r="P18" s="19">
        <v>21</v>
      </c>
      <c r="Q18" s="19">
        <v>25</v>
      </c>
      <c r="R18" s="19">
        <v>14</v>
      </c>
      <c r="S18" s="19">
        <v>13</v>
      </c>
      <c r="T18" s="19">
        <v>15</v>
      </c>
      <c r="U18" s="19">
        <v>12</v>
      </c>
      <c r="V18" s="19">
        <v>14</v>
      </c>
    </row>
    <row r="19" spans="1:22" ht="14.45" x14ac:dyDescent="0.35">
      <c r="P19" s="19">
        <v>19</v>
      </c>
      <c r="Q19" s="19">
        <v>17</v>
      </c>
      <c r="R19" s="19">
        <v>14</v>
      </c>
      <c r="S19" s="19">
        <v>13</v>
      </c>
      <c r="T19" s="19">
        <v>9</v>
      </c>
      <c r="U19" s="19">
        <v>10</v>
      </c>
      <c r="V19" s="19">
        <v>16</v>
      </c>
    </row>
    <row r="20" spans="1:22" ht="14.45" x14ac:dyDescent="0.35">
      <c r="P20" s="19">
        <v>16</v>
      </c>
      <c r="Q20" s="19">
        <v>21</v>
      </c>
      <c r="R20" s="19">
        <v>15</v>
      </c>
      <c r="S20" s="19">
        <v>22</v>
      </c>
      <c r="T20" s="19">
        <v>14</v>
      </c>
      <c r="U20" s="19">
        <v>15</v>
      </c>
      <c r="V20" s="19">
        <v>11</v>
      </c>
    </row>
    <row r="21" spans="1:22" ht="14.45" x14ac:dyDescent="0.35">
      <c r="P21" s="19">
        <v>20</v>
      </c>
      <c r="Q21" s="19">
        <v>13</v>
      </c>
      <c r="R21" s="19">
        <v>20</v>
      </c>
      <c r="S21" s="19">
        <v>20</v>
      </c>
      <c r="T21" s="19">
        <v>14</v>
      </c>
      <c r="U21" s="19">
        <v>8</v>
      </c>
      <c r="V21" s="19">
        <v>11</v>
      </c>
    </row>
    <row r="22" spans="1:22" ht="14.45" x14ac:dyDescent="0.35">
      <c r="P22" s="19">
        <v>24</v>
      </c>
      <c r="Q22" s="19">
        <v>12</v>
      </c>
      <c r="R22" s="19">
        <v>22</v>
      </c>
      <c r="S22" s="19">
        <v>14</v>
      </c>
      <c r="T22" s="19">
        <v>11</v>
      </c>
      <c r="U22" s="19">
        <v>11</v>
      </c>
      <c r="V22" s="19">
        <v>10</v>
      </c>
    </row>
    <row r="23" spans="1:22" ht="14.45" x14ac:dyDescent="0.35">
      <c r="P23" s="19">
        <v>20</v>
      </c>
      <c r="Q23" s="19">
        <v>21</v>
      </c>
      <c r="R23" s="19">
        <v>11</v>
      </c>
      <c r="S23" s="19">
        <v>12</v>
      </c>
      <c r="T23" s="19">
        <v>10</v>
      </c>
      <c r="U23" s="19">
        <v>13</v>
      </c>
      <c r="V23" s="19">
        <v>10</v>
      </c>
    </row>
    <row r="24" spans="1:22" ht="14.45" x14ac:dyDescent="0.35">
      <c r="P24" s="19">
        <v>16</v>
      </c>
      <c r="Q24" s="19">
        <v>14</v>
      </c>
      <c r="R24" s="19">
        <v>14</v>
      </c>
      <c r="S24" s="19">
        <v>18</v>
      </c>
      <c r="T24" s="19">
        <v>12</v>
      </c>
      <c r="U24" s="19">
        <v>9</v>
      </c>
      <c r="V24" s="19">
        <v>11</v>
      </c>
    </row>
    <row r="27" spans="1:22" ht="14.45" x14ac:dyDescent="0.35">
      <c r="A27" s="1" t="s">
        <v>12</v>
      </c>
      <c r="I27" s="1" t="s">
        <v>29</v>
      </c>
    </row>
    <row r="28" spans="1:22" ht="14.45" x14ac:dyDescent="0.35">
      <c r="A28" t="s">
        <v>302</v>
      </c>
      <c r="I28" t="s">
        <v>303</v>
      </c>
    </row>
    <row r="29" spans="1:22" ht="14.45" x14ac:dyDescent="0.35">
      <c r="A29" s="34" t="s">
        <v>175</v>
      </c>
      <c r="B29" s="34" t="s">
        <v>233</v>
      </c>
      <c r="C29" s="34" t="s">
        <v>234</v>
      </c>
      <c r="D29" s="34" t="s">
        <v>204</v>
      </c>
      <c r="E29" s="34" t="s">
        <v>300</v>
      </c>
      <c r="F29" s="34" t="s">
        <v>301</v>
      </c>
      <c r="I29" s="34" t="s">
        <v>175</v>
      </c>
      <c r="J29" s="34" t="s">
        <v>233</v>
      </c>
      <c r="K29" s="34" t="s">
        <v>234</v>
      </c>
      <c r="L29" s="34" t="s">
        <v>244</v>
      </c>
      <c r="M29" s="34" t="s">
        <v>204</v>
      </c>
      <c r="N29" s="34" t="s">
        <v>241</v>
      </c>
      <c r="O29" s="34" t="s">
        <v>210</v>
      </c>
    </row>
    <row r="30" spans="1:22" ht="14.45" x14ac:dyDescent="0.35">
      <c r="A30" s="19">
        <v>0</v>
      </c>
      <c r="B30" s="19">
        <v>41.663141320000001</v>
      </c>
      <c r="C30" s="19">
        <v>93.845482320000002</v>
      </c>
      <c r="D30" s="19">
        <v>0</v>
      </c>
      <c r="E30" s="19">
        <v>9.9090776070000004</v>
      </c>
      <c r="F30" s="19">
        <v>13.946353029999999</v>
      </c>
      <c r="I30" s="19">
        <v>16.321000000000002</v>
      </c>
      <c r="J30" s="19">
        <v>11.58433333</v>
      </c>
      <c r="K30" s="19">
        <v>13.045</v>
      </c>
      <c r="L30" s="19">
        <v>13.17433333</v>
      </c>
      <c r="M30" s="19">
        <v>12.722666670000001</v>
      </c>
      <c r="N30" s="19">
        <v>9.8006666669999998</v>
      </c>
      <c r="O30" s="19">
        <v>9.4983333329999997</v>
      </c>
    </row>
    <row r="31" spans="1:22" ht="14.45" x14ac:dyDescent="0.35">
      <c r="A31" s="19">
        <v>4.6954496160000003</v>
      </c>
      <c r="B31" s="19">
        <v>0</v>
      </c>
      <c r="C31" s="19">
        <v>77.706323690000005</v>
      </c>
      <c r="D31" s="19">
        <v>0</v>
      </c>
      <c r="E31" s="19">
        <v>0</v>
      </c>
      <c r="F31" s="19">
        <v>53.995009779999997</v>
      </c>
      <c r="I31" s="19">
        <v>17.190999999999999</v>
      </c>
      <c r="J31" s="19">
        <v>11.943666670000001</v>
      </c>
      <c r="K31" s="19">
        <v>10.160666669999999</v>
      </c>
      <c r="L31" s="19">
        <v>10.366666670000001</v>
      </c>
      <c r="M31" s="19">
        <v>12.27233333</v>
      </c>
      <c r="N31" s="19">
        <v>10.501666670000001</v>
      </c>
      <c r="O31" s="19">
        <v>8.4006666669999994</v>
      </c>
    </row>
    <row r="32" spans="1:22" ht="14.45" x14ac:dyDescent="0.35">
      <c r="A32" s="19">
        <v>0</v>
      </c>
      <c r="B32" s="19">
        <v>11.12994132</v>
      </c>
      <c r="C32" s="19">
        <v>77.921655790000003</v>
      </c>
      <c r="D32" s="19">
        <v>0</v>
      </c>
      <c r="E32" s="19">
        <v>62.103218650000002</v>
      </c>
      <c r="F32" s="19">
        <v>62.477880069999998</v>
      </c>
      <c r="I32" s="19">
        <v>17.87766667</v>
      </c>
      <c r="J32" s="19">
        <v>19.986999999999998</v>
      </c>
      <c r="K32" s="19">
        <v>14.292666669999999</v>
      </c>
      <c r="L32" s="19">
        <v>11.878</v>
      </c>
      <c r="M32" s="19">
        <v>10.532666669999999</v>
      </c>
      <c r="N32" s="19">
        <v>10.42966667</v>
      </c>
      <c r="O32" s="19">
        <v>10.96833333</v>
      </c>
    </row>
    <row r="33" spans="1:13" ht="14.45" x14ac:dyDescent="0.35">
      <c r="A33" s="19">
        <v>0</v>
      </c>
      <c r="B33" s="19">
        <v>0</v>
      </c>
      <c r="C33" s="19">
        <v>120.01686239999999</v>
      </c>
      <c r="D33" s="19">
        <v>0</v>
      </c>
      <c r="E33" s="19">
        <v>21.842585939999999</v>
      </c>
      <c r="F33" s="19">
        <v>21.515104409999999</v>
      </c>
    </row>
    <row r="34" spans="1:13" ht="14.45" x14ac:dyDescent="0.35">
      <c r="A34" s="19">
        <v>0</v>
      </c>
      <c r="B34" s="19">
        <v>19.114953329999999</v>
      </c>
      <c r="C34" s="19">
        <v>112.54019289999999</v>
      </c>
      <c r="D34" s="19">
        <v>0</v>
      </c>
      <c r="E34" s="19">
        <v>41.107490609999999</v>
      </c>
      <c r="F34" s="19">
        <v>4.3366695330000002</v>
      </c>
    </row>
    <row r="35" spans="1:13" ht="14.45" x14ac:dyDescent="0.35">
      <c r="A35" s="19">
        <v>0</v>
      </c>
      <c r="B35" s="19">
        <v>0</v>
      </c>
      <c r="C35" s="19">
        <v>55.919317890000002</v>
      </c>
      <c r="D35" s="19">
        <v>0</v>
      </c>
      <c r="E35" s="19">
        <v>18.690813200000001</v>
      </c>
      <c r="F35" s="19">
        <v>100.9314189</v>
      </c>
    </row>
    <row r="36" spans="1:13" ht="14.45" x14ac:dyDescent="0.35">
      <c r="A36" s="19">
        <v>0</v>
      </c>
      <c r="B36" s="19">
        <v>25.285472989999999</v>
      </c>
      <c r="C36" s="19">
        <v>114.0859552</v>
      </c>
      <c r="D36" s="19">
        <v>0</v>
      </c>
      <c r="E36" s="19">
        <v>0</v>
      </c>
      <c r="F36" s="19">
        <v>39.44214779</v>
      </c>
    </row>
    <row r="37" spans="1:13" ht="14.45" x14ac:dyDescent="0.35">
      <c r="A37" s="19">
        <v>0</v>
      </c>
      <c r="B37" s="19">
        <v>6.2626309439999996</v>
      </c>
      <c r="C37" s="19">
        <v>186.4790553</v>
      </c>
      <c r="D37" s="19">
        <v>2.4128246459999998</v>
      </c>
      <c r="E37" s="19">
        <v>22.404304490000001</v>
      </c>
      <c r="F37" s="19">
        <v>59.986265750000001</v>
      </c>
    </row>
    <row r="38" spans="1:13" ht="14.45" x14ac:dyDescent="0.35">
      <c r="A38" s="19">
        <v>1.8899265220000001</v>
      </c>
      <c r="B38" s="19">
        <v>0</v>
      </c>
      <c r="C38" s="19">
        <v>94.757155900000001</v>
      </c>
      <c r="D38" s="19">
        <v>0</v>
      </c>
      <c r="E38" s="19">
        <v>8.6138456080000001</v>
      </c>
      <c r="F38" s="19">
        <v>41.606722169999998</v>
      </c>
    </row>
    <row r="39" spans="1:13" ht="14.45" x14ac:dyDescent="0.35">
      <c r="A39" s="19"/>
      <c r="B39" s="19">
        <v>9.7537614159999997</v>
      </c>
      <c r="C39" s="19">
        <v>72.830127500000003</v>
      </c>
      <c r="D39" s="19"/>
      <c r="E39" s="19"/>
      <c r="F39" s="19"/>
      <c r="G39" s="19"/>
    </row>
    <row r="40" spans="1:13" ht="14.45" x14ac:dyDescent="0.35">
      <c r="A40" s="19"/>
      <c r="B40" s="19"/>
      <c r="C40" s="19"/>
      <c r="D40" s="19"/>
      <c r="E40" s="19"/>
      <c r="F40" s="19"/>
      <c r="G40" s="19"/>
    </row>
    <row r="44" spans="1:13" ht="14.45" x14ac:dyDescent="0.35">
      <c r="A44" s="1" t="s">
        <v>304</v>
      </c>
      <c r="B44" s="1"/>
      <c r="C44" s="1"/>
      <c r="D44" s="1"/>
      <c r="E44" s="1" t="s">
        <v>308</v>
      </c>
      <c r="F44" s="1"/>
      <c r="G44" s="1"/>
      <c r="H44" s="1"/>
      <c r="I44" s="1" t="s">
        <v>48</v>
      </c>
      <c r="J44" s="1"/>
      <c r="K44" s="1"/>
      <c r="L44" s="1"/>
      <c r="M44" s="1"/>
    </row>
    <row r="45" spans="1:13" x14ac:dyDescent="0.25">
      <c r="A45" t="s">
        <v>306</v>
      </c>
      <c r="E45" t="s">
        <v>303</v>
      </c>
      <c r="I45" t="s">
        <v>307</v>
      </c>
    </row>
    <row r="46" spans="1:13" x14ac:dyDescent="0.25">
      <c r="A46" s="34" t="s">
        <v>240</v>
      </c>
      <c r="B46" s="34" t="s">
        <v>305</v>
      </c>
      <c r="E46" s="34" t="s">
        <v>240</v>
      </c>
      <c r="F46" s="34" t="s">
        <v>305</v>
      </c>
      <c r="I46" s="34" t="s">
        <v>240</v>
      </c>
      <c r="J46" s="34" t="s">
        <v>305</v>
      </c>
    </row>
    <row r="47" spans="1:13" x14ac:dyDescent="0.25">
      <c r="A47" s="19">
        <v>26.35599392</v>
      </c>
      <c r="B47" s="19">
        <v>60.639749360000003</v>
      </c>
      <c r="E47" s="19">
        <v>17.119162589999998</v>
      </c>
      <c r="F47" s="19">
        <v>19.028626620000001</v>
      </c>
      <c r="I47" s="19">
        <v>1</v>
      </c>
      <c r="J47" s="19">
        <v>1</v>
      </c>
    </row>
    <row r="48" spans="1:13" x14ac:dyDescent="0.25">
      <c r="A48" s="19">
        <v>37.596599759999997</v>
      </c>
      <c r="B48" s="19">
        <v>40.728068530000002</v>
      </c>
      <c r="E48" s="19">
        <v>19.215426999999998</v>
      </c>
      <c r="F48" s="19">
        <v>21.380154480000002</v>
      </c>
      <c r="I48" s="19">
        <v>2</v>
      </c>
      <c r="J48" s="19">
        <v>0</v>
      </c>
    </row>
    <row r="49" spans="1:10" x14ac:dyDescent="0.25">
      <c r="A49" s="19">
        <v>27.488861119999999</v>
      </c>
      <c r="B49" s="19">
        <v>40.141377929999997</v>
      </c>
      <c r="E49" s="19">
        <v>17.057560710000001</v>
      </c>
      <c r="F49" s="19">
        <v>18.245072860000001</v>
      </c>
      <c r="I49" s="19">
        <v>3</v>
      </c>
      <c r="J49" s="19">
        <v>1</v>
      </c>
    </row>
    <row r="50" spans="1:10" x14ac:dyDescent="0.25">
      <c r="A50" s="19">
        <v>19.865795850000001</v>
      </c>
      <c r="B50" s="19">
        <v>37.343298179999998</v>
      </c>
      <c r="I50" s="19">
        <v>1</v>
      </c>
      <c r="J50" s="19">
        <v>1</v>
      </c>
    </row>
    <row r="51" spans="1:10" x14ac:dyDescent="0.25">
      <c r="A51" s="19">
        <v>49.289535360000002</v>
      </c>
      <c r="B51" s="19">
        <v>44.845048490000003</v>
      </c>
      <c r="I51" s="19">
        <v>0</v>
      </c>
      <c r="J51" s="19">
        <v>1</v>
      </c>
    </row>
    <row r="52" spans="1:10" x14ac:dyDescent="0.25">
      <c r="A52" s="19">
        <v>31.184935840000001</v>
      </c>
      <c r="B52" s="19">
        <v>41.368925320000002</v>
      </c>
      <c r="I52" s="19">
        <v>1</v>
      </c>
      <c r="J52" s="1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"/>
  <sheetViews>
    <sheetView workbookViewId="0">
      <selection activeCell="J17" sqref="J17"/>
    </sheetView>
  </sheetViews>
  <sheetFormatPr baseColWidth="10" defaultColWidth="9.140625" defaultRowHeight="15" x14ac:dyDescent="0.25"/>
  <sheetData>
    <row r="1" spans="1:23" ht="14.45" x14ac:dyDescent="0.35">
      <c r="A1" s="1" t="s">
        <v>278</v>
      </c>
      <c r="J1" s="1" t="s">
        <v>115</v>
      </c>
      <c r="R1" s="1" t="s">
        <v>10</v>
      </c>
    </row>
    <row r="2" spans="1:23" ht="14.45" x14ac:dyDescent="0.35">
      <c r="A2" t="s">
        <v>309</v>
      </c>
      <c r="J2" t="s">
        <v>311</v>
      </c>
      <c r="R2" t="s">
        <v>312</v>
      </c>
    </row>
    <row r="3" spans="1:23" ht="14.45" x14ac:dyDescent="0.35">
      <c r="A3" s="34" t="s">
        <v>175</v>
      </c>
      <c r="B3" s="34" t="s">
        <v>233</v>
      </c>
      <c r="C3" s="34" t="s">
        <v>234</v>
      </c>
      <c r="D3" s="34" t="s">
        <v>240</v>
      </c>
      <c r="E3" s="34" t="s">
        <v>204</v>
      </c>
      <c r="F3" s="34" t="s">
        <v>208</v>
      </c>
      <c r="G3" s="34" t="s">
        <v>210</v>
      </c>
      <c r="J3" s="34" t="s">
        <v>175</v>
      </c>
      <c r="K3" s="34" t="s">
        <v>233</v>
      </c>
      <c r="L3" s="34" t="s">
        <v>234</v>
      </c>
      <c r="M3" s="34" t="s">
        <v>204</v>
      </c>
      <c r="N3" s="34" t="s">
        <v>246</v>
      </c>
      <c r="O3" s="34" t="s">
        <v>247</v>
      </c>
      <c r="R3" s="34" t="s">
        <v>175</v>
      </c>
      <c r="S3" s="34" t="s">
        <v>233</v>
      </c>
      <c r="T3" s="34" t="s">
        <v>234</v>
      </c>
      <c r="U3" s="34" t="s">
        <v>204</v>
      </c>
      <c r="V3" s="34" t="s">
        <v>246</v>
      </c>
      <c r="W3" s="34" t="s">
        <v>247</v>
      </c>
    </row>
    <row r="4" spans="1:23" ht="14.45" x14ac:dyDescent="0.35">
      <c r="A4" s="19">
        <v>0</v>
      </c>
      <c r="B4" s="19">
        <v>8.3739820379999994</v>
      </c>
      <c r="C4" s="19">
        <v>8.3805985120000006</v>
      </c>
      <c r="D4" s="19">
        <v>7.3416178109999999</v>
      </c>
      <c r="E4" s="19">
        <v>0</v>
      </c>
      <c r="F4" s="19">
        <v>22.215453910000001</v>
      </c>
      <c r="G4" s="19">
        <v>29.76094608</v>
      </c>
      <c r="J4" s="19">
        <v>63</v>
      </c>
      <c r="K4" s="19">
        <v>39.310344829999998</v>
      </c>
      <c r="L4" s="19">
        <v>43.125</v>
      </c>
      <c r="M4" s="19">
        <v>78.75</v>
      </c>
      <c r="N4" s="19">
        <v>46.666666669999998</v>
      </c>
      <c r="O4" s="19">
        <v>37</v>
      </c>
      <c r="R4" s="19">
        <v>5.8380000000000001</v>
      </c>
      <c r="S4" s="19">
        <v>0.64800000000000002</v>
      </c>
      <c r="T4" s="19">
        <v>3.3239999999999998</v>
      </c>
      <c r="U4" s="19">
        <v>5.9820000000000002</v>
      </c>
      <c r="V4" s="19">
        <v>0.53400000000000003</v>
      </c>
      <c r="W4" s="19">
        <v>0.59399999999999997</v>
      </c>
    </row>
    <row r="5" spans="1:23" ht="14.45" x14ac:dyDescent="0.35">
      <c r="A5" s="19">
        <v>1.2663495220000001</v>
      </c>
      <c r="B5" s="19">
        <v>4.3455456200000002</v>
      </c>
      <c r="C5" s="19">
        <v>6.6536007689999996</v>
      </c>
      <c r="D5" s="19">
        <v>5.0576496190000002</v>
      </c>
      <c r="E5" s="19">
        <v>0</v>
      </c>
      <c r="F5" s="19">
        <v>27.925880769999999</v>
      </c>
      <c r="G5" s="19">
        <v>26.618601080000001</v>
      </c>
      <c r="J5" s="19">
        <v>51.5625</v>
      </c>
      <c r="K5" s="19">
        <v>43.125</v>
      </c>
      <c r="L5" s="19">
        <v>57.1875</v>
      </c>
      <c r="M5" s="19">
        <v>72.1875</v>
      </c>
      <c r="N5" s="19">
        <v>18</v>
      </c>
      <c r="O5" s="19">
        <v>30.9375</v>
      </c>
      <c r="R5" s="19">
        <v>1.704</v>
      </c>
      <c r="S5" s="19">
        <v>1.0920000000000001</v>
      </c>
      <c r="T5" s="19">
        <v>0.34799999999999998</v>
      </c>
      <c r="U5" s="19">
        <v>1.266</v>
      </c>
      <c r="V5" s="19">
        <v>0.35399999999999998</v>
      </c>
      <c r="W5" s="19">
        <v>0.438</v>
      </c>
    </row>
    <row r="6" spans="1:23" ht="14.45" x14ac:dyDescent="0.35">
      <c r="A6" s="19">
        <v>0</v>
      </c>
      <c r="B6" s="19">
        <v>4.3254247750000001</v>
      </c>
      <c r="C6" s="19">
        <v>9.7457793949999996</v>
      </c>
      <c r="D6" s="19">
        <v>6.1180976390000001</v>
      </c>
      <c r="E6" s="19">
        <v>3.9067185009999998</v>
      </c>
      <c r="F6" s="19">
        <v>21.45887059</v>
      </c>
      <c r="G6" s="19">
        <v>30.376684910000002</v>
      </c>
      <c r="J6" s="19">
        <v>37.941176470000002</v>
      </c>
      <c r="K6" s="19">
        <v>47.8125</v>
      </c>
      <c r="L6" s="19">
        <v>44.0625</v>
      </c>
      <c r="M6" s="19">
        <v>75.9375</v>
      </c>
      <c r="N6" s="19">
        <v>29.03225806</v>
      </c>
      <c r="O6" s="19">
        <v>34.6875</v>
      </c>
      <c r="R6" s="19">
        <v>1.1879999999999999</v>
      </c>
      <c r="S6" s="19">
        <v>0.80400000000000005</v>
      </c>
      <c r="T6" s="19">
        <v>0.70799999999999996</v>
      </c>
      <c r="U6" s="19">
        <v>4.1100000000000003</v>
      </c>
      <c r="V6" s="19">
        <v>0.41399999999999998</v>
      </c>
      <c r="W6" s="19">
        <v>0.66600000000000004</v>
      </c>
    </row>
    <row r="7" spans="1:23" ht="14.45" x14ac:dyDescent="0.35">
      <c r="A7" s="19">
        <v>0</v>
      </c>
      <c r="B7" s="19">
        <v>3.8730501940000002</v>
      </c>
      <c r="C7" s="19">
        <v>7.1876877779999999</v>
      </c>
      <c r="D7" s="19">
        <v>7.1767570669999996</v>
      </c>
      <c r="E7" s="19">
        <v>0</v>
      </c>
      <c r="F7" s="19">
        <v>17.018565209999998</v>
      </c>
      <c r="G7" s="19">
        <v>21.020137869999999</v>
      </c>
      <c r="R7" s="19">
        <v>1.014</v>
      </c>
      <c r="S7" s="19">
        <v>1.3620000000000001</v>
      </c>
      <c r="T7" s="19">
        <v>0.99</v>
      </c>
      <c r="U7" s="19">
        <v>0.69599999999999995</v>
      </c>
      <c r="V7" s="19">
        <v>0.36599999999999999</v>
      </c>
      <c r="W7" s="19">
        <v>0.81599999999999995</v>
      </c>
    </row>
    <row r="8" spans="1:23" ht="14.45" x14ac:dyDescent="0.35">
      <c r="A8" s="19">
        <v>0</v>
      </c>
      <c r="B8" s="19">
        <v>10.56413725</v>
      </c>
      <c r="C8" s="19">
        <v>6.3162735000000003</v>
      </c>
      <c r="D8" s="19">
        <v>5.6078015739999998</v>
      </c>
      <c r="E8" s="19">
        <v>1.4163822450000001</v>
      </c>
      <c r="F8" s="19">
        <v>29.797900120000001</v>
      </c>
      <c r="G8" s="19">
        <v>23.220782969999998</v>
      </c>
      <c r="R8" s="19">
        <v>0.87</v>
      </c>
      <c r="S8" s="19">
        <v>0.93600000000000005</v>
      </c>
      <c r="T8" s="19">
        <v>4.3380000000000001</v>
      </c>
      <c r="U8" s="19">
        <v>0.65400000000000003</v>
      </c>
      <c r="V8" s="19">
        <v>0.80400000000000005</v>
      </c>
      <c r="W8" s="19">
        <v>0.88800000000000001</v>
      </c>
    </row>
    <row r="9" spans="1:23" ht="14.45" x14ac:dyDescent="0.35">
      <c r="A9" s="19">
        <v>1.1840867740000001</v>
      </c>
      <c r="B9" s="19">
        <v>7.6846624380000002</v>
      </c>
      <c r="C9" s="19">
        <v>7.4178913609999997</v>
      </c>
      <c r="D9" s="19">
        <v>6.878204706</v>
      </c>
      <c r="E9" s="19">
        <v>0</v>
      </c>
      <c r="F9" s="19">
        <v>16.477715329999999</v>
      </c>
      <c r="G9" s="19">
        <v>30.476306579999999</v>
      </c>
      <c r="R9" s="19">
        <v>0.69</v>
      </c>
      <c r="S9" s="19">
        <v>5.4119999999999999</v>
      </c>
      <c r="T9" s="19">
        <v>1.05</v>
      </c>
      <c r="U9" s="19">
        <v>2.1360000000000001</v>
      </c>
      <c r="V9" s="19">
        <v>0.51600000000000001</v>
      </c>
      <c r="W9" s="19">
        <v>0.216</v>
      </c>
    </row>
    <row r="10" spans="1:23" ht="14.45" x14ac:dyDescent="0.35">
      <c r="R10" s="19">
        <v>0.42</v>
      </c>
      <c r="S10" s="19">
        <v>2.0640000000000001</v>
      </c>
      <c r="T10" s="19">
        <v>0.66</v>
      </c>
      <c r="U10" s="19">
        <v>2.1659999999999999</v>
      </c>
      <c r="V10" s="19">
        <v>0.99</v>
      </c>
      <c r="W10" s="19">
        <v>0.40799999999999997</v>
      </c>
    </row>
    <row r="11" spans="1:23" ht="14.45" x14ac:dyDescent="0.35">
      <c r="R11" s="19">
        <v>0.66</v>
      </c>
      <c r="S11" s="19">
        <v>3.39</v>
      </c>
      <c r="T11" s="19">
        <v>1.224</v>
      </c>
      <c r="U11" s="19">
        <v>2.0579999999999998</v>
      </c>
      <c r="V11" s="19">
        <v>0.24</v>
      </c>
      <c r="W11" s="19">
        <v>0.93600000000000005</v>
      </c>
    </row>
    <row r="12" spans="1:23" ht="14.45" x14ac:dyDescent="0.35">
      <c r="R12" s="19">
        <v>0.46800000000000003</v>
      </c>
      <c r="S12" s="19">
        <v>2.238</v>
      </c>
      <c r="T12" s="19">
        <v>0.252</v>
      </c>
      <c r="U12" s="19">
        <v>1.1220000000000001</v>
      </c>
      <c r="V12" s="19">
        <v>0.97199999999999998</v>
      </c>
      <c r="W12" s="19">
        <v>0.45</v>
      </c>
    </row>
    <row r="13" spans="1:23" ht="14.45" x14ac:dyDescent="0.35">
      <c r="R13" s="19">
        <v>1.8660000000000001</v>
      </c>
      <c r="S13" s="19">
        <v>2.8620000000000001</v>
      </c>
      <c r="T13" s="19">
        <v>0.67800000000000005</v>
      </c>
      <c r="U13" s="19">
        <v>1.998</v>
      </c>
      <c r="V13" s="19">
        <v>0.45600000000000002</v>
      </c>
      <c r="W13" s="19">
        <v>0.88200000000000001</v>
      </c>
    </row>
    <row r="14" spans="1:23" ht="14.45" x14ac:dyDescent="0.35">
      <c r="R14" s="19">
        <v>1.8540000000000001</v>
      </c>
      <c r="S14" s="19">
        <v>3.18</v>
      </c>
      <c r="T14" s="19">
        <v>1.056</v>
      </c>
      <c r="U14" s="19">
        <v>1.536</v>
      </c>
      <c r="V14" s="19">
        <v>0.54</v>
      </c>
      <c r="W14" s="19">
        <v>0.54600000000000004</v>
      </c>
    </row>
    <row r="15" spans="1:23" ht="14.45" x14ac:dyDescent="0.35">
      <c r="R15" s="19">
        <v>3.8159999999999998</v>
      </c>
      <c r="S15" s="19">
        <v>1.056</v>
      </c>
      <c r="T15" s="19">
        <v>1.8180000000000001</v>
      </c>
      <c r="U15" s="19">
        <v>0.24</v>
      </c>
      <c r="V15" s="19">
        <v>0.216</v>
      </c>
      <c r="W15" s="19">
        <v>0.372</v>
      </c>
    </row>
    <row r="16" spans="1:23" ht="14.45" x14ac:dyDescent="0.35">
      <c r="R16" s="19">
        <v>1.728</v>
      </c>
      <c r="S16" s="19">
        <v>0.88800000000000001</v>
      </c>
      <c r="T16" s="19">
        <v>1.782</v>
      </c>
      <c r="U16" s="19">
        <v>0.60599999999999998</v>
      </c>
      <c r="V16" s="19">
        <v>0.40200000000000002</v>
      </c>
      <c r="W16" s="19">
        <v>1.1279999999999999</v>
      </c>
    </row>
    <row r="17" spans="1:37" ht="14.45" x14ac:dyDescent="0.35">
      <c r="R17" s="19">
        <v>2.2799999999999998</v>
      </c>
      <c r="S17" s="19">
        <v>2.718</v>
      </c>
      <c r="T17" s="19">
        <v>3.0659999999999998</v>
      </c>
      <c r="U17" s="19">
        <v>0.39600000000000002</v>
      </c>
      <c r="V17" s="19">
        <v>0.53400000000000003</v>
      </c>
      <c r="W17" s="19">
        <v>0.432</v>
      </c>
    </row>
    <row r="18" spans="1:37" ht="14.45" x14ac:dyDescent="0.35">
      <c r="R18" s="19">
        <v>3.4740000000000002</v>
      </c>
      <c r="S18" s="19">
        <v>2.3759999999999999</v>
      </c>
      <c r="T18" s="19">
        <v>6.0540000000000003</v>
      </c>
      <c r="U18" s="19">
        <v>1.788</v>
      </c>
      <c r="V18" s="19">
        <v>0.24</v>
      </c>
      <c r="W18" s="19">
        <v>0.10199999999999999</v>
      </c>
    </row>
    <row r="19" spans="1:37" ht="14.45" x14ac:dyDescent="0.35">
      <c r="R19" s="19">
        <v>4.008</v>
      </c>
      <c r="S19" s="19"/>
      <c r="T19" s="19"/>
      <c r="U19" s="19"/>
      <c r="V19" s="19"/>
      <c r="W19" s="19"/>
    </row>
    <row r="21" spans="1:37" ht="14.45" x14ac:dyDescent="0.35">
      <c r="A21" s="1" t="s">
        <v>39</v>
      </c>
    </row>
    <row r="22" spans="1:37" ht="14.45" x14ac:dyDescent="0.35">
      <c r="A22" t="s">
        <v>175</v>
      </c>
      <c r="U22" t="s">
        <v>273</v>
      </c>
    </row>
    <row r="23" spans="1:37" ht="14.45" x14ac:dyDescent="0.35">
      <c r="A23" s="30" t="s">
        <v>264</v>
      </c>
      <c r="B23" s="35" t="s">
        <v>243</v>
      </c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2"/>
      <c r="U23" s="30" t="s">
        <v>264</v>
      </c>
      <c r="V23" s="35" t="s">
        <v>243</v>
      </c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7"/>
      <c r="AK23" s="15"/>
    </row>
    <row r="24" spans="1:37" ht="14.45" x14ac:dyDescent="0.35">
      <c r="A24" s="30"/>
      <c r="B24" s="30" t="s">
        <v>249</v>
      </c>
      <c r="C24" s="30" t="s">
        <v>250</v>
      </c>
      <c r="D24" s="30" t="s">
        <v>251</v>
      </c>
      <c r="E24" s="30" t="s">
        <v>252</v>
      </c>
      <c r="F24" s="30" t="s">
        <v>253</v>
      </c>
      <c r="G24" s="30" t="s">
        <v>254</v>
      </c>
      <c r="H24" s="30" t="s">
        <v>255</v>
      </c>
      <c r="I24" s="30" t="s">
        <v>256</v>
      </c>
      <c r="J24" s="30" t="s">
        <v>257</v>
      </c>
      <c r="K24" s="30" t="s">
        <v>258</v>
      </c>
      <c r="L24" s="30" t="s">
        <v>259</v>
      </c>
      <c r="M24" s="30" t="s">
        <v>260</v>
      </c>
      <c r="N24" s="30" t="s">
        <v>261</v>
      </c>
      <c r="O24" s="30" t="s">
        <v>262</v>
      </c>
      <c r="P24" s="30" t="s">
        <v>263</v>
      </c>
      <c r="Q24" s="30" t="s">
        <v>310</v>
      </c>
      <c r="U24" s="30"/>
      <c r="V24" s="30" t="s">
        <v>249</v>
      </c>
      <c r="W24" s="30" t="s">
        <v>250</v>
      </c>
      <c r="X24" s="30" t="s">
        <v>251</v>
      </c>
      <c r="Y24" s="30" t="s">
        <v>252</v>
      </c>
      <c r="Z24" s="30" t="s">
        <v>253</v>
      </c>
      <c r="AA24" s="30" t="s">
        <v>254</v>
      </c>
      <c r="AB24" s="30" t="s">
        <v>255</v>
      </c>
      <c r="AC24" s="30" t="s">
        <v>256</v>
      </c>
      <c r="AD24" s="30" t="s">
        <v>257</v>
      </c>
      <c r="AE24" s="30" t="s">
        <v>258</v>
      </c>
      <c r="AF24" s="30" t="s">
        <v>259</v>
      </c>
      <c r="AG24" s="30" t="s">
        <v>260</v>
      </c>
      <c r="AH24" s="30" t="s">
        <v>261</v>
      </c>
      <c r="AI24" s="30" t="s">
        <v>262</v>
      </c>
      <c r="AJ24" s="30" t="s">
        <v>263</v>
      </c>
      <c r="AK24" s="15"/>
    </row>
    <row r="25" spans="1:37" ht="14.45" x14ac:dyDescent="0.35">
      <c r="A25" s="19">
        <v>0</v>
      </c>
      <c r="B25" s="19">
        <v>19.631</v>
      </c>
      <c r="C25" s="19">
        <v>11.967000000000001</v>
      </c>
      <c r="D25" s="19">
        <v>6.181</v>
      </c>
      <c r="E25" s="19">
        <v>4.6680000000000001</v>
      </c>
      <c r="F25" s="19">
        <v>8.6850000000000005</v>
      </c>
      <c r="G25" s="19">
        <v>6.0759999999999996</v>
      </c>
      <c r="H25" s="19">
        <v>3.746</v>
      </c>
      <c r="I25" s="19">
        <v>12.019</v>
      </c>
      <c r="J25" s="19"/>
      <c r="K25" s="19">
        <v>6.4429999999999996</v>
      </c>
      <c r="L25" s="19">
        <v>9.0060000000000002</v>
      </c>
      <c r="M25" s="19">
        <v>14.882</v>
      </c>
      <c r="N25" s="19"/>
      <c r="O25" s="19">
        <v>13.832000000000001</v>
      </c>
      <c r="P25" s="19">
        <v>15.688000000000001</v>
      </c>
      <c r="Q25" s="19">
        <v>21.119</v>
      </c>
      <c r="U25" s="19">
        <v>0</v>
      </c>
      <c r="V25" s="19">
        <v>15.724</v>
      </c>
      <c r="W25" s="19">
        <v>13.002000000000001</v>
      </c>
      <c r="X25" s="19">
        <v>11.212999999999999</v>
      </c>
      <c r="Y25" s="19">
        <v>11.590999999999999</v>
      </c>
      <c r="Z25" s="19"/>
      <c r="AA25" s="19">
        <v>8.0760000000000005</v>
      </c>
      <c r="AB25" s="19">
        <v>18.388999999999999</v>
      </c>
      <c r="AC25" s="19"/>
      <c r="AD25" s="19">
        <v>6.2110000000000003</v>
      </c>
      <c r="AE25" s="19"/>
      <c r="AF25" s="19">
        <v>23.103999999999999</v>
      </c>
      <c r="AG25" s="19">
        <v>4.4859999999999998</v>
      </c>
      <c r="AH25" s="19">
        <v>10.912000000000001</v>
      </c>
      <c r="AI25" s="19"/>
      <c r="AJ25" s="19">
        <v>18.042999999999999</v>
      </c>
    </row>
    <row r="26" spans="1:37" ht="14.45" x14ac:dyDescent="0.35">
      <c r="A26" s="19">
        <v>0.5</v>
      </c>
      <c r="B26" s="19">
        <v>20.459</v>
      </c>
      <c r="C26" s="19">
        <v>11.816000000000001</v>
      </c>
      <c r="D26" s="19">
        <v>5.8019999999999996</v>
      </c>
      <c r="E26" s="19">
        <v>4.1950000000000003</v>
      </c>
      <c r="F26" s="19">
        <v>7.9560000000000004</v>
      </c>
      <c r="G26" s="19">
        <v>5.8470000000000004</v>
      </c>
      <c r="H26" s="19">
        <v>3.8170000000000002</v>
      </c>
      <c r="I26" s="19">
        <v>12.61</v>
      </c>
      <c r="J26" s="19"/>
      <c r="K26" s="19">
        <v>7.0650000000000004</v>
      </c>
      <c r="L26" s="19">
        <v>9.4819999999999993</v>
      </c>
      <c r="M26" s="19">
        <v>14.215</v>
      </c>
      <c r="N26" s="19"/>
      <c r="O26" s="19">
        <v>15.148</v>
      </c>
      <c r="P26" s="19">
        <v>16.847000000000001</v>
      </c>
      <c r="Q26" s="19">
        <v>22.978999999999999</v>
      </c>
      <c r="U26" s="19">
        <v>0.5</v>
      </c>
      <c r="V26" s="19">
        <v>15.709</v>
      </c>
      <c r="W26" s="19">
        <v>12.313000000000001</v>
      </c>
      <c r="X26" s="19">
        <v>11.353</v>
      </c>
      <c r="Y26" s="19">
        <v>12.936999999999999</v>
      </c>
      <c r="Z26" s="19"/>
      <c r="AA26" s="19">
        <v>8.3140000000000001</v>
      </c>
      <c r="AB26" s="19">
        <v>15.423999999999999</v>
      </c>
      <c r="AC26" s="19"/>
      <c r="AD26" s="19">
        <v>6.056</v>
      </c>
      <c r="AE26" s="19"/>
      <c r="AF26" s="19">
        <v>21.937999999999999</v>
      </c>
      <c r="AG26" s="19">
        <v>4.66</v>
      </c>
      <c r="AH26" s="19">
        <v>10.847</v>
      </c>
      <c r="AI26" s="19"/>
      <c r="AJ26" s="19">
        <v>18.899999999999999</v>
      </c>
    </row>
    <row r="27" spans="1:37" ht="14.45" x14ac:dyDescent="0.35">
      <c r="A27" s="19">
        <v>1</v>
      </c>
      <c r="B27" s="19">
        <v>21.539000000000001</v>
      </c>
      <c r="C27" s="19">
        <v>11.82</v>
      </c>
      <c r="D27" s="19">
        <v>6.2569999999999997</v>
      </c>
      <c r="E27" s="19">
        <v>4.6580000000000004</v>
      </c>
      <c r="F27" s="19">
        <v>7.9640000000000004</v>
      </c>
      <c r="G27" s="19">
        <v>6.09</v>
      </c>
      <c r="H27" s="19">
        <v>3.4239999999999999</v>
      </c>
      <c r="I27" s="19">
        <v>12.89</v>
      </c>
      <c r="J27" s="19"/>
      <c r="K27" s="19">
        <v>7.3810000000000002</v>
      </c>
      <c r="L27" s="19">
        <v>9.9369999999999994</v>
      </c>
      <c r="M27" s="19">
        <v>15.667</v>
      </c>
      <c r="N27" s="19"/>
      <c r="O27" s="19">
        <v>13.757999999999999</v>
      </c>
      <c r="P27" s="19">
        <v>16.547000000000001</v>
      </c>
      <c r="Q27" s="19">
        <v>23.6</v>
      </c>
      <c r="U27" s="19">
        <v>1</v>
      </c>
      <c r="V27" s="19">
        <v>15.946999999999999</v>
      </c>
      <c r="W27" s="19">
        <v>12.391</v>
      </c>
      <c r="X27" s="19">
        <v>11.818</v>
      </c>
      <c r="Y27" s="19">
        <v>12.952</v>
      </c>
      <c r="Z27" s="19"/>
      <c r="AA27" s="19">
        <v>8.4260000000000002</v>
      </c>
      <c r="AB27" s="19">
        <v>14.458</v>
      </c>
      <c r="AC27" s="19"/>
      <c r="AD27" s="19">
        <v>6.76</v>
      </c>
      <c r="AE27" s="19"/>
      <c r="AF27" s="19">
        <v>21.082999999999998</v>
      </c>
      <c r="AG27" s="19">
        <v>4.3819999999999997</v>
      </c>
      <c r="AH27" s="19">
        <v>10.739000000000001</v>
      </c>
      <c r="AI27" s="19"/>
      <c r="AJ27" s="19">
        <v>20.532</v>
      </c>
    </row>
    <row r="28" spans="1:37" ht="14.45" x14ac:dyDescent="0.35">
      <c r="A28" s="19">
        <v>1.5</v>
      </c>
      <c r="B28" s="19">
        <v>21.524000000000001</v>
      </c>
      <c r="C28" s="19">
        <v>12.51</v>
      </c>
      <c r="D28" s="19">
        <v>6.593</v>
      </c>
      <c r="E28" s="19">
        <v>4.9740000000000002</v>
      </c>
      <c r="F28" s="19">
        <v>6.4130000000000003</v>
      </c>
      <c r="G28" s="19">
        <v>6.577</v>
      </c>
      <c r="H28" s="19">
        <v>2.33</v>
      </c>
      <c r="I28" s="19">
        <v>13.388</v>
      </c>
      <c r="J28" s="19"/>
      <c r="K28" s="19">
        <v>7.9960000000000004</v>
      </c>
      <c r="L28" s="19">
        <v>9.9390000000000001</v>
      </c>
      <c r="M28" s="19">
        <v>15.513</v>
      </c>
      <c r="N28" s="19"/>
      <c r="O28" s="19">
        <v>13.164</v>
      </c>
      <c r="P28" s="19">
        <v>17.71</v>
      </c>
      <c r="Q28" s="19">
        <v>24.065000000000001</v>
      </c>
      <c r="U28" s="19">
        <v>1.5</v>
      </c>
      <c r="V28" s="19">
        <v>17.047999999999998</v>
      </c>
      <c r="W28" s="19">
        <v>14.282</v>
      </c>
      <c r="X28" s="19">
        <v>12.827999999999999</v>
      </c>
      <c r="Y28" s="19">
        <v>12.606</v>
      </c>
      <c r="Z28" s="19"/>
      <c r="AA28" s="19">
        <v>7.7930000000000001</v>
      </c>
      <c r="AB28" s="19">
        <v>12.96</v>
      </c>
      <c r="AC28" s="19"/>
      <c r="AD28" s="19">
        <v>6.2910000000000004</v>
      </c>
      <c r="AE28" s="19">
        <v>14.298999999999999</v>
      </c>
      <c r="AF28" s="19">
        <v>20.312999999999999</v>
      </c>
      <c r="AG28" s="19">
        <v>3.798</v>
      </c>
      <c r="AH28" s="19">
        <v>10.824999999999999</v>
      </c>
      <c r="AI28" s="19">
        <v>7.4059999999999997</v>
      </c>
      <c r="AJ28" s="19">
        <v>20.234999999999999</v>
      </c>
    </row>
    <row r="29" spans="1:37" ht="14.45" x14ac:dyDescent="0.35">
      <c r="A29" s="19">
        <v>2</v>
      </c>
      <c r="B29" s="19">
        <v>22.527000000000001</v>
      </c>
      <c r="C29" s="19">
        <v>11.657</v>
      </c>
      <c r="D29" s="19">
        <v>6.05</v>
      </c>
      <c r="E29" s="19">
        <v>4.8140000000000001</v>
      </c>
      <c r="F29" s="19">
        <v>6.5670000000000002</v>
      </c>
      <c r="G29" s="19">
        <v>6.2279999999999998</v>
      </c>
      <c r="H29" s="19">
        <v>2.1789999999999998</v>
      </c>
      <c r="I29" s="19">
        <v>11.423</v>
      </c>
      <c r="J29" s="19"/>
      <c r="K29" s="19">
        <v>8.6980000000000004</v>
      </c>
      <c r="L29" s="19">
        <v>9.782</v>
      </c>
      <c r="M29" s="19">
        <v>17.015000000000001</v>
      </c>
      <c r="N29" s="19"/>
      <c r="O29" s="19">
        <v>13.358000000000001</v>
      </c>
      <c r="P29" s="19">
        <v>17.402999999999999</v>
      </c>
      <c r="Q29" s="19">
        <v>25.312000000000001</v>
      </c>
      <c r="U29" s="19">
        <v>2</v>
      </c>
      <c r="V29" s="19">
        <v>18.361000000000001</v>
      </c>
      <c r="W29" s="19">
        <v>15.044</v>
      </c>
      <c r="X29" s="19">
        <v>12.13</v>
      </c>
      <c r="Y29" s="19">
        <v>11.635</v>
      </c>
      <c r="Z29" s="19"/>
      <c r="AA29" s="19">
        <v>7.3029999999999999</v>
      </c>
      <c r="AB29" s="19">
        <v>9.1170000000000009</v>
      </c>
      <c r="AC29" s="19"/>
      <c r="AD29" s="19">
        <v>7.1520000000000001</v>
      </c>
      <c r="AE29" s="19">
        <v>13.661</v>
      </c>
      <c r="AF29" s="19">
        <v>20.166</v>
      </c>
      <c r="AG29" s="19">
        <v>3.8250000000000002</v>
      </c>
      <c r="AH29" s="19">
        <v>10.301</v>
      </c>
      <c r="AI29" s="19">
        <v>6.7080000000000002</v>
      </c>
      <c r="AJ29" s="19">
        <v>20.62</v>
      </c>
    </row>
    <row r="30" spans="1:37" ht="14.45" x14ac:dyDescent="0.35">
      <c r="A30" s="19">
        <v>2.5</v>
      </c>
      <c r="B30" s="19">
        <v>23.634</v>
      </c>
      <c r="C30" s="19">
        <v>12.194000000000001</v>
      </c>
      <c r="D30" s="19">
        <v>6.1639999999999997</v>
      </c>
      <c r="E30" s="19">
        <v>4.4249999999999998</v>
      </c>
      <c r="F30" s="19">
        <v>7.0990000000000002</v>
      </c>
      <c r="G30" s="19">
        <v>6.1260000000000003</v>
      </c>
      <c r="H30" s="19">
        <v>2.4889999999999999</v>
      </c>
      <c r="I30" s="19">
        <v>12.276999999999999</v>
      </c>
      <c r="J30" s="19"/>
      <c r="K30" s="19">
        <v>8.6980000000000004</v>
      </c>
      <c r="L30" s="19">
        <v>8.157</v>
      </c>
      <c r="M30" s="19">
        <v>16.068999999999999</v>
      </c>
      <c r="N30" s="19"/>
      <c r="O30" s="19">
        <v>13.667999999999999</v>
      </c>
      <c r="P30" s="19">
        <v>19.11</v>
      </c>
      <c r="Q30" s="19">
        <v>25.463999999999999</v>
      </c>
      <c r="U30" s="19">
        <v>2.5</v>
      </c>
      <c r="V30" s="19">
        <v>19.3</v>
      </c>
      <c r="W30" s="19">
        <v>15.927</v>
      </c>
      <c r="X30" s="19">
        <v>12.906000000000001</v>
      </c>
      <c r="Y30" s="19">
        <v>10.307</v>
      </c>
      <c r="Z30" s="19">
        <v>7.7939999999999996</v>
      </c>
      <c r="AA30" s="19">
        <v>7.6210000000000004</v>
      </c>
      <c r="AB30" s="19">
        <v>6.1980000000000004</v>
      </c>
      <c r="AC30" s="19">
        <v>18.081</v>
      </c>
      <c r="AD30" s="19">
        <v>8.0009999999999994</v>
      </c>
      <c r="AE30" s="19">
        <v>12.574999999999999</v>
      </c>
      <c r="AF30" s="19">
        <v>19.155999999999999</v>
      </c>
      <c r="AG30" s="19">
        <v>3.2370000000000001</v>
      </c>
      <c r="AH30" s="19">
        <v>10.012</v>
      </c>
      <c r="AI30" s="19">
        <v>6.93</v>
      </c>
      <c r="AJ30" s="19">
        <v>21.338999999999999</v>
      </c>
    </row>
    <row r="31" spans="1:37" x14ac:dyDescent="0.25">
      <c r="A31" s="19">
        <v>3</v>
      </c>
      <c r="B31" s="19">
        <v>21.702999999999999</v>
      </c>
      <c r="C31" s="19">
        <v>12.281000000000001</v>
      </c>
      <c r="D31" s="19">
        <v>5.6669999999999998</v>
      </c>
      <c r="E31" s="19">
        <v>4.2699999999999996</v>
      </c>
      <c r="F31" s="19">
        <v>8.7289999999999992</v>
      </c>
      <c r="G31" s="19">
        <v>6.242</v>
      </c>
      <c r="H31" s="19">
        <v>1.889</v>
      </c>
      <c r="I31" s="19">
        <v>12.089</v>
      </c>
      <c r="J31" s="19"/>
      <c r="K31" s="19">
        <v>9.0050000000000008</v>
      </c>
      <c r="L31" s="19">
        <v>5.5890000000000004</v>
      </c>
      <c r="M31" s="19">
        <v>15.837</v>
      </c>
      <c r="N31" s="19"/>
      <c r="O31" s="19">
        <v>13.07</v>
      </c>
      <c r="P31" s="19">
        <v>19.472999999999999</v>
      </c>
      <c r="Q31" s="19">
        <v>25</v>
      </c>
      <c r="U31" s="19">
        <v>3</v>
      </c>
      <c r="V31" s="19">
        <v>18.661000000000001</v>
      </c>
      <c r="W31" s="19">
        <v>14.33</v>
      </c>
      <c r="X31" s="19">
        <v>13.372999999999999</v>
      </c>
      <c r="Y31" s="19">
        <v>10.669</v>
      </c>
      <c r="Z31" s="19">
        <v>7.1630000000000003</v>
      </c>
      <c r="AA31" s="19">
        <v>8.4</v>
      </c>
      <c r="AB31" s="19">
        <v>5.548</v>
      </c>
      <c r="AC31" s="19">
        <v>15.955</v>
      </c>
      <c r="AD31" s="19">
        <v>7.3890000000000002</v>
      </c>
      <c r="AE31" s="19">
        <v>12.263999999999999</v>
      </c>
      <c r="AF31" s="19">
        <v>18.29</v>
      </c>
      <c r="AG31" s="19">
        <v>2.339</v>
      </c>
      <c r="AH31" s="19">
        <v>9.4469999999999992</v>
      </c>
      <c r="AI31" s="19">
        <v>4.9480000000000004</v>
      </c>
      <c r="AJ31" s="19">
        <v>21.391999999999999</v>
      </c>
    </row>
    <row r="32" spans="1:37" x14ac:dyDescent="0.25">
      <c r="A32" s="19">
        <v>3.5</v>
      </c>
      <c r="B32" s="19">
        <v>22.106999999999999</v>
      </c>
      <c r="C32" s="19">
        <v>12.045</v>
      </c>
      <c r="D32" s="19">
        <v>6.0629999999999997</v>
      </c>
      <c r="E32" s="19">
        <v>3.96</v>
      </c>
      <c r="F32" s="19">
        <v>9.0169999999999995</v>
      </c>
      <c r="G32" s="19">
        <v>5.68</v>
      </c>
      <c r="H32" s="19">
        <v>1.66</v>
      </c>
      <c r="I32" s="19">
        <v>11.36</v>
      </c>
      <c r="J32" s="19"/>
      <c r="K32" s="19">
        <v>9.2390000000000008</v>
      </c>
      <c r="L32" s="19">
        <v>3.8820000000000001</v>
      </c>
      <c r="M32" s="19">
        <v>14.516999999999999</v>
      </c>
      <c r="N32" s="19">
        <v>14.654</v>
      </c>
      <c r="O32" s="19">
        <v>13.535</v>
      </c>
      <c r="P32" s="19">
        <v>19.105</v>
      </c>
      <c r="Q32" s="19">
        <v>23.443999999999999</v>
      </c>
      <c r="U32" s="19">
        <v>3.5</v>
      </c>
      <c r="V32" s="19">
        <v>19.135000000000002</v>
      </c>
      <c r="W32" s="19">
        <v>13.393000000000001</v>
      </c>
      <c r="X32" s="19">
        <v>13.003</v>
      </c>
      <c r="Y32" s="19">
        <v>9.7650000000000006</v>
      </c>
      <c r="Z32" s="19">
        <v>7.7939999999999996</v>
      </c>
      <c r="AA32" s="19">
        <v>8.4779999999999998</v>
      </c>
      <c r="AB32" s="19">
        <v>4.9370000000000003</v>
      </c>
      <c r="AC32" s="19">
        <v>15.045999999999999</v>
      </c>
      <c r="AD32" s="19">
        <v>7.9960000000000004</v>
      </c>
      <c r="AE32" s="19">
        <v>11.414</v>
      </c>
      <c r="AF32" s="19">
        <v>17.041</v>
      </c>
      <c r="AG32" s="19">
        <v>2.5750000000000002</v>
      </c>
      <c r="AH32" s="19">
        <v>8.5690000000000008</v>
      </c>
      <c r="AI32" s="19">
        <v>6.46</v>
      </c>
      <c r="AJ32" s="19">
        <v>20.297000000000001</v>
      </c>
    </row>
    <row r="33" spans="1:36" x14ac:dyDescent="0.25">
      <c r="A33" s="19">
        <v>4</v>
      </c>
      <c r="B33" s="19">
        <v>22.166</v>
      </c>
      <c r="C33" s="19">
        <v>12.518000000000001</v>
      </c>
      <c r="D33" s="19">
        <v>6.1390000000000002</v>
      </c>
      <c r="E33" s="19">
        <v>3.8849999999999998</v>
      </c>
      <c r="F33" s="19">
        <v>8.8659999999999997</v>
      </c>
      <c r="G33" s="19">
        <v>4.875</v>
      </c>
      <c r="H33" s="19">
        <v>2.2410000000000001</v>
      </c>
      <c r="I33" s="19">
        <v>11.728999999999999</v>
      </c>
      <c r="J33" s="19"/>
      <c r="K33" s="19">
        <v>8.6950000000000003</v>
      </c>
      <c r="L33" s="19">
        <v>3.2639999999999998</v>
      </c>
      <c r="M33" s="19">
        <v>11.257</v>
      </c>
      <c r="N33" s="19">
        <v>12.582000000000001</v>
      </c>
      <c r="O33" s="19">
        <v>11.412000000000001</v>
      </c>
      <c r="P33" s="19">
        <v>19.577999999999999</v>
      </c>
      <c r="Q33" s="19">
        <v>23.521999999999998</v>
      </c>
      <c r="U33" s="19">
        <v>4</v>
      </c>
      <c r="V33" s="19">
        <v>18.125</v>
      </c>
      <c r="W33" s="19">
        <v>13.439</v>
      </c>
      <c r="X33" s="19">
        <v>12.595000000000001</v>
      </c>
      <c r="Y33" s="19">
        <v>9.5879999999999992</v>
      </c>
      <c r="Z33" s="19">
        <v>7.2510000000000003</v>
      </c>
      <c r="AA33" s="19">
        <v>8.4730000000000008</v>
      </c>
      <c r="AB33" s="19">
        <v>5.6509999999999998</v>
      </c>
      <c r="AC33" s="19">
        <v>16.212</v>
      </c>
      <c r="AD33" s="19">
        <v>8.7710000000000008</v>
      </c>
      <c r="AE33" s="19">
        <v>11.565</v>
      </c>
      <c r="AF33" s="19">
        <v>11.217000000000001</v>
      </c>
      <c r="AG33" s="19">
        <v>2.0219999999999998</v>
      </c>
      <c r="AH33" s="19">
        <v>8.2780000000000005</v>
      </c>
      <c r="AI33" s="19">
        <v>5.9210000000000003</v>
      </c>
      <c r="AJ33" s="19">
        <v>21.783000000000001</v>
      </c>
    </row>
    <row r="34" spans="1:36" x14ac:dyDescent="0.25">
      <c r="A34" s="19">
        <v>4.5</v>
      </c>
      <c r="B34" s="19">
        <v>23.456</v>
      </c>
      <c r="C34" s="19">
        <v>12.429</v>
      </c>
      <c r="D34" s="19">
        <v>6.0289999999999999</v>
      </c>
      <c r="E34" s="19">
        <v>3.1869999999999998</v>
      </c>
      <c r="F34" s="19">
        <v>5.7530000000000001</v>
      </c>
      <c r="G34" s="19">
        <v>4.5830000000000002</v>
      </c>
      <c r="H34" s="19">
        <v>2.8119999999999998</v>
      </c>
      <c r="I34" s="19">
        <v>9.4440000000000008</v>
      </c>
      <c r="J34" s="19"/>
      <c r="K34" s="19">
        <v>9.548</v>
      </c>
      <c r="L34" s="19">
        <v>2.9590000000000001</v>
      </c>
      <c r="M34" s="19">
        <v>8.93</v>
      </c>
      <c r="N34" s="19">
        <v>12.513999999999999</v>
      </c>
      <c r="O34" s="19">
        <v>9.3239999999999998</v>
      </c>
      <c r="P34" s="19">
        <v>18.731999999999999</v>
      </c>
      <c r="Q34" s="19">
        <v>22.978000000000002</v>
      </c>
      <c r="U34" s="19">
        <v>4.5</v>
      </c>
      <c r="V34" s="19">
        <v>15.627000000000001</v>
      </c>
      <c r="W34" s="19">
        <v>12.379</v>
      </c>
      <c r="X34" s="19">
        <v>12.284000000000001</v>
      </c>
      <c r="Y34" s="19">
        <v>7.7969999999999997</v>
      </c>
      <c r="Z34" s="19">
        <v>7.4779999999999998</v>
      </c>
      <c r="AA34" s="19">
        <v>8.7210000000000001</v>
      </c>
      <c r="AB34" s="19">
        <v>4.4809999999999999</v>
      </c>
      <c r="AC34" s="19">
        <v>12.242000000000001</v>
      </c>
      <c r="AD34" s="19">
        <v>6.83</v>
      </c>
      <c r="AE34" s="19">
        <v>11.177</v>
      </c>
      <c r="AF34" s="19">
        <v>12.459</v>
      </c>
      <c r="AG34" s="19">
        <v>2.1890000000000001</v>
      </c>
      <c r="AH34" s="19">
        <v>7.173</v>
      </c>
      <c r="AI34" s="19">
        <v>6.3049999999999997</v>
      </c>
      <c r="AJ34" s="19">
        <v>20.762</v>
      </c>
    </row>
    <row r="35" spans="1:36" x14ac:dyDescent="0.25">
      <c r="A35" s="19">
        <v>5</v>
      </c>
      <c r="B35" s="19">
        <v>24.352</v>
      </c>
      <c r="C35" s="19">
        <v>12.523</v>
      </c>
      <c r="D35" s="19">
        <v>5.07</v>
      </c>
      <c r="E35" s="19">
        <v>2.1739999999999999</v>
      </c>
      <c r="F35" s="19">
        <v>4.8929999999999998</v>
      </c>
      <c r="G35" s="19">
        <v>3.5630000000000002</v>
      </c>
      <c r="H35" s="19">
        <v>2.7570000000000001</v>
      </c>
      <c r="I35" s="19">
        <v>8.9600000000000009</v>
      </c>
      <c r="J35" s="19">
        <v>3.2639999999999998</v>
      </c>
      <c r="K35" s="19">
        <v>9.5500000000000007</v>
      </c>
      <c r="L35" s="19">
        <v>2.7989999999999999</v>
      </c>
      <c r="M35" s="19">
        <v>6.9249999999999998</v>
      </c>
      <c r="N35" s="19">
        <v>12.901</v>
      </c>
      <c r="O35" s="19">
        <v>6.29</v>
      </c>
      <c r="P35" s="19">
        <v>18.654</v>
      </c>
      <c r="Q35" s="19">
        <v>21.038</v>
      </c>
      <c r="U35" s="19">
        <v>5</v>
      </c>
      <c r="V35" s="19">
        <v>11.2</v>
      </c>
      <c r="W35" s="19">
        <v>10.023999999999999</v>
      </c>
      <c r="X35" s="19">
        <v>12.284000000000001</v>
      </c>
      <c r="Y35" s="19">
        <v>7.0490000000000004</v>
      </c>
      <c r="Z35" s="19">
        <v>8.0990000000000002</v>
      </c>
      <c r="AA35" s="19">
        <v>7.9210000000000003</v>
      </c>
      <c r="AB35" s="19">
        <v>3.8820000000000001</v>
      </c>
      <c r="AC35" s="19">
        <v>12.584</v>
      </c>
      <c r="AD35" s="19">
        <v>6.9080000000000004</v>
      </c>
      <c r="AE35" s="19">
        <v>10.098000000000001</v>
      </c>
      <c r="AF35" s="19">
        <v>10.137</v>
      </c>
      <c r="AG35" s="19">
        <v>2.3690000000000002</v>
      </c>
      <c r="AH35" s="19">
        <v>7.0129999999999999</v>
      </c>
      <c r="AI35" s="19">
        <v>4.9980000000000002</v>
      </c>
      <c r="AJ35" s="19">
        <v>21.306000000000001</v>
      </c>
    </row>
    <row r="36" spans="1:36" x14ac:dyDescent="0.25">
      <c r="A36" s="19">
        <v>5.5</v>
      </c>
      <c r="B36" s="19">
        <v>23.146999999999998</v>
      </c>
      <c r="C36" s="19">
        <v>12.763</v>
      </c>
      <c r="D36" s="19">
        <v>4.37</v>
      </c>
      <c r="E36" s="19">
        <v>1.5529999999999999</v>
      </c>
      <c r="F36" s="19">
        <v>4.0490000000000004</v>
      </c>
      <c r="G36" s="19">
        <v>2.8980000000000001</v>
      </c>
      <c r="H36" s="19">
        <v>2.2080000000000002</v>
      </c>
      <c r="I36" s="19">
        <v>8.0030000000000001</v>
      </c>
      <c r="J36" s="19">
        <v>2.8759999999999999</v>
      </c>
      <c r="K36" s="19">
        <v>9.3960000000000008</v>
      </c>
      <c r="L36" s="19">
        <v>3.1840000000000002</v>
      </c>
      <c r="M36" s="19">
        <v>3.0289999999999999</v>
      </c>
      <c r="N36" s="19">
        <v>12.44</v>
      </c>
      <c r="O36" s="19">
        <v>4.9710000000000001</v>
      </c>
      <c r="P36" s="19">
        <v>20.123999999999999</v>
      </c>
      <c r="Q36" s="19">
        <v>16.768000000000001</v>
      </c>
      <c r="U36" s="19">
        <v>5.5</v>
      </c>
      <c r="V36" s="19">
        <v>7.23</v>
      </c>
      <c r="W36" s="19">
        <v>12.66</v>
      </c>
      <c r="X36" s="19">
        <v>12.595000000000001</v>
      </c>
      <c r="Y36" s="19">
        <v>8.0809999999999995</v>
      </c>
      <c r="Z36" s="19">
        <v>7.548</v>
      </c>
      <c r="AA36" s="19">
        <v>7.141</v>
      </c>
      <c r="AB36" s="19">
        <v>4.0839999999999996</v>
      </c>
      <c r="AC36" s="19">
        <v>12.763999999999999</v>
      </c>
      <c r="AD36" s="19">
        <v>5.4340000000000002</v>
      </c>
      <c r="AE36" s="19">
        <v>9.3949999999999996</v>
      </c>
      <c r="AF36" s="19">
        <v>8.9459999999999997</v>
      </c>
      <c r="AG36" s="19">
        <v>1.496</v>
      </c>
      <c r="AH36" s="19">
        <v>6.4050000000000002</v>
      </c>
      <c r="AI36" s="19">
        <v>3.907</v>
      </c>
      <c r="AJ36" s="19">
        <v>20.14</v>
      </c>
    </row>
    <row r="37" spans="1:36" x14ac:dyDescent="0.25">
      <c r="A37" s="19">
        <v>6</v>
      </c>
      <c r="B37" s="19">
        <v>23.155000000000001</v>
      </c>
      <c r="C37" s="19">
        <v>12.446999999999999</v>
      </c>
      <c r="D37" s="19">
        <v>3.5960000000000001</v>
      </c>
      <c r="E37" s="19">
        <v>1.4750000000000001</v>
      </c>
      <c r="F37" s="19">
        <v>3.669</v>
      </c>
      <c r="G37" s="19">
        <v>2.1960000000000002</v>
      </c>
      <c r="H37" s="19">
        <v>1.736</v>
      </c>
      <c r="I37" s="19">
        <v>7.4790000000000001</v>
      </c>
      <c r="J37" s="19">
        <v>2.484</v>
      </c>
      <c r="K37" s="19">
        <v>9.7859999999999996</v>
      </c>
      <c r="L37" s="19">
        <v>2.8730000000000002</v>
      </c>
      <c r="M37" s="19">
        <v>2.718</v>
      </c>
      <c r="N37" s="19">
        <v>11.759</v>
      </c>
      <c r="O37" s="19">
        <v>4.2720000000000002</v>
      </c>
      <c r="P37" s="19">
        <v>19.969000000000001</v>
      </c>
      <c r="Q37" s="19">
        <v>7.4530000000000003</v>
      </c>
      <c r="U37" s="19">
        <v>6</v>
      </c>
      <c r="V37" s="19">
        <v>4.5880000000000001</v>
      </c>
      <c r="W37" s="19">
        <v>11.747</v>
      </c>
      <c r="X37" s="19">
        <v>12.208</v>
      </c>
      <c r="Y37" s="19">
        <v>7.532</v>
      </c>
      <c r="Z37" s="19">
        <v>7.5510000000000002</v>
      </c>
      <c r="AA37" s="19">
        <v>6.9930000000000003</v>
      </c>
      <c r="AB37" s="19">
        <v>2.8119999999999998</v>
      </c>
      <c r="AC37" s="19">
        <v>11.246</v>
      </c>
      <c r="AD37" s="19">
        <v>6.2140000000000004</v>
      </c>
      <c r="AE37" s="19">
        <v>7.7619999999999996</v>
      </c>
      <c r="AF37" s="19">
        <v>7.8710000000000004</v>
      </c>
      <c r="AG37" s="19">
        <v>1.3580000000000001</v>
      </c>
      <c r="AH37" s="19">
        <v>6.2430000000000003</v>
      </c>
      <c r="AI37" s="19">
        <v>3.89</v>
      </c>
      <c r="AJ37" s="19">
        <v>18.117000000000001</v>
      </c>
    </row>
    <row r="38" spans="1:36" x14ac:dyDescent="0.25">
      <c r="A38" s="19">
        <v>6.5</v>
      </c>
      <c r="B38" s="19">
        <v>15.401999999999999</v>
      </c>
      <c r="C38" s="19">
        <v>11.821999999999999</v>
      </c>
      <c r="D38" s="19">
        <v>2.7120000000000002</v>
      </c>
      <c r="E38" s="19">
        <v>0.93500000000000005</v>
      </c>
      <c r="F38" s="19">
        <v>3.5070000000000001</v>
      </c>
      <c r="G38" s="19">
        <v>1.8120000000000001</v>
      </c>
      <c r="H38" s="19">
        <v>1.724</v>
      </c>
      <c r="I38" s="19">
        <v>8.3339999999999996</v>
      </c>
      <c r="J38" s="19">
        <v>3.2610000000000001</v>
      </c>
      <c r="K38" s="19">
        <v>8.2289999999999992</v>
      </c>
      <c r="L38" s="19">
        <v>3.4169999999999998</v>
      </c>
      <c r="M38" s="19">
        <v>2.3290000000000002</v>
      </c>
      <c r="N38" s="19">
        <v>11.51</v>
      </c>
      <c r="O38" s="19">
        <v>3.419</v>
      </c>
      <c r="P38" s="19">
        <v>19.34</v>
      </c>
      <c r="Q38" s="19">
        <v>6.8310000000000004</v>
      </c>
      <c r="U38" s="19">
        <v>6.5</v>
      </c>
      <c r="V38" s="19">
        <v>3.0409999999999999</v>
      </c>
      <c r="W38" s="19">
        <v>8.5169999999999995</v>
      </c>
      <c r="X38" s="19">
        <v>12.206</v>
      </c>
      <c r="Y38" s="19">
        <v>6.5529999999999999</v>
      </c>
      <c r="Z38" s="19">
        <v>7.3120000000000003</v>
      </c>
      <c r="AA38" s="19">
        <v>6.6820000000000004</v>
      </c>
      <c r="AB38" s="19">
        <v>2.8119999999999998</v>
      </c>
      <c r="AC38" s="19">
        <v>11.727</v>
      </c>
      <c r="AD38" s="19">
        <v>5.4340000000000002</v>
      </c>
      <c r="AE38" s="19">
        <v>7.0629999999999997</v>
      </c>
      <c r="AF38" s="19">
        <v>7.3490000000000002</v>
      </c>
      <c r="AG38" s="19">
        <v>1.282</v>
      </c>
      <c r="AH38" s="19">
        <v>6.4130000000000003</v>
      </c>
      <c r="AI38" s="19">
        <v>3.58</v>
      </c>
      <c r="AJ38" s="19">
        <v>14.782</v>
      </c>
    </row>
    <row r="39" spans="1:36" x14ac:dyDescent="0.25">
      <c r="A39" s="19">
        <v>7</v>
      </c>
      <c r="B39" s="19">
        <v>12.063000000000001</v>
      </c>
      <c r="C39" s="19">
        <v>10.779</v>
      </c>
      <c r="D39" s="19">
        <v>2.1629999999999998</v>
      </c>
      <c r="E39" s="19">
        <v>0</v>
      </c>
      <c r="F39" s="19">
        <v>3.3380000000000001</v>
      </c>
      <c r="G39" s="19">
        <v>1.583</v>
      </c>
      <c r="H39" s="19">
        <v>1.57</v>
      </c>
      <c r="I39" s="19">
        <v>7.62</v>
      </c>
      <c r="J39" s="19">
        <v>2.7959999999999998</v>
      </c>
      <c r="K39" s="19">
        <v>7.3810000000000002</v>
      </c>
      <c r="L39" s="19">
        <v>3.3420000000000001</v>
      </c>
      <c r="M39" s="19">
        <v>2.5630000000000002</v>
      </c>
      <c r="N39" s="19">
        <v>11.394</v>
      </c>
      <c r="O39" s="19">
        <v>3.26</v>
      </c>
      <c r="P39" s="19">
        <v>16.317</v>
      </c>
      <c r="Q39" s="19">
        <v>5.7450000000000001</v>
      </c>
      <c r="U39" s="19">
        <v>7</v>
      </c>
      <c r="V39" s="19">
        <v>2.8780000000000001</v>
      </c>
      <c r="W39" s="19">
        <v>8.2539999999999996</v>
      </c>
      <c r="X39" s="19">
        <v>11.507</v>
      </c>
      <c r="Y39" s="19">
        <v>5.97</v>
      </c>
      <c r="Z39" s="19">
        <v>7.1630000000000003</v>
      </c>
      <c r="AA39" s="19">
        <v>6.83</v>
      </c>
      <c r="AB39" s="19">
        <v>2.0419999999999998</v>
      </c>
      <c r="AC39" s="19">
        <v>7.5960000000000001</v>
      </c>
      <c r="AD39" s="19">
        <v>4.8959999999999999</v>
      </c>
      <c r="AE39" s="19">
        <v>5.52</v>
      </c>
      <c r="AF39" s="19">
        <v>6.3049999999999997</v>
      </c>
      <c r="AG39" s="19">
        <v>1.329</v>
      </c>
      <c r="AH39" s="19">
        <v>6.6539999999999999</v>
      </c>
      <c r="AI39" s="19">
        <v>3.512</v>
      </c>
      <c r="AJ39" s="19">
        <v>13.994999999999999</v>
      </c>
    </row>
    <row r="40" spans="1:36" x14ac:dyDescent="0.25">
      <c r="A40" s="19">
        <v>7.5</v>
      </c>
      <c r="B40" s="19">
        <v>10.085000000000001</v>
      </c>
      <c r="C40" s="19">
        <v>10.94</v>
      </c>
      <c r="D40" s="19">
        <v>1.1120000000000001</v>
      </c>
      <c r="E40" s="19"/>
      <c r="F40" s="19">
        <v>3.5739999999999998</v>
      </c>
      <c r="G40" s="19">
        <v>1.34</v>
      </c>
      <c r="H40" s="19">
        <v>2.1859999999999999</v>
      </c>
      <c r="I40" s="19">
        <v>7.8739999999999997</v>
      </c>
      <c r="J40" s="19">
        <v>2.7949999999999999</v>
      </c>
      <c r="K40" s="19">
        <v>7.6950000000000003</v>
      </c>
      <c r="L40" s="19">
        <v>3.032</v>
      </c>
      <c r="M40" s="19">
        <v>2.4119999999999999</v>
      </c>
      <c r="N40" s="19">
        <v>8.7170000000000005</v>
      </c>
      <c r="O40" s="19">
        <v>2.484</v>
      </c>
      <c r="P40" s="19">
        <v>16.786000000000001</v>
      </c>
      <c r="Q40" s="19">
        <v>3.5720000000000001</v>
      </c>
      <c r="U40" s="19">
        <v>7.5</v>
      </c>
      <c r="V40" s="19">
        <v>2.2559999999999998</v>
      </c>
      <c r="W40" s="19">
        <v>6.5469999999999997</v>
      </c>
      <c r="X40" s="19">
        <v>9.952</v>
      </c>
      <c r="Y40" s="19">
        <v>5.8730000000000002</v>
      </c>
      <c r="Z40" s="19">
        <v>7.1539999999999999</v>
      </c>
      <c r="AA40" s="19">
        <v>5.83</v>
      </c>
      <c r="AB40" s="19">
        <v>2.5270000000000001</v>
      </c>
      <c r="AC40" s="19">
        <v>6.9290000000000003</v>
      </c>
      <c r="AD40" s="19">
        <v>5.4530000000000003</v>
      </c>
      <c r="AE40" s="19">
        <v>5.4359999999999999</v>
      </c>
      <c r="AF40" s="19">
        <v>7.0750000000000002</v>
      </c>
      <c r="AG40" s="19">
        <v>1.4750000000000001</v>
      </c>
      <c r="AH40" s="19">
        <v>5.96</v>
      </c>
      <c r="AI40" s="19">
        <v>4.21</v>
      </c>
      <c r="AJ40" s="19">
        <v>11.742000000000001</v>
      </c>
    </row>
    <row r="41" spans="1:36" x14ac:dyDescent="0.25">
      <c r="A41" s="19">
        <v>8</v>
      </c>
      <c r="B41" s="19">
        <v>4.4509999999999996</v>
      </c>
      <c r="C41" s="19">
        <v>10.456</v>
      </c>
      <c r="D41" s="19">
        <v>1.1120000000000001</v>
      </c>
      <c r="E41" s="19"/>
      <c r="F41" s="19">
        <v>2.95</v>
      </c>
      <c r="G41" s="19">
        <v>1.417</v>
      </c>
      <c r="H41" s="19">
        <v>1.9470000000000001</v>
      </c>
      <c r="I41" s="19">
        <v>7.2359999999999998</v>
      </c>
      <c r="J41" s="19">
        <v>2.1859999999999999</v>
      </c>
      <c r="K41" s="19">
        <v>6.5380000000000003</v>
      </c>
      <c r="L41" s="19">
        <v>2.718</v>
      </c>
      <c r="M41" s="19">
        <v>2.6440000000000001</v>
      </c>
      <c r="N41" s="19">
        <v>8.7940000000000005</v>
      </c>
      <c r="O41" s="19">
        <v>1.9550000000000001</v>
      </c>
      <c r="P41" s="19">
        <v>16.544</v>
      </c>
      <c r="Q41" s="19">
        <v>3.1059999999999999</v>
      </c>
      <c r="U41" s="19">
        <v>8</v>
      </c>
      <c r="V41" s="19">
        <v>1.4079999999999999</v>
      </c>
      <c r="W41" s="19">
        <v>4.7649999999999997</v>
      </c>
      <c r="X41" s="19">
        <v>7.7750000000000004</v>
      </c>
      <c r="Y41" s="19">
        <v>5.3330000000000002</v>
      </c>
      <c r="Z41" s="19">
        <v>6.4550000000000001</v>
      </c>
      <c r="AA41" s="19">
        <v>5.1280000000000001</v>
      </c>
      <c r="AB41" s="19">
        <v>2.2719999999999998</v>
      </c>
      <c r="AC41" s="19">
        <v>7.202</v>
      </c>
      <c r="AD41" s="19">
        <v>4.9770000000000003</v>
      </c>
      <c r="AE41" s="19">
        <v>3.5710000000000002</v>
      </c>
      <c r="AF41" s="19">
        <v>5.8639999999999999</v>
      </c>
      <c r="AG41" s="19">
        <v>1.603</v>
      </c>
      <c r="AH41" s="19">
        <v>5.4619999999999997</v>
      </c>
      <c r="AI41" s="19">
        <v>4.6029999999999998</v>
      </c>
      <c r="AJ41" s="19">
        <v>11.507</v>
      </c>
    </row>
    <row r="42" spans="1:36" x14ac:dyDescent="0.25">
      <c r="A42" s="19">
        <v>8.5</v>
      </c>
      <c r="B42" s="19">
        <v>3.4470000000000001</v>
      </c>
      <c r="C42" s="19">
        <v>10.093</v>
      </c>
      <c r="D42" s="19">
        <v>0.94399999999999995</v>
      </c>
      <c r="E42" s="19"/>
      <c r="F42" s="19">
        <v>3.105</v>
      </c>
      <c r="G42" s="19">
        <v>1.1120000000000001</v>
      </c>
      <c r="H42" s="19">
        <v>1.9419999999999999</v>
      </c>
      <c r="I42" s="19">
        <v>7.0490000000000004</v>
      </c>
      <c r="J42" s="19">
        <v>3.1909999999999998</v>
      </c>
      <c r="K42" s="19">
        <v>5.6749999999999998</v>
      </c>
      <c r="L42" s="19">
        <v>2.7989999999999999</v>
      </c>
      <c r="M42" s="19">
        <v>2.0419999999999998</v>
      </c>
      <c r="N42" s="19">
        <v>7.7770000000000001</v>
      </c>
      <c r="O42" s="19">
        <v>1.6379999999999999</v>
      </c>
      <c r="P42" s="19">
        <v>13.535</v>
      </c>
      <c r="Q42" s="19">
        <v>2.3340000000000001</v>
      </c>
      <c r="R42" s="19"/>
      <c r="S42" s="19"/>
      <c r="T42" s="19"/>
      <c r="U42" s="19">
        <v>8.5</v>
      </c>
      <c r="V42" s="19">
        <v>1.244</v>
      </c>
      <c r="W42" s="19">
        <v>4.4320000000000004</v>
      </c>
      <c r="X42" s="19">
        <v>3.81</v>
      </c>
      <c r="Y42" s="19">
        <v>5.3330000000000002</v>
      </c>
      <c r="Z42" s="19">
        <v>6.5309999999999997</v>
      </c>
      <c r="AA42" s="19">
        <v>4.6630000000000003</v>
      </c>
      <c r="AB42" s="19">
        <v>2.41</v>
      </c>
      <c r="AC42" s="19">
        <v>5.7859999999999996</v>
      </c>
      <c r="AD42" s="19">
        <v>4.66</v>
      </c>
      <c r="AE42" s="19">
        <v>2.8759999999999999</v>
      </c>
      <c r="AF42" s="19">
        <v>4.6669999999999998</v>
      </c>
      <c r="AG42" s="19">
        <v>1.726</v>
      </c>
      <c r="AH42" s="19">
        <v>5.5860000000000003</v>
      </c>
      <c r="AI42" s="19">
        <v>4.59</v>
      </c>
      <c r="AJ42" s="19">
        <v>10.962</v>
      </c>
    </row>
    <row r="43" spans="1:36" x14ac:dyDescent="0.25">
      <c r="A43" s="19">
        <v>9</v>
      </c>
      <c r="B43" s="19">
        <v>1.7509999999999999</v>
      </c>
      <c r="C43" s="19">
        <v>8.7720000000000002</v>
      </c>
      <c r="D43" s="19">
        <v>0.46600000000000003</v>
      </c>
      <c r="E43" s="19"/>
      <c r="F43" s="19">
        <v>2.6440000000000001</v>
      </c>
      <c r="G43" s="19">
        <v>1.0209999999999999</v>
      </c>
      <c r="H43" s="19">
        <v>2.2629999999999999</v>
      </c>
      <c r="I43" s="19">
        <v>6.7640000000000002</v>
      </c>
      <c r="J43" s="19">
        <v>2.581</v>
      </c>
      <c r="K43" s="19">
        <v>4.9829999999999997</v>
      </c>
      <c r="L43" s="19">
        <v>2.6440000000000001</v>
      </c>
      <c r="M43" s="19">
        <v>2.2629999999999999</v>
      </c>
      <c r="N43" s="19">
        <v>7.7169999999999996</v>
      </c>
      <c r="O43" s="19">
        <v>1.708</v>
      </c>
      <c r="P43" s="19">
        <v>13.053000000000001</v>
      </c>
      <c r="Q43" s="19">
        <v>1.9410000000000001</v>
      </c>
      <c r="R43" s="19"/>
      <c r="S43" s="19"/>
      <c r="T43" s="19"/>
      <c r="U43" s="19">
        <v>9</v>
      </c>
      <c r="V43" s="19">
        <v>0.93600000000000005</v>
      </c>
      <c r="W43" s="19">
        <v>5.3650000000000002</v>
      </c>
      <c r="X43" s="19">
        <v>2.8780000000000001</v>
      </c>
      <c r="Y43" s="19">
        <v>5.125</v>
      </c>
      <c r="Z43" s="19">
        <v>6.383</v>
      </c>
      <c r="AA43" s="19">
        <v>3.7389999999999999</v>
      </c>
      <c r="AB43" s="19">
        <v>2.1120000000000001</v>
      </c>
      <c r="AC43" s="19">
        <v>3.2280000000000002</v>
      </c>
      <c r="AD43" s="19">
        <v>2.8719999999999999</v>
      </c>
      <c r="AE43" s="19">
        <v>2.6389999999999998</v>
      </c>
      <c r="AF43" s="19">
        <v>4.2009999999999996</v>
      </c>
      <c r="AG43" s="19">
        <v>1.726</v>
      </c>
      <c r="AH43" s="19">
        <v>5.0250000000000004</v>
      </c>
      <c r="AI43" s="19">
        <v>4.0460000000000003</v>
      </c>
      <c r="AJ43" s="19">
        <v>10.106999999999999</v>
      </c>
    </row>
    <row r="44" spans="1:36" x14ac:dyDescent="0.25">
      <c r="A44" s="19">
        <v>9.5</v>
      </c>
      <c r="B44" s="19">
        <v>2.3820000000000001</v>
      </c>
      <c r="C44" s="19">
        <v>8.1530000000000005</v>
      </c>
      <c r="D44" s="19">
        <v>0</v>
      </c>
      <c r="E44" s="19"/>
      <c r="F44" s="19">
        <v>2.6389999999999998</v>
      </c>
      <c r="G44" s="19">
        <v>0.86799999999999999</v>
      </c>
      <c r="H44" s="19">
        <v>1.3220000000000001</v>
      </c>
      <c r="I44" s="19">
        <v>5.1609999999999996</v>
      </c>
      <c r="J44" s="19">
        <v>2.4849999999999999</v>
      </c>
      <c r="K44" s="19">
        <v>3.0430000000000001</v>
      </c>
      <c r="L44" s="19">
        <v>3.1840000000000002</v>
      </c>
      <c r="M44" s="19">
        <v>2.1749999999999998</v>
      </c>
      <c r="N44" s="19">
        <v>6.25</v>
      </c>
      <c r="O44" s="19">
        <v>1.4750000000000001</v>
      </c>
      <c r="P44" s="19">
        <v>8.2379999999999995</v>
      </c>
      <c r="Q44" s="19">
        <v>1.32</v>
      </c>
      <c r="R44" s="19"/>
      <c r="S44" s="19"/>
      <c r="T44" s="19"/>
      <c r="U44" s="19">
        <v>9.5</v>
      </c>
      <c r="V44" s="19">
        <v>0.81200000000000006</v>
      </c>
      <c r="W44" s="19">
        <v>4.1210000000000004</v>
      </c>
      <c r="X44" s="19">
        <v>3.266</v>
      </c>
      <c r="Y44" s="19">
        <v>4.9249999999999998</v>
      </c>
      <c r="Z44" s="19">
        <v>6.702</v>
      </c>
      <c r="AA44" s="19">
        <v>3.419</v>
      </c>
      <c r="AB44" s="19">
        <v>2.1949999999999998</v>
      </c>
      <c r="AC44" s="19">
        <v>2.0550000000000002</v>
      </c>
      <c r="AD44" s="19">
        <v>1.32</v>
      </c>
      <c r="AE44" s="19">
        <v>3.1059999999999999</v>
      </c>
      <c r="AF44" s="19">
        <v>3.7389999999999999</v>
      </c>
      <c r="AG44" s="19">
        <v>1.1000000000000001</v>
      </c>
      <c r="AH44" s="19">
        <v>4.9589999999999996</v>
      </c>
      <c r="AI44" s="19">
        <v>3.1909999999999998</v>
      </c>
      <c r="AJ44" s="19">
        <v>8.6329999999999991</v>
      </c>
    </row>
    <row r="45" spans="1:36" x14ac:dyDescent="0.25">
      <c r="A45" s="19">
        <v>10</v>
      </c>
      <c r="B45" s="19">
        <v>1.4750000000000001</v>
      </c>
      <c r="C45" s="19">
        <v>8.0410000000000004</v>
      </c>
      <c r="D45" s="19"/>
      <c r="E45" s="19"/>
      <c r="F45" s="19">
        <v>3.109</v>
      </c>
      <c r="G45" s="19">
        <v>0.54300000000000004</v>
      </c>
      <c r="H45" s="19">
        <v>1.417</v>
      </c>
      <c r="I45" s="19">
        <v>5.53</v>
      </c>
      <c r="J45" s="19">
        <v>2.0419999999999998</v>
      </c>
      <c r="K45" s="19">
        <v>1.329</v>
      </c>
      <c r="L45" s="19">
        <v>3.26</v>
      </c>
      <c r="M45" s="19">
        <v>2.2530000000000001</v>
      </c>
      <c r="N45" s="19">
        <v>4.7670000000000003</v>
      </c>
      <c r="O45" s="19">
        <v>1.242</v>
      </c>
      <c r="P45" s="19">
        <v>6.0570000000000004</v>
      </c>
      <c r="Q45" s="19">
        <v>1.0209999999999999</v>
      </c>
      <c r="R45" s="19"/>
      <c r="S45" s="19"/>
      <c r="T45" s="19"/>
      <c r="U45" s="19">
        <v>10</v>
      </c>
      <c r="V45" s="19">
        <v>0.622</v>
      </c>
      <c r="W45" s="19">
        <v>3.5840000000000001</v>
      </c>
      <c r="X45" s="19">
        <v>3.1110000000000002</v>
      </c>
      <c r="Y45" s="19">
        <v>4.4989999999999997</v>
      </c>
      <c r="Z45" s="19">
        <v>6.2270000000000003</v>
      </c>
      <c r="AA45" s="19">
        <v>2.8719999999999999</v>
      </c>
      <c r="AB45" s="19">
        <v>1.4830000000000001</v>
      </c>
      <c r="AC45" s="19">
        <v>1.9470000000000001</v>
      </c>
      <c r="AD45" s="19">
        <v>1.087</v>
      </c>
      <c r="AE45" s="19">
        <v>2.4950000000000001</v>
      </c>
      <c r="AF45" s="19">
        <v>2.7210000000000001</v>
      </c>
      <c r="AG45" s="19">
        <v>1.528</v>
      </c>
      <c r="AH45" s="19">
        <v>4.883</v>
      </c>
      <c r="AI45" s="19">
        <v>2.57</v>
      </c>
      <c r="AJ45" s="19">
        <v>7.6189999999999998</v>
      </c>
    </row>
    <row r="46" spans="1:36" x14ac:dyDescent="0.25">
      <c r="A46" s="19">
        <v>10.5</v>
      </c>
      <c r="B46" s="19">
        <v>3.2639999999999998</v>
      </c>
      <c r="C46" s="19">
        <v>6.383</v>
      </c>
      <c r="D46" s="19"/>
      <c r="E46" s="19"/>
      <c r="F46" s="19">
        <v>2.7949999999999999</v>
      </c>
      <c r="G46" s="19">
        <v>0.46600000000000003</v>
      </c>
      <c r="H46" s="19">
        <v>1.57</v>
      </c>
      <c r="I46" s="19">
        <v>4.9340000000000002</v>
      </c>
      <c r="J46" s="19">
        <v>2.4889999999999999</v>
      </c>
      <c r="K46" s="19">
        <v>1.0089999999999999</v>
      </c>
      <c r="L46" s="19">
        <v>3.3380000000000001</v>
      </c>
      <c r="M46" s="19">
        <v>2.2530000000000001</v>
      </c>
      <c r="N46" s="19">
        <v>3.3460000000000001</v>
      </c>
      <c r="O46" s="19">
        <v>3.3420000000000001</v>
      </c>
      <c r="P46" s="19">
        <v>3.0289999999999999</v>
      </c>
      <c r="Q46" s="19">
        <v>0.621</v>
      </c>
      <c r="R46" s="19"/>
      <c r="S46" s="19"/>
      <c r="T46" s="19"/>
      <c r="U46" s="19">
        <v>10.5</v>
      </c>
      <c r="V46" s="19">
        <v>0</v>
      </c>
      <c r="W46" s="19">
        <v>3.0329999999999999</v>
      </c>
      <c r="X46" s="19">
        <v>2.722</v>
      </c>
      <c r="Y46" s="19">
        <v>4.3609999999999998</v>
      </c>
      <c r="Z46" s="19">
        <v>5.4509999999999996</v>
      </c>
      <c r="AA46" s="19">
        <v>2.649</v>
      </c>
      <c r="AB46" s="19">
        <v>2.1190000000000002</v>
      </c>
      <c r="AC46" s="19">
        <v>1.57</v>
      </c>
      <c r="AD46" s="19">
        <v>0.38800000000000001</v>
      </c>
      <c r="AE46" s="19">
        <v>2.8719999999999999</v>
      </c>
      <c r="AF46" s="19">
        <v>2.8780000000000001</v>
      </c>
      <c r="AG46" s="19">
        <v>1.4019999999999999</v>
      </c>
      <c r="AH46" s="19">
        <v>4.3209999999999997</v>
      </c>
      <c r="AI46" s="19">
        <v>3.0329999999999999</v>
      </c>
      <c r="AJ46" s="19">
        <v>7.6970000000000001</v>
      </c>
    </row>
    <row r="47" spans="1:36" x14ac:dyDescent="0.25">
      <c r="A47" s="19">
        <v>11</v>
      </c>
      <c r="B47" s="19">
        <v>3.0760000000000001</v>
      </c>
      <c r="C47" s="19">
        <v>5.1260000000000003</v>
      </c>
      <c r="D47" s="19"/>
      <c r="E47" s="19"/>
      <c r="F47" s="19">
        <v>3.1059999999999999</v>
      </c>
      <c r="G47" s="19">
        <v>0.155</v>
      </c>
      <c r="H47" s="19">
        <v>0.94399999999999995</v>
      </c>
      <c r="I47" s="19">
        <v>5.0090000000000003</v>
      </c>
      <c r="J47" s="19">
        <v>3.0760000000000001</v>
      </c>
      <c r="K47" s="19">
        <v>0.32</v>
      </c>
      <c r="L47" s="19">
        <v>3.028</v>
      </c>
      <c r="M47" s="19">
        <v>1.863</v>
      </c>
      <c r="N47" s="19">
        <v>3.0430000000000001</v>
      </c>
      <c r="O47" s="19">
        <v>1.71</v>
      </c>
      <c r="P47" s="19">
        <v>2.2570000000000001</v>
      </c>
      <c r="Q47" s="19">
        <v>0.626</v>
      </c>
      <c r="R47" s="19"/>
      <c r="S47" s="19"/>
      <c r="T47" s="19"/>
      <c r="U47" s="19">
        <v>11</v>
      </c>
      <c r="V47" s="19"/>
      <c r="W47" s="19">
        <v>2.964</v>
      </c>
      <c r="X47" s="19">
        <v>2.722</v>
      </c>
      <c r="Y47" s="19">
        <v>4.806</v>
      </c>
      <c r="Z47" s="19">
        <v>5.8330000000000002</v>
      </c>
      <c r="AA47" s="19">
        <v>1.244</v>
      </c>
      <c r="AB47" s="19">
        <v>1.637</v>
      </c>
      <c r="AC47" s="19">
        <v>1.56</v>
      </c>
      <c r="AD47" s="19">
        <v>0</v>
      </c>
      <c r="AE47" s="19">
        <v>2.484</v>
      </c>
      <c r="AF47" s="19">
        <v>2.7210000000000001</v>
      </c>
      <c r="AG47" s="19">
        <v>1.282</v>
      </c>
      <c r="AH47" s="19">
        <v>4.3979999999999997</v>
      </c>
      <c r="AI47" s="19">
        <v>2.41</v>
      </c>
      <c r="AJ47" s="19">
        <v>5.9130000000000003</v>
      </c>
    </row>
    <row r="48" spans="1:36" x14ac:dyDescent="0.25">
      <c r="A48" s="19">
        <v>11.5</v>
      </c>
      <c r="B48" s="19">
        <v>3.524</v>
      </c>
      <c r="C48" s="19">
        <v>4.1920000000000002</v>
      </c>
      <c r="D48" s="19"/>
      <c r="E48" s="19"/>
      <c r="F48" s="19">
        <v>2.9540000000000002</v>
      </c>
      <c r="G48" s="19">
        <v>0</v>
      </c>
      <c r="H48" s="19">
        <v>0.85399999999999998</v>
      </c>
      <c r="I48" s="19">
        <v>4.8949999999999996</v>
      </c>
      <c r="J48" s="19">
        <v>2.0550000000000002</v>
      </c>
      <c r="K48" s="19">
        <v>0</v>
      </c>
      <c r="L48" s="19">
        <v>3.1059999999999999</v>
      </c>
      <c r="M48" s="19">
        <v>1.708</v>
      </c>
      <c r="N48" s="19">
        <v>2.35</v>
      </c>
      <c r="O48" s="19">
        <v>0.93200000000000005</v>
      </c>
      <c r="P48" s="19">
        <v>2.9540000000000002</v>
      </c>
      <c r="Q48" s="19">
        <v>0.311</v>
      </c>
      <c r="R48" s="19"/>
      <c r="S48" s="19"/>
      <c r="T48" s="19"/>
      <c r="U48" s="19">
        <v>11.5</v>
      </c>
      <c r="V48" s="19"/>
      <c r="W48" s="19">
        <v>2.6480000000000001</v>
      </c>
      <c r="X48" s="19">
        <v>1.944</v>
      </c>
      <c r="Y48" s="19">
        <v>3.72</v>
      </c>
      <c r="Z48" s="19">
        <v>6.2990000000000004</v>
      </c>
      <c r="AA48" s="19">
        <v>1.087</v>
      </c>
      <c r="AB48" s="19">
        <v>0.94399999999999995</v>
      </c>
      <c r="AC48" s="19">
        <v>1.7150000000000001</v>
      </c>
      <c r="AD48" s="19"/>
      <c r="AE48" s="19">
        <v>3.2679999999999998</v>
      </c>
      <c r="AF48" s="19">
        <v>2.177</v>
      </c>
      <c r="AG48" s="19">
        <v>1.1319999999999999</v>
      </c>
      <c r="AH48" s="19">
        <v>3.5409999999999999</v>
      </c>
      <c r="AI48" s="19">
        <v>2.1779999999999999</v>
      </c>
      <c r="AJ48" s="19">
        <v>6.2320000000000002</v>
      </c>
    </row>
    <row r="49" spans="1:36" x14ac:dyDescent="0.25">
      <c r="A49" s="19">
        <v>12</v>
      </c>
      <c r="B49" s="19">
        <v>3.319</v>
      </c>
      <c r="C49" s="19">
        <v>3.8170000000000002</v>
      </c>
      <c r="D49" s="19"/>
      <c r="E49" s="19"/>
      <c r="F49" s="19">
        <v>2.9510000000000001</v>
      </c>
      <c r="G49" s="19"/>
      <c r="H49" s="19">
        <v>0.626</v>
      </c>
      <c r="I49" s="19">
        <v>4.5940000000000003</v>
      </c>
      <c r="J49" s="19">
        <v>1.4930000000000001</v>
      </c>
      <c r="K49" s="19"/>
      <c r="L49" s="19">
        <v>2.33</v>
      </c>
      <c r="M49" s="19">
        <v>1.2450000000000001</v>
      </c>
      <c r="N49" s="19">
        <v>1.6</v>
      </c>
      <c r="O49" s="19">
        <v>0.77600000000000002</v>
      </c>
      <c r="P49" s="19">
        <v>3.1219999999999999</v>
      </c>
      <c r="Q49" s="19">
        <v>0</v>
      </c>
      <c r="R49" s="19"/>
      <c r="S49" s="19"/>
      <c r="T49" s="19"/>
      <c r="U49" s="19">
        <v>12</v>
      </c>
      <c r="V49" s="19"/>
      <c r="W49" s="19">
        <v>2.0230000000000001</v>
      </c>
      <c r="X49" s="19">
        <v>2.3380000000000001</v>
      </c>
      <c r="Y49" s="19">
        <v>4.4859999999999998</v>
      </c>
      <c r="Z49" s="19">
        <v>4.8209999999999997</v>
      </c>
      <c r="AA49" s="19">
        <v>1.0980000000000001</v>
      </c>
      <c r="AB49" s="19">
        <v>1.397</v>
      </c>
      <c r="AC49" s="19">
        <v>1.637</v>
      </c>
      <c r="AD49" s="19"/>
      <c r="AE49" s="19">
        <v>3.1819999999999999</v>
      </c>
      <c r="AF49" s="19">
        <v>1.3240000000000001</v>
      </c>
      <c r="AG49" s="19">
        <v>0.96199999999999997</v>
      </c>
      <c r="AH49" s="19">
        <v>3.7610000000000001</v>
      </c>
      <c r="AI49" s="19">
        <v>2.3319999999999999</v>
      </c>
      <c r="AJ49" s="19">
        <v>5.141</v>
      </c>
    </row>
    <row r="50" spans="1:36" x14ac:dyDescent="0.25">
      <c r="A50" s="19">
        <v>12.5</v>
      </c>
      <c r="B50" s="19">
        <v>2.7570000000000001</v>
      </c>
      <c r="C50" s="19">
        <v>3.121</v>
      </c>
      <c r="D50" s="19"/>
      <c r="E50" s="19"/>
      <c r="F50" s="19">
        <v>2.5720000000000001</v>
      </c>
      <c r="G50" s="19"/>
      <c r="H50" s="19">
        <v>0.41799999999999998</v>
      </c>
      <c r="I50" s="19">
        <v>4.5090000000000003</v>
      </c>
      <c r="J50" s="19">
        <v>1.9790000000000001</v>
      </c>
      <c r="K50" s="19"/>
      <c r="L50" s="19">
        <v>2.1749999999999998</v>
      </c>
      <c r="M50" s="19">
        <v>1.5549999999999999</v>
      </c>
      <c r="N50" s="19">
        <v>1.724</v>
      </c>
      <c r="O50" s="19">
        <v>0.69899999999999995</v>
      </c>
      <c r="P50" s="19">
        <v>1.7869999999999999</v>
      </c>
      <c r="Q50" s="19"/>
      <c r="R50" s="19"/>
      <c r="S50" s="19"/>
      <c r="T50" s="19"/>
      <c r="U50" s="19">
        <v>12.5</v>
      </c>
      <c r="V50" s="19"/>
      <c r="W50" s="19">
        <v>1.633</v>
      </c>
      <c r="X50" s="19">
        <v>2.41</v>
      </c>
      <c r="Y50" s="19">
        <v>4.3010000000000002</v>
      </c>
      <c r="Z50" s="19">
        <v>4.51</v>
      </c>
      <c r="AA50" s="19">
        <v>1.087</v>
      </c>
      <c r="AB50" s="19">
        <v>1.242</v>
      </c>
      <c r="AC50" s="19">
        <v>1.8</v>
      </c>
      <c r="AD50" s="19"/>
      <c r="AE50" s="19">
        <v>3.7290000000000001</v>
      </c>
      <c r="AF50" s="19">
        <v>1.3240000000000001</v>
      </c>
      <c r="AG50" s="19">
        <v>0.88600000000000001</v>
      </c>
      <c r="AH50" s="19">
        <v>3.4009999999999998</v>
      </c>
      <c r="AI50" s="19">
        <v>1.64</v>
      </c>
      <c r="AJ50" s="19">
        <v>4.7290000000000001</v>
      </c>
    </row>
    <row r="51" spans="1:36" x14ac:dyDescent="0.25">
      <c r="A51" s="19">
        <v>13</v>
      </c>
      <c r="B51" s="19">
        <v>2.9750000000000001</v>
      </c>
      <c r="C51" s="19">
        <v>2.718</v>
      </c>
      <c r="D51" s="19"/>
      <c r="E51" s="19"/>
      <c r="F51" s="19">
        <v>3.2610000000000001</v>
      </c>
      <c r="G51" s="19"/>
      <c r="H51" s="19">
        <v>0.155</v>
      </c>
      <c r="I51" s="19">
        <v>4.5129999999999999</v>
      </c>
      <c r="J51" s="19">
        <v>1.5549999999999999</v>
      </c>
      <c r="K51" s="19"/>
      <c r="L51" s="19">
        <v>2.097</v>
      </c>
      <c r="M51" s="19">
        <v>1.4830000000000001</v>
      </c>
      <c r="N51" s="19">
        <v>1.889</v>
      </c>
      <c r="O51" s="19">
        <v>0</v>
      </c>
      <c r="P51" s="19">
        <v>1.5549999999999999</v>
      </c>
      <c r="Q51" s="19"/>
      <c r="R51" s="19"/>
      <c r="S51" s="19"/>
      <c r="T51" s="19"/>
      <c r="U51" s="19">
        <v>13</v>
      </c>
      <c r="V51" s="19"/>
      <c r="W51" s="19">
        <v>1.5569999999999999</v>
      </c>
      <c r="X51" s="19">
        <v>2.3340000000000001</v>
      </c>
      <c r="Y51" s="19">
        <v>3.7970000000000002</v>
      </c>
      <c r="Z51" s="19">
        <v>3.28</v>
      </c>
      <c r="AA51" s="19">
        <v>1.0089999999999999</v>
      </c>
      <c r="AB51" s="19">
        <v>1.087</v>
      </c>
      <c r="AC51" s="19">
        <v>1.397</v>
      </c>
      <c r="AD51" s="19"/>
      <c r="AE51" s="19">
        <v>3.7269999999999999</v>
      </c>
      <c r="AF51" s="19">
        <v>1.4850000000000001</v>
      </c>
      <c r="AG51" s="19">
        <v>0.64100000000000001</v>
      </c>
      <c r="AH51" s="19">
        <v>3.0680000000000001</v>
      </c>
      <c r="AI51" s="19">
        <v>2.101</v>
      </c>
      <c r="AJ51" s="19">
        <v>3.4239999999999999</v>
      </c>
    </row>
    <row r="52" spans="1:36" x14ac:dyDescent="0.25">
      <c r="A52" s="19">
        <v>13.5</v>
      </c>
      <c r="B52" s="19">
        <v>2.4510000000000001</v>
      </c>
      <c r="C52" s="19">
        <v>2.1019999999999999</v>
      </c>
      <c r="D52" s="19"/>
      <c r="E52" s="19"/>
      <c r="F52" s="19">
        <v>2.8730000000000002</v>
      </c>
      <c r="G52" s="19"/>
      <c r="H52" s="19">
        <v>0</v>
      </c>
      <c r="I52" s="19">
        <v>4.0430000000000001</v>
      </c>
      <c r="J52" s="19">
        <v>1.329</v>
      </c>
      <c r="K52" s="19"/>
      <c r="L52" s="19">
        <v>1.863</v>
      </c>
      <c r="M52" s="19">
        <v>1.417</v>
      </c>
      <c r="N52" s="19">
        <v>1.417</v>
      </c>
      <c r="O52" s="19"/>
      <c r="P52" s="19">
        <v>1.71</v>
      </c>
      <c r="Q52" s="19"/>
      <c r="R52" s="19"/>
      <c r="S52" s="19"/>
      <c r="T52" s="19"/>
      <c r="U52" s="19">
        <v>13.5</v>
      </c>
      <c r="V52" s="19"/>
      <c r="W52" s="19">
        <v>1.0880000000000001</v>
      </c>
      <c r="X52" s="19">
        <v>2.0230000000000001</v>
      </c>
      <c r="Y52" s="19">
        <v>2.9140000000000001</v>
      </c>
      <c r="Z52" s="19">
        <v>2.6619999999999999</v>
      </c>
      <c r="AA52" s="19">
        <v>1.087</v>
      </c>
      <c r="AB52" s="19">
        <v>0.46600000000000003</v>
      </c>
      <c r="AC52" s="19">
        <v>1.4750000000000001</v>
      </c>
      <c r="AD52" s="19"/>
      <c r="AE52" s="19">
        <v>3.419</v>
      </c>
      <c r="AF52" s="19">
        <v>1.4019999999999999</v>
      </c>
      <c r="AG52" s="19">
        <v>0.56599999999999995</v>
      </c>
      <c r="AH52" s="19">
        <v>2.7389999999999999</v>
      </c>
      <c r="AI52" s="19">
        <v>1.8720000000000001</v>
      </c>
      <c r="AJ52" s="19">
        <v>2.8769999999999998</v>
      </c>
    </row>
    <row r="53" spans="1:36" x14ac:dyDescent="0.25">
      <c r="A53" s="19">
        <v>14</v>
      </c>
      <c r="B53" s="19">
        <v>2.109</v>
      </c>
      <c r="C53" s="19">
        <v>2.4889999999999999</v>
      </c>
      <c r="D53" s="19"/>
      <c r="E53" s="19"/>
      <c r="F53" s="19">
        <v>1.397</v>
      </c>
      <c r="G53" s="19"/>
      <c r="H53" s="19"/>
      <c r="I53" s="19">
        <v>4.5049999999999999</v>
      </c>
      <c r="J53" s="19">
        <v>0.621</v>
      </c>
      <c r="K53" s="19"/>
      <c r="L53" s="19">
        <v>2.4180000000000001</v>
      </c>
      <c r="M53" s="19">
        <v>1.734</v>
      </c>
      <c r="N53" s="19">
        <v>1.5069999999999999</v>
      </c>
      <c r="O53" s="19"/>
      <c r="P53" s="19">
        <v>1.87</v>
      </c>
      <c r="Q53" s="19"/>
      <c r="R53" s="19"/>
      <c r="S53" s="19"/>
      <c r="T53" s="19"/>
      <c r="U53" s="19">
        <v>14</v>
      </c>
      <c r="V53" s="19"/>
      <c r="W53" s="19">
        <v>0.93600000000000005</v>
      </c>
      <c r="X53" s="19">
        <v>2.0209999999999999</v>
      </c>
      <c r="Y53" s="19">
        <v>3.036</v>
      </c>
      <c r="Z53" s="19">
        <v>2.2109999999999999</v>
      </c>
      <c r="AA53" s="19">
        <v>0.93100000000000005</v>
      </c>
      <c r="AB53" s="19">
        <v>0</v>
      </c>
      <c r="AC53" s="19">
        <v>1.242</v>
      </c>
      <c r="AD53" s="19"/>
      <c r="AE53" s="19">
        <v>3.9620000000000002</v>
      </c>
      <c r="AF53" s="19">
        <v>1.244</v>
      </c>
      <c r="AG53" s="19">
        <v>0.64100000000000001</v>
      </c>
      <c r="AH53" s="19">
        <v>2.5179999999999998</v>
      </c>
      <c r="AI53" s="19">
        <v>1.8660000000000001</v>
      </c>
      <c r="AJ53" s="19">
        <v>2.8090000000000002</v>
      </c>
    </row>
    <row r="54" spans="1:36" x14ac:dyDescent="0.25">
      <c r="A54" s="19">
        <v>14.5</v>
      </c>
      <c r="B54" s="19">
        <v>1.6379999999999999</v>
      </c>
      <c r="C54" s="19">
        <v>2.4849999999999999</v>
      </c>
      <c r="D54" s="19"/>
      <c r="E54" s="19"/>
      <c r="F54" s="19">
        <v>0.54300000000000004</v>
      </c>
      <c r="G54" s="19"/>
      <c r="H54" s="19"/>
      <c r="I54" s="19">
        <v>4.1210000000000004</v>
      </c>
      <c r="J54" s="19">
        <v>0.46600000000000003</v>
      </c>
      <c r="K54" s="19"/>
      <c r="L54" s="19">
        <v>2.4079999999999999</v>
      </c>
      <c r="M54" s="19">
        <v>1.734</v>
      </c>
      <c r="N54" s="19">
        <v>1.34</v>
      </c>
      <c r="O54" s="19"/>
      <c r="P54" s="19">
        <v>1.863</v>
      </c>
      <c r="Q54" s="19"/>
      <c r="R54" s="19"/>
      <c r="S54" s="19"/>
      <c r="T54" s="19"/>
      <c r="U54" s="19">
        <v>14.5</v>
      </c>
      <c r="V54" s="19"/>
      <c r="W54" s="19">
        <v>1.014</v>
      </c>
      <c r="X54" s="19">
        <v>1.8660000000000001</v>
      </c>
      <c r="Y54" s="19">
        <v>2.851</v>
      </c>
      <c r="Z54" s="19">
        <v>1.754</v>
      </c>
      <c r="AA54" s="19">
        <v>0.77600000000000002</v>
      </c>
      <c r="AB54" s="19"/>
      <c r="AC54" s="19">
        <v>1.252</v>
      </c>
      <c r="AD54" s="19"/>
      <c r="AE54" s="19">
        <v>3.8029999999999999</v>
      </c>
      <c r="AF54" s="19">
        <v>0.7</v>
      </c>
      <c r="AG54" s="19">
        <v>0.45300000000000001</v>
      </c>
      <c r="AH54" s="19">
        <v>2.6539999999999999</v>
      </c>
      <c r="AI54" s="19">
        <v>1.4770000000000001</v>
      </c>
      <c r="AJ54" s="19">
        <v>2.1779999999999999</v>
      </c>
    </row>
    <row r="55" spans="1:36" x14ac:dyDescent="0.25">
      <c r="A55" s="19">
        <v>15</v>
      </c>
      <c r="B55" s="19"/>
      <c r="C55" s="19"/>
      <c r="D55" s="19"/>
      <c r="E55" s="19"/>
      <c r="F55" s="19">
        <v>0</v>
      </c>
      <c r="G55" s="19"/>
      <c r="H55" s="19"/>
      <c r="I55" s="19">
        <v>3.649</v>
      </c>
      <c r="J55" s="19">
        <v>0.69899999999999995</v>
      </c>
      <c r="K55" s="19"/>
      <c r="L55" s="19"/>
      <c r="M55" s="19">
        <v>1.6379999999999999</v>
      </c>
      <c r="N55" s="19">
        <v>0.88500000000000001</v>
      </c>
      <c r="O55" s="19"/>
      <c r="P55" s="19"/>
      <c r="Q55" s="19"/>
      <c r="R55" s="19"/>
      <c r="S55" s="19"/>
      <c r="T55" s="19"/>
      <c r="U55" s="19">
        <v>15</v>
      </c>
      <c r="V55" s="19"/>
      <c r="W55" s="19">
        <v>0</v>
      </c>
      <c r="X55" s="19">
        <v>1.5549999999999999</v>
      </c>
      <c r="Y55" s="19">
        <v>2.0579999999999998</v>
      </c>
      <c r="Z55" s="19">
        <v>1.4850000000000001</v>
      </c>
      <c r="AA55" s="19">
        <v>0.621</v>
      </c>
      <c r="AB55" s="19"/>
      <c r="AC55" s="19">
        <v>1.111</v>
      </c>
      <c r="AD55" s="19"/>
      <c r="AE55" s="19">
        <v>3.8809999999999998</v>
      </c>
      <c r="AF55" s="19">
        <v>0.86899999999999999</v>
      </c>
      <c r="AG55" s="19">
        <v>0.45300000000000001</v>
      </c>
      <c r="AH55" s="19">
        <v>1.944</v>
      </c>
      <c r="AI55" s="19">
        <v>1.944</v>
      </c>
      <c r="AJ55" s="19">
        <v>1.649</v>
      </c>
    </row>
    <row r="56" spans="1:36" x14ac:dyDescent="0.25">
      <c r="A56" s="19">
        <v>15.5</v>
      </c>
      <c r="B56" s="19"/>
      <c r="C56" s="19"/>
      <c r="D56" s="19"/>
      <c r="E56" s="19"/>
      <c r="F56" s="19"/>
      <c r="G56" s="19"/>
      <c r="H56" s="19"/>
      <c r="I56" s="19">
        <v>3.26</v>
      </c>
      <c r="J56" s="19">
        <v>0.17399999999999999</v>
      </c>
      <c r="K56" s="19"/>
      <c r="L56" s="19"/>
      <c r="M56" s="19"/>
      <c r="N56" s="19">
        <v>1.167</v>
      </c>
      <c r="O56" s="19"/>
      <c r="P56" s="19"/>
      <c r="Q56" s="19"/>
      <c r="R56" s="19"/>
      <c r="S56" s="19"/>
      <c r="T56" s="19"/>
      <c r="U56" s="19">
        <v>15.5</v>
      </c>
      <c r="V56" s="19"/>
      <c r="W56" s="19"/>
      <c r="X56" s="19">
        <v>1.71</v>
      </c>
      <c r="Y56" s="19">
        <v>1.113</v>
      </c>
      <c r="Z56" s="19">
        <v>0.86899999999999999</v>
      </c>
      <c r="AA56" s="19">
        <v>0.47199999999999998</v>
      </c>
      <c r="AB56" s="19"/>
      <c r="AC56" s="19">
        <v>0.93500000000000005</v>
      </c>
      <c r="AD56" s="19"/>
      <c r="AE56" s="19">
        <v>3.7269999999999999</v>
      </c>
      <c r="AF56" s="19">
        <v>0.311</v>
      </c>
      <c r="AG56" s="19">
        <v>0.311</v>
      </c>
      <c r="AH56" s="19">
        <v>1.5720000000000001</v>
      </c>
      <c r="AI56" s="19">
        <v>1.79</v>
      </c>
      <c r="AJ56" s="19">
        <v>1.399</v>
      </c>
    </row>
    <row r="57" spans="1:36" x14ac:dyDescent="0.25">
      <c r="A57" s="19">
        <v>16</v>
      </c>
      <c r="B57" s="19"/>
      <c r="C57" s="19"/>
      <c r="D57" s="19"/>
      <c r="E57" s="19"/>
      <c r="F57" s="19"/>
      <c r="G57" s="19"/>
      <c r="H57" s="19"/>
      <c r="I57" s="19">
        <v>3.105</v>
      </c>
      <c r="J57" s="19">
        <v>0.311</v>
      </c>
      <c r="K57" s="19"/>
      <c r="L57" s="19"/>
      <c r="M57" s="19"/>
      <c r="N57" s="19">
        <v>1.1120000000000001</v>
      </c>
      <c r="O57" s="19"/>
      <c r="P57" s="19"/>
      <c r="Q57" s="19"/>
      <c r="R57" s="19"/>
      <c r="S57" s="19"/>
      <c r="T57" s="19"/>
      <c r="U57" s="19">
        <v>16</v>
      </c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</row>
    <row r="58" spans="1:36" x14ac:dyDescent="0.25">
      <c r="A58" s="19">
        <v>16.5</v>
      </c>
      <c r="B58" s="19"/>
      <c r="C58" s="19"/>
      <c r="D58" s="19"/>
      <c r="E58" s="19"/>
      <c r="F58" s="19"/>
      <c r="G58" s="19"/>
      <c r="H58" s="19"/>
      <c r="I58" s="19">
        <v>2.8759999999999999</v>
      </c>
      <c r="J58" s="19">
        <v>0.23300000000000001</v>
      </c>
      <c r="K58" s="19"/>
      <c r="L58" s="19"/>
      <c r="M58" s="19"/>
      <c r="N58" s="19">
        <v>0.47199999999999998</v>
      </c>
      <c r="O58" s="19"/>
      <c r="P58" s="19"/>
      <c r="Q58" s="19"/>
      <c r="R58" s="19"/>
      <c r="S58" s="19"/>
      <c r="T58" s="19"/>
      <c r="U58" s="19">
        <v>16.5</v>
      </c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</row>
    <row r="59" spans="1:36" x14ac:dyDescent="0.25">
      <c r="A59" s="19">
        <v>17</v>
      </c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>
        <v>17</v>
      </c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</row>
    <row r="60" spans="1:36" x14ac:dyDescent="0.25">
      <c r="A60" s="19">
        <v>17.5</v>
      </c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U60" s="19">
        <v>17.5</v>
      </c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</row>
    <row r="61" spans="1:36" x14ac:dyDescent="0.25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</row>
    <row r="62" spans="1:36" x14ac:dyDescent="0.25"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</row>
    <row r="63" spans="1:36" x14ac:dyDescent="0.25"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</row>
    <row r="64" spans="1:36" x14ac:dyDescent="0.25"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</row>
  </sheetData>
  <mergeCells count="2">
    <mergeCell ref="B23:P23"/>
    <mergeCell ref="V23:AJ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1</vt:lpstr>
      <vt:lpstr>Fig2</vt:lpstr>
      <vt:lpstr>Fig3</vt:lpstr>
      <vt:lpstr>Fig4</vt:lpstr>
      <vt:lpstr>Fig5</vt:lpstr>
      <vt:lpstr>Fig6</vt:lpstr>
      <vt:lpstr>Sup1</vt:lpstr>
      <vt:lpstr>Sup2</vt:lpstr>
      <vt:lpstr>Sup3</vt:lpstr>
      <vt:lpstr>Sup4</vt:lpstr>
      <vt:lpstr>Sup5</vt:lpstr>
      <vt:lpstr>Sup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annatian, Minou /LMU</dc:creator>
  <cp:lastModifiedBy>Simons, Mikael /DZNE</cp:lastModifiedBy>
  <dcterms:created xsi:type="dcterms:W3CDTF">2019-06-24T12:04:44Z</dcterms:created>
  <dcterms:modified xsi:type="dcterms:W3CDTF">2019-07-28T10:11:25Z</dcterms:modified>
</cp:coreProperties>
</file>